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haugh/Desktop/"/>
    </mc:Choice>
  </mc:AlternateContent>
  <xr:revisionPtr revIDLastSave="0" documentId="13_ncr:1_{E39ACC6D-F428-4346-8ACA-3674146A942D}" xr6:coauthVersionLast="47" xr6:coauthVersionMax="47" xr10:uidLastSave="{00000000-0000-0000-0000-000000000000}"/>
  <bookViews>
    <workbookView xWindow="1160" yWindow="500" windowWidth="27640" windowHeight="23500" xr2:uid="{5550FE2D-2EEF-794D-95C6-5D3DB06994E7}"/>
  </bookViews>
  <sheets>
    <sheet name="UKB_cortical_ROI" sheetId="1" r:id="rId1"/>
    <sheet name="UKB_subcortical_ROI" sheetId="2" r:id="rId2"/>
    <sheet name="ABCD_cortical_ROI" sheetId="3" r:id="rId3"/>
    <sheet name="ABCD_subcortical_ROI" sheetId="4" r:id="rId4"/>
    <sheet name="UKB_tag_SNP_cortical_ROI" sheetId="5" r:id="rId5"/>
    <sheet name="UKB_tag_SNP_subcortical_ROI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60" i="2" l="1"/>
  <c r="H360" i="2"/>
  <c r="I359" i="2"/>
  <c r="H359" i="2"/>
  <c r="I358" i="2"/>
  <c r="H358" i="2"/>
  <c r="I357" i="2"/>
  <c r="H357" i="2"/>
  <c r="I356" i="2"/>
  <c r="H356" i="2"/>
  <c r="I355" i="2"/>
  <c r="H355" i="2"/>
  <c r="I354" i="2"/>
  <c r="H354" i="2"/>
  <c r="I353" i="2"/>
  <c r="H353" i="2"/>
  <c r="I352" i="2"/>
  <c r="H352" i="2"/>
  <c r="I351" i="2"/>
  <c r="H351" i="2"/>
  <c r="I350" i="2"/>
  <c r="H350" i="2"/>
  <c r="I349" i="2"/>
  <c r="H349" i="2"/>
  <c r="I348" i="2"/>
  <c r="H348" i="2"/>
  <c r="I347" i="2"/>
  <c r="H347" i="2"/>
  <c r="I346" i="2"/>
  <c r="H346" i="2"/>
  <c r="I345" i="2"/>
  <c r="H345" i="2"/>
  <c r="I344" i="2"/>
  <c r="H344" i="2"/>
  <c r="I343" i="2"/>
  <c r="H343" i="2"/>
  <c r="I342" i="2"/>
  <c r="H342" i="2"/>
  <c r="I341" i="2"/>
  <c r="H341" i="2"/>
  <c r="I340" i="2"/>
  <c r="H340" i="2"/>
  <c r="I339" i="2"/>
  <c r="H339" i="2"/>
  <c r="I338" i="2"/>
  <c r="H338" i="2"/>
  <c r="I337" i="2"/>
  <c r="H337" i="2"/>
  <c r="I336" i="2"/>
  <c r="H336" i="2"/>
  <c r="I335" i="2"/>
  <c r="H335" i="2"/>
  <c r="I334" i="2"/>
  <c r="H334" i="2"/>
  <c r="I333" i="2"/>
  <c r="H333" i="2"/>
  <c r="I332" i="2"/>
  <c r="H332" i="2"/>
  <c r="I331" i="2"/>
  <c r="H331" i="2"/>
  <c r="I330" i="2"/>
  <c r="H330" i="2"/>
  <c r="I329" i="2"/>
  <c r="H329" i="2"/>
  <c r="I328" i="2"/>
  <c r="H328" i="2"/>
  <c r="I327" i="2"/>
  <c r="H327" i="2"/>
  <c r="I326" i="2"/>
  <c r="H326" i="2"/>
  <c r="I325" i="2"/>
  <c r="H325" i="2"/>
  <c r="I324" i="2"/>
  <c r="H324" i="2"/>
  <c r="I323" i="2"/>
  <c r="H323" i="2"/>
  <c r="I322" i="2"/>
  <c r="H322" i="2"/>
  <c r="I321" i="2"/>
  <c r="H321" i="2"/>
  <c r="I320" i="2"/>
  <c r="H320" i="2"/>
  <c r="I319" i="2"/>
  <c r="H319" i="2"/>
  <c r="I318" i="2"/>
  <c r="H318" i="2"/>
  <c r="I317" i="2"/>
  <c r="H317" i="2"/>
  <c r="I316" i="2"/>
  <c r="H316" i="2"/>
  <c r="I315" i="2"/>
  <c r="H315" i="2"/>
  <c r="I314" i="2"/>
  <c r="H314" i="2"/>
  <c r="I313" i="2"/>
  <c r="H313" i="2"/>
  <c r="I312" i="2"/>
  <c r="H312" i="2"/>
  <c r="I311" i="2"/>
  <c r="H311" i="2"/>
  <c r="I310" i="2"/>
  <c r="H310" i="2"/>
  <c r="I309" i="2"/>
  <c r="H309" i="2"/>
  <c r="I308" i="2"/>
  <c r="H308" i="2"/>
  <c r="I307" i="2"/>
  <c r="H307" i="2"/>
  <c r="I306" i="2"/>
  <c r="H306" i="2"/>
  <c r="I305" i="2"/>
  <c r="H305" i="2"/>
  <c r="I304" i="2"/>
  <c r="H304" i="2"/>
  <c r="I303" i="2"/>
  <c r="H303" i="2"/>
  <c r="I302" i="2"/>
  <c r="H302" i="2"/>
  <c r="I301" i="2"/>
  <c r="H301" i="2"/>
  <c r="I300" i="2"/>
  <c r="H300" i="2"/>
  <c r="I299" i="2"/>
  <c r="H299" i="2"/>
  <c r="I298" i="2"/>
  <c r="H298" i="2"/>
  <c r="I297" i="2"/>
  <c r="H297" i="2"/>
  <c r="I296" i="2"/>
  <c r="H296" i="2"/>
  <c r="I295" i="2"/>
  <c r="H295" i="2"/>
  <c r="I294" i="2"/>
  <c r="H294" i="2"/>
  <c r="I293" i="2"/>
  <c r="H293" i="2"/>
  <c r="I292" i="2"/>
  <c r="H292" i="2"/>
  <c r="I291" i="2"/>
  <c r="H291" i="2"/>
  <c r="I290" i="2"/>
  <c r="H290" i="2"/>
  <c r="I289" i="2"/>
  <c r="H289" i="2"/>
  <c r="I288" i="2"/>
  <c r="H288" i="2"/>
  <c r="I287" i="2"/>
  <c r="H287" i="2"/>
  <c r="I286" i="2"/>
  <c r="H286" i="2"/>
  <c r="I285" i="2"/>
  <c r="H285" i="2"/>
  <c r="I284" i="2"/>
  <c r="H284" i="2"/>
  <c r="I283" i="2"/>
  <c r="H283" i="2"/>
  <c r="I282" i="2"/>
  <c r="H282" i="2"/>
  <c r="I281" i="2"/>
  <c r="H281" i="2"/>
  <c r="I280" i="2"/>
  <c r="H280" i="2"/>
  <c r="I279" i="2"/>
  <c r="H279" i="2"/>
  <c r="I278" i="2"/>
  <c r="H278" i="2"/>
  <c r="I277" i="2"/>
  <c r="H277" i="2"/>
  <c r="I276" i="2"/>
  <c r="H276" i="2"/>
  <c r="I275" i="2"/>
  <c r="H275" i="2"/>
  <c r="I274" i="2"/>
  <c r="H274" i="2"/>
  <c r="I273" i="2"/>
  <c r="H273" i="2"/>
  <c r="I272" i="2"/>
  <c r="H272" i="2"/>
  <c r="I271" i="2"/>
  <c r="H271" i="2"/>
  <c r="I270" i="2"/>
  <c r="H270" i="2"/>
  <c r="I269" i="2"/>
  <c r="H269" i="2"/>
  <c r="I268" i="2"/>
  <c r="H268" i="2"/>
  <c r="I267" i="2"/>
  <c r="H267" i="2"/>
  <c r="I266" i="2"/>
  <c r="H266" i="2"/>
  <c r="I265" i="2"/>
  <c r="H265" i="2"/>
  <c r="I264" i="2"/>
  <c r="H264" i="2"/>
  <c r="I263" i="2"/>
  <c r="H263" i="2"/>
  <c r="I262" i="2"/>
  <c r="H262" i="2"/>
  <c r="I261" i="2"/>
  <c r="H261" i="2"/>
  <c r="I260" i="2"/>
  <c r="H260" i="2"/>
  <c r="I259" i="2"/>
  <c r="H259" i="2"/>
  <c r="I258" i="2"/>
  <c r="H258" i="2"/>
  <c r="I257" i="2"/>
  <c r="H257" i="2"/>
  <c r="I256" i="2"/>
  <c r="H256" i="2"/>
  <c r="I255" i="2"/>
  <c r="H255" i="2"/>
  <c r="I254" i="2"/>
  <c r="H254" i="2"/>
  <c r="I253" i="2"/>
  <c r="H253" i="2"/>
  <c r="I252" i="2"/>
  <c r="H252" i="2"/>
  <c r="I251" i="2"/>
  <c r="H251" i="2"/>
  <c r="I250" i="2"/>
  <c r="H250" i="2"/>
  <c r="I249" i="2"/>
  <c r="H249" i="2"/>
  <c r="I248" i="2"/>
  <c r="H248" i="2"/>
  <c r="I247" i="2"/>
  <c r="H247" i="2"/>
  <c r="I246" i="2"/>
  <c r="H246" i="2"/>
  <c r="I245" i="2"/>
  <c r="H245" i="2"/>
  <c r="I244" i="2"/>
  <c r="H244" i="2"/>
  <c r="I243" i="2"/>
  <c r="H243" i="2"/>
  <c r="I242" i="2"/>
  <c r="H242" i="2"/>
  <c r="I241" i="2"/>
  <c r="H241" i="2"/>
  <c r="I240" i="2"/>
  <c r="H240" i="2"/>
  <c r="I239" i="2"/>
  <c r="H239" i="2"/>
  <c r="I238" i="2"/>
  <c r="H238" i="2"/>
  <c r="I237" i="2"/>
  <c r="H237" i="2"/>
  <c r="I236" i="2"/>
  <c r="H236" i="2"/>
  <c r="I235" i="2"/>
  <c r="H235" i="2"/>
  <c r="I234" i="2"/>
  <c r="H234" i="2"/>
  <c r="I233" i="2"/>
  <c r="H233" i="2"/>
  <c r="I232" i="2"/>
  <c r="H232" i="2"/>
  <c r="I231" i="2"/>
  <c r="H231" i="2"/>
  <c r="I230" i="2"/>
  <c r="H230" i="2"/>
  <c r="I229" i="2"/>
  <c r="H229" i="2"/>
  <c r="I228" i="2"/>
  <c r="H228" i="2"/>
  <c r="I227" i="2"/>
  <c r="H227" i="2"/>
  <c r="I226" i="2"/>
  <c r="H226" i="2"/>
  <c r="I225" i="2"/>
  <c r="H225" i="2"/>
  <c r="I224" i="2"/>
  <c r="H224" i="2"/>
  <c r="I223" i="2"/>
  <c r="H223" i="2"/>
  <c r="I222" i="2"/>
  <c r="H222" i="2"/>
  <c r="I221" i="2"/>
  <c r="H221" i="2"/>
  <c r="I220" i="2"/>
  <c r="H220" i="2"/>
  <c r="I219" i="2"/>
  <c r="H219" i="2"/>
  <c r="I218" i="2"/>
  <c r="H218" i="2"/>
  <c r="I217" i="2"/>
  <c r="H217" i="2"/>
  <c r="I216" i="2"/>
  <c r="H216" i="2"/>
  <c r="I215" i="2"/>
  <c r="H215" i="2"/>
  <c r="I214" i="2"/>
  <c r="H214" i="2"/>
  <c r="I213" i="2"/>
  <c r="H213" i="2"/>
  <c r="I212" i="2"/>
  <c r="H212" i="2"/>
  <c r="I211" i="2"/>
  <c r="H211" i="2"/>
  <c r="I210" i="2"/>
  <c r="H210" i="2"/>
  <c r="I209" i="2"/>
  <c r="H209" i="2"/>
  <c r="I208" i="2"/>
  <c r="H208" i="2"/>
  <c r="I207" i="2"/>
  <c r="H207" i="2"/>
  <c r="I206" i="2"/>
  <c r="H206" i="2"/>
  <c r="I205" i="2"/>
  <c r="H205" i="2"/>
  <c r="I204" i="2"/>
  <c r="H204" i="2"/>
  <c r="I203" i="2"/>
  <c r="H203" i="2"/>
  <c r="I202" i="2"/>
  <c r="H202" i="2"/>
  <c r="I201" i="2"/>
  <c r="H201" i="2"/>
  <c r="I200" i="2"/>
  <c r="H200" i="2"/>
  <c r="I199" i="2"/>
  <c r="H199" i="2"/>
  <c r="I198" i="2"/>
  <c r="H198" i="2"/>
  <c r="I197" i="2"/>
  <c r="H197" i="2"/>
  <c r="I196" i="2"/>
  <c r="H196" i="2"/>
  <c r="I195" i="2"/>
  <c r="H195" i="2"/>
  <c r="I194" i="2"/>
  <c r="H194" i="2"/>
  <c r="I193" i="2"/>
  <c r="H193" i="2"/>
  <c r="I192" i="2"/>
  <c r="H192" i="2"/>
  <c r="I191" i="2"/>
  <c r="H191" i="2"/>
  <c r="I190" i="2"/>
  <c r="H190" i="2"/>
  <c r="I189" i="2"/>
  <c r="H189" i="2"/>
  <c r="I188" i="2"/>
  <c r="H188" i="2"/>
  <c r="I187" i="2"/>
  <c r="H187" i="2"/>
  <c r="I186" i="2"/>
  <c r="H186" i="2"/>
  <c r="I185" i="2"/>
  <c r="H185" i="2"/>
  <c r="I184" i="2"/>
  <c r="H184" i="2"/>
  <c r="I183" i="2"/>
  <c r="H183" i="2"/>
  <c r="I182" i="2"/>
  <c r="H182" i="2"/>
  <c r="I181" i="2"/>
  <c r="H181" i="2"/>
  <c r="I180" i="2"/>
  <c r="H180" i="2"/>
  <c r="I179" i="2"/>
  <c r="H179" i="2"/>
  <c r="I178" i="2"/>
  <c r="H178" i="2"/>
  <c r="I177" i="2"/>
  <c r="H177" i="2"/>
  <c r="I176" i="2"/>
  <c r="H176" i="2"/>
  <c r="I175" i="2"/>
  <c r="H175" i="2"/>
  <c r="I174" i="2"/>
  <c r="H174" i="2"/>
  <c r="I173" i="2"/>
  <c r="H173" i="2"/>
  <c r="I172" i="2"/>
  <c r="H172" i="2"/>
  <c r="I171" i="2"/>
  <c r="H171" i="2"/>
  <c r="I170" i="2"/>
  <c r="H170" i="2"/>
  <c r="I169" i="2"/>
  <c r="H169" i="2"/>
  <c r="I168" i="2"/>
  <c r="H168" i="2"/>
  <c r="I167" i="2"/>
  <c r="H167" i="2"/>
  <c r="I166" i="2"/>
  <c r="H166" i="2"/>
  <c r="I165" i="2"/>
  <c r="H165" i="2"/>
  <c r="I164" i="2"/>
  <c r="H164" i="2"/>
  <c r="I163" i="2"/>
  <c r="H163" i="2"/>
  <c r="I162" i="2"/>
  <c r="H162" i="2"/>
  <c r="I161" i="2"/>
  <c r="H161" i="2"/>
  <c r="I160" i="2"/>
  <c r="H160" i="2"/>
  <c r="I159" i="2"/>
  <c r="H159" i="2"/>
  <c r="I158" i="2"/>
  <c r="H158" i="2"/>
  <c r="I157" i="2"/>
  <c r="H157" i="2"/>
  <c r="I156" i="2"/>
  <c r="H156" i="2"/>
  <c r="I155" i="2"/>
  <c r="H155" i="2"/>
  <c r="I154" i="2"/>
  <c r="H154" i="2"/>
  <c r="I153" i="2"/>
  <c r="H153" i="2"/>
  <c r="I152" i="2"/>
  <c r="H152" i="2"/>
  <c r="I151" i="2"/>
  <c r="H151" i="2"/>
  <c r="I150" i="2"/>
  <c r="H150" i="2"/>
  <c r="I149" i="2"/>
  <c r="H149" i="2"/>
  <c r="I148" i="2"/>
  <c r="H148" i="2"/>
  <c r="I147" i="2"/>
  <c r="H147" i="2"/>
  <c r="I146" i="2"/>
  <c r="H146" i="2"/>
  <c r="I145" i="2"/>
  <c r="H145" i="2"/>
  <c r="I144" i="2"/>
  <c r="H144" i="2"/>
  <c r="I143" i="2"/>
  <c r="H143" i="2"/>
  <c r="I142" i="2"/>
  <c r="H142" i="2"/>
  <c r="I141" i="2"/>
  <c r="H141" i="2"/>
  <c r="I140" i="2"/>
  <c r="H140" i="2"/>
  <c r="I139" i="2"/>
  <c r="H139" i="2"/>
  <c r="I138" i="2"/>
  <c r="H138" i="2"/>
  <c r="I137" i="2"/>
  <c r="H137" i="2"/>
  <c r="I136" i="2"/>
  <c r="H136" i="2"/>
  <c r="I135" i="2"/>
  <c r="H135" i="2"/>
  <c r="I134" i="2"/>
  <c r="H134" i="2"/>
  <c r="I133" i="2"/>
  <c r="H133" i="2"/>
  <c r="I132" i="2"/>
  <c r="H132" i="2"/>
  <c r="I131" i="2"/>
  <c r="H131" i="2"/>
  <c r="I130" i="2"/>
  <c r="H130" i="2"/>
  <c r="I129" i="2"/>
  <c r="H129" i="2"/>
  <c r="I128" i="2"/>
  <c r="H128" i="2"/>
  <c r="I127" i="2"/>
  <c r="H127" i="2"/>
  <c r="I126" i="2"/>
  <c r="H126" i="2"/>
  <c r="I125" i="2"/>
  <c r="H125" i="2"/>
  <c r="I124" i="2"/>
  <c r="H124" i="2"/>
  <c r="I123" i="2"/>
  <c r="H123" i="2"/>
  <c r="I122" i="2"/>
  <c r="H122" i="2"/>
  <c r="I121" i="2"/>
  <c r="H121" i="2"/>
  <c r="I120" i="2"/>
  <c r="H120" i="2"/>
  <c r="I119" i="2"/>
  <c r="H119" i="2"/>
  <c r="I118" i="2"/>
  <c r="H118" i="2"/>
  <c r="I117" i="2"/>
  <c r="H117" i="2"/>
  <c r="I116" i="2"/>
  <c r="H116" i="2"/>
  <c r="I115" i="2"/>
  <c r="H115" i="2"/>
  <c r="I114" i="2"/>
  <c r="H114" i="2"/>
  <c r="I113" i="2"/>
  <c r="H113" i="2"/>
  <c r="I112" i="2"/>
  <c r="H112" i="2"/>
  <c r="I111" i="2"/>
  <c r="H111" i="2"/>
  <c r="I110" i="2"/>
  <c r="H110" i="2"/>
  <c r="I109" i="2"/>
  <c r="H109" i="2"/>
  <c r="I108" i="2"/>
  <c r="H108" i="2"/>
  <c r="I107" i="2"/>
  <c r="H107" i="2"/>
  <c r="I106" i="2"/>
  <c r="H106" i="2"/>
  <c r="I105" i="2"/>
  <c r="H105" i="2"/>
  <c r="I104" i="2"/>
  <c r="H104" i="2"/>
  <c r="I103" i="2"/>
  <c r="H103" i="2"/>
  <c r="I102" i="2"/>
  <c r="H102" i="2"/>
  <c r="I101" i="2"/>
  <c r="H101" i="2"/>
  <c r="I100" i="2"/>
  <c r="H100" i="2"/>
  <c r="I99" i="2"/>
  <c r="H99" i="2"/>
  <c r="I98" i="2"/>
  <c r="H98" i="2"/>
  <c r="I97" i="2"/>
  <c r="H97" i="2"/>
  <c r="I96" i="2"/>
  <c r="H96" i="2"/>
  <c r="I95" i="2"/>
  <c r="H95" i="2"/>
  <c r="I94" i="2"/>
  <c r="H94" i="2"/>
  <c r="I93" i="2"/>
  <c r="H93" i="2"/>
  <c r="I92" i="2"/>
  <c r="H92" i="2"/>
  <c r="I91" i="2"/>
  <c r="H91" i="2"/>
  <c r="I90" i="2"/>
  <c r="H90" i="2"/>
  <c r="I89" i="2"/>
  <c r="H89" i="2"/>
  <c r="I88" i="2"/>
  <c r="H88" i="2"/>
  <c r="I87" i="2"/>
  <c r="H87" i="2"/>
  <c r="I86" i="2"/>
  <c r="H86" i="2"/>
  <c r="I85" i="2"/>
  <c r="H85" i="2"/>
  <c r="I84" i="2"/>
  <c r="H84" i="2"/>
  <c r="I83" i="2"/>
  <c r="H83" i="2"/>
  <c r="I82" i="2"/>
  <c r="H82" i="2"/>
  <c r="I81" i="2"/>
  <c r="H81" i="2"/>
  <c r="I80" i="2"/>
  <c r="H80" i="2"/>
  <c r="I79" i="2"/>
  <c r="H79" i="2"/>
  <c r="I78" i="2"/>
  <c r="H78" i="2"/>
  <c r="I77" i="2"/>
  <c r="H77" i="2"/>
  <c r="I76" i="2"/>
  <c r="H76" i="2"/>
  <c r="I75" i="2"/>
  <c r="H75" i="2"/>
  <c r="I74" i="2"/>
  <c r="H74" i="2"/>
  <c r="I73" i="2"/>
  <c r="H73" i="2"/>
  <c r="I72" i="2"/>
  <c r="H72" i="2"/>
  <c r="I71" i="2"/>
  <c r="H71" i="2"/>
  <c r="I70" i="2"/>
  <c r="H70" i="2"/>
  <c r="I69" i="2"/>
  <c r="H69" i="2"/>
  <c r="I68" i="2"/>
  <c r="H68" i="2"/>
  <c r="I67" i="2"/>
  <c r="H67" i="2"/>
  <c r="I66" i="2"/>
  <c r="H66" i="2"/>
  <c r="I65" i="2"/>
  <c r="H65" i="2"/>
  <c r="I64" i="2"/>
  <c r="H64" i="2"/>
  <c r="I63" i="2"/>
  <c r="H63" i="2"/>
  <c r="I62" i="2"/>
  <c r="H62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  <c r="H73" i="1"/>
  <c r="I73" i="1"/>
  <c r="H74" i="1"/>
  <c r="I74" i="1"/>
  <c r="H75" i="1"/>
  <c r="I75" i="1"/>
  <c r="H76" i="1"/>
  <c r="I76" i="1"/>
  <c r="H77" i="1"/>
  <c r="I77" i="1"/>
  <c r="H78" i="1"/>
  <c r="I78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H92" i="1"/>
  <c r="I92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H119" i="1"/>
  <c r="I119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H129" i="1"/>
  <c r="I129" i="1"/>
  <c r="H130" i="1"/>
  <c r="I130" i="1"/>
  <c r="H131" i="1"/>
  <c r="I131" i="1"/>
  <c r="H132" i="1"/>
  <c r="I132" i="1"/>
  <c r="H133" i="1"/>
  <c r="I133" i="1"/>
  <c r="H134" i="1"/>
  <c r="I134" i="1"/>
  <c r="H135" i="1"/>
  <c r="I135" i="1"/>
  <c r="H136" i="1"/>
  <c r="I136" i="1"/>
  <c r="H137" i="1"/>
  <c r="I137" i="1"/>
  <c r="H138" i="1"/>
  <c r="I138" i="1"/>
  <c r="H139" i="1"/>
  <c r="I139" i="1"/>
  <c r="H140" i="1"/>
  <c r="I140" i="1"/>
  <c r="H141" i="1"/>
  <c r="I141" i="1"/>
  <c r="H142" i="1"/>
  <c r="I142" i="1"/>
  <c r="H143" i="1"/>
  <c r="I143" i="1"/>
  <c r="H144" i="1"/>
  <c r="I144" i="1"/>
  <c r="H145" i="1"/>
  <c r="I145" i="1"/>
  <c r="H146" i="1"/>
  <c r="I146" i="1"/>
  <c r="H147" i="1"/>
  <c r="I147" i="1"/>
  <c r="H148" i="1"/>
  <c r="I148" i="1"/>
  <c r="H149" i="1"/>
  <c r="I149" i="1"/>
  <c r="H150" i="1"/>
  <c r="I150" i="1"/>
  <c r="H151" i="1"/>
  <c r="I151" i="1"/>
  <c r="H152" i="1"/>
  <c r="I152" i="1"/>
  <c r="H153" i="1"/>
  <c r="I153" i="1"/>
  <c r="H154" i="1"/>
  <c r="I154" i="1"/>
  <c r="H155" i="1"/>
  <c r="I155" i="1"/>
  <c r="H156" i="1"/>
  <c r="I156" i="1"/>
  <c r="H157" i="1"/>
  <c r="I157" i="1"/>
  <c r="H158" i="1"/>
  <c r="I158" i="1"/>
  <c r="H159" i="1"/>
  <c r="I159" i="1"/>
  <c r="H160" i="1"/>
  <c r="I160" i="1"/>
  <c r="H161" i="1"/>
  <c r="I161" i="1"/>
  <c r="H162" i="1"/>
  <c r="I162" i="1"/>
  <c r="H163" i="1"/>
  <c r="I163" i="1"/>
  <c r="H164" i="1"/>
  <c r="I164" i="1"/>
  <c r="H165" i="1"/>
  <c r="I165" i="1"/>
  <c r="H166" i="1"/>
  <c r="I166" i="1"/>
  <c r="H167" i="1"/>
  <c r="I167" i="1"/>
  <c r="H168" i="1"/>
  <c r="I168" i="1"/>
  <c r="H169" i="1"/>
  <c r="I169" i="1"/>
  <c r="H170" i="1"/>
  <c r="I170" i="1"/>
  <c r="H171" i="1"/>
  <c r="I171" i="1"/>
  <c r="H172" i="1"/>
  <c r="I172" i="1"/>
  <c r="H173" i="1"/>
  <c r="I173" i="1"/>
  <c r="H174" i="1"/>
  <c r="I174" i="1"/>
  <c r="H175" i="1"/>
  <c r="I175" i="1"/>
  <c r="H176" i="1"/>
  <c r="I176" i="1"/>
  <c r="H177" i="1"/>
  <c r="I177" i="1"/>
  <c r="H178" i="1"/>
  <c r="I178" i="1"/>
  <c r="H179" i="1"/>
  <c r="I179" i="1"/>
  <c r="H180" i="1"/>
  <c r="I180" i="1"/>
  <c r="H181" i="1"/>
  <c r="I181" i="1"/>
  <c r="H182" i="1"/>
  <c r="I182" i="1"/>
  <c r="H183" i="1"/>
  <c r="I183" i="1"/>
  <c r="H184" i="1"/>
  <c r="I184" i="1"/>
  <c r="H185" i="1"/>
  <c r="I185" i="1"/>
  <c r="H186" i="1"/>
  <c r="I186" i="1"/>
  <c r="H187" i="1"/>
  <c r="I187" i="1"/>
  <c r="H188" i="1"/>
  <c r="I188" i="1"/>
  <c r="H189" i="1"/>
  <c r="I189" i="1"/>
  <c r="H190" i="1"/>
  <c r="I190" i="1"/>
  <c r="H191" i="1"/>
  <c r="I191" i="1"/>
  <c r="H192" i="1"/>
  <c r="I192" i="1"/>
  <c r="H193" i="1"/>
  <c r="I193" i="1"/>
  <c r="H194" i="1"/>
  <c r="I194" i="1"/>
  <c r="H195" i="1"/>
  <c r="I195" i="1"/>
  <c r="H196" i="1"/>
  <c r="I196" i="1"/>
  <c r="H197" i="1"/>
  <c r="I197" i="1"/>
  <c r="H198" i="1"/>
  <c r="I198" i="1"/>
  <c r="H199" i="1"/>
  <c r="I199" i="1"/>
  <c r="H200" i="1"/>
  <c r="I200" i="1"/>
  <c r="H201" i="1"/>
  <c r="I201" i="1"/>
  <c r="H202" i="1"/>
  <c r="I202" i="1"/>
  <c r="H203" i="1"/>
  <c r="I203" i="1"/>
  <c r="H204" i="1"/>
  <c r="I204" i="1"/>
  <c r="H205" i="1"/>
  <c r="I205" i="1"/>
  <c r="H206" i="1"/>
  <c r="I206" i="1"/>
  <c r="H207" i="1"/>
  <c r="I207" i="1"/>
  <c r="H208" i="1"/>
  <c r="I208" i="1"/>
  <c r="H209" i="1"/>
  <c r="I209" i="1"/>
  <c r="H210" i="1"/>
  <c r="I210" i="1"/>
  <c r="H211" i="1"/>
  <c r="I211" i="1"/>
  <c r="H212" i="1"/>
  <c r="I212" i="1"/>
  <c r="H213" i="1"/>
  <c r="I213" i="1"/>
  <c r="H214" i="1"/>
  <c r="I214" i="1"/>
  <c r="H215" i="1"/>
  <c r="I215" i="1"/>
  <c r="H216" i="1"/>
  <c r="I216" i="1"/>
  <c r="H217" i="1"/>
  <c r="I217" i="1"/>
  <c r="H218" i="1"/>
  <c r="I218" i="1"/>
  <c r="H219" i="1"/>
  <c r="I219" i="1"/>
  <c r="H220" i="1"/>
  <c r="I220" i="1"/>
  <c r="H221" i="1"/>
  <c r="I221" i="1"/>
  <c r="H222" i="1"/>
  <c r="I222" i="1"/>
  <c r="H223" i="1"/>
  <c r="I223" i="1"/>
  <c r="H224" i="1"/>
  <c r="I224" i="1"/>
  <c r="H225" i="1"/>
  <c r="I225" i="1"/>
  <c r="H226" i="1"/>
  <c r="I226" i="1"/>
  <c r="H227" i="1"/>
  <c r="I227" i="1"/>
  <c r="H228" i="1"/>
  <c r="I228" i="1"/>
  <c r="H229" i="1"/>
  <c r="I229" i="1"/>
  <c r="H230" i="1"/>
  <c r="I230" i="1"/>
  <c r="H231" i="1"/>
  <c r="I231" i="1"/>
  <c r="H232" i="1"/>
  <c r="I232" i="1"/>
  <c r="H233" i="1"/>
  <c r="I233" i="1"/>
  <c r="H234" i="1"/>
  <c r="I234" i="1"/>
  <c r="H235" i="1"/>
  <c r="I235" i="1"/>
  <c r="H236" i="1"/>
  <c r="I236" i="1"/>
  <c r="H237" i="1"/>
  <c r="I237" i="1"/>
  <c r="H238" i="1"/>
  <c r="I238" i="1"/>
  <c r="H239" i="1"/>
  <c r="I239" i="1"/>
  <c r="H240" i="1"/>
  <c r="I240" i="1"/>
  <c r="H241" i="1"/>
  <c r="I241" i="1"/>
  <c r="H242" i="1"/>
  <c r="I242" i="1"/>
  <c r="H243" i="1"/>
  <c r="I243" i="1"/>
  <c r="H244" i="1"/>
  <c r="I244" i="1"/>
  <c r="H245" i="1"/>
  <c r="I245" i="1"/>
  <c r="H246" i="1"/>
  <c r="I246" i="1"/>
  <c r="H247" i="1"/>
  <c r="I247" i="1"/>
  <c r="H248" i="1"/>
  <c r="I248" i="1"/>
  <c r="H249" i="1"/>
  <c r="I249" i="1"/>
  <c r="H250" i="1"/>
  <c r="I250" i="1"/>
  <c r="H251" i="1"/>
  <c r="I251" i="1"/>
  <c r="H252" i="1"/>
  <c r="I252" i="1"/>
  <c r="H253" i="1"/>
  <c r="I253" i="1"/>
  <c r="H254" i="1"/>
  <c r="I254" i="1"/>
  <c r="H255" i="1"/>
  <c r="I255" i="1"/>
  <c r="H256" i="1"/>
  <c r="I256" i="1"/>
  <c r="H257" i="1"/>
  <c r="I257" i="1"/>
  <c r="H258" i="1"/>
  <c r="I258" i="1"/>
  <c r="H259" i="1"/>
  <c r="I259" i="1"/>
  <c r="H260" i="1"/>
  <c r="I260" i="1"/>
  <c r="H261" i="1"/>
  <c r="I261" i="1"/>
  <c r="H262" i="1"/>
  <c r="I262" i="1"/>
  <c r="H263" i="1"/>
  <c r="I263" i="1"/>
  <c r="H264" i="1"/>
  <c r="I264" i="1"/>
  <c r="H265" i="1"/>
  <c r="I265" i="1"/>
  <c r="H266" i="1"/>
  <c r="I266" i="1"/>
  <c r="H267" i="1"/>
  <c r="I267" i="1"/>
  <c r="H268" i="1"/>
  <c r="I268" i="1"/>
  <c r="H269" i="1"/>
  <c r="I269" i="1"/>
  <c r="H270" i="1"/>
  <c r="I270" i="1"/>
  <c r="H271" i="1"/>
  <c r="I271" i="1"/>
  <c r="H272" i="1"/>
  <c r="I272" i="1"/>
  <c r="H273" i="1"/>
  <c r="I273" i="1"/>
  <c r="H274" i="1"/>
  <c r="I274" i="1"/>
  <c r="H275" i="1"/>
  <c r="I275" i="1"/>
  <c r="H276" i="1"/>
  <c r="I276" i="1"/>
  <c r="H277" i="1"/>
  <c r="I277" i="1"/>
  <c r="H278" i="1"/>
  <c r="I278" i="1"/>
  <c r="H279" i="1"/>
  <c r="I279" i="1"/>
  <c r="H280" i="1"/>
  <c r="I280" i="1"/>
  <c r="H281" i="1"/>
  <c r="I281" i="1"/>
  <c r="H282" i="1"/>
  <c r="I282" i="1"/>
  <c r="H283" i="1"/>
  <c r="I283" i="1"/>
  <c r="H284" i="1"/>
  <c r="I284" i="1"/>
  <c r="H285" i="1"/>
  <c r="I285" i="1"/>
  <c r="H286" i="1"/>
  <c r="I286" i="1"/>
  <c r="H287" i="1"/>
  <c r="I287" i="1"/>
  <c r="H288" i="1"/>
  <c r="I288" i="1"/>
  <c r="H289" i="1"/>
  <c r="I289" i="1"/>
  <c r="H290" i="1"/>
  <c r="I290" i="1"/>
  <c r="H291" i="1"/>
  <c r="I291" i="1"/>
  <c r="H292" i="1"/>
  <c r="I292" i="1"/>
  <c r="H293" i="1"/>
  <c r="I293" i="1"/>
  <c r="H294" i="1"/>
  <c r="I294" i="1"/>
  <c r="H295" i="1"/>
  <c r="I295" i="1"/>
  <c r="H296" i="1"/>
  <c r="I296" i="1"/>
  <c r="H297" i="1"/>
  <c r="I297" i="1"/>
  <c r="H298" i="1"/>
  <c r="I298" i="1"/>
  <c r="H299" i="1"/>
  <c r="I299" i="1"/>
  <c r="H300" i="1"/>
  <c r="I300" i="1"/>
  <c r="H301" i="1"/>
  <c r="I301" i="1"/>
  <c r="H302" i="1"/>
  <c r="I302" i="1"/>
  <c r="H303" i="1"/>
  <c r="I303" i="1"/>
  <c r="H304" i="1"/>
  <c r="I304" i="1"/>
  <c r="H305" i="1"/>
  <c r="I305" i="1"/>
  <c r="H306" i="1"/>
  <c r="I306" i="1"/>
  <c r="H307" i="1"/>
  <c r="I307" i="1"/>
  <c r="H308" i="1"/>
  <c r="I308" i="1"/>
  <c r="H309" i="1"/>
  <c r="I309" i="1"/>
  <c r="H310" i="1"/>
  <c r="I310" i="1"/>
  <c r="H311" i="1"/>
  <c r="I311" i="1"/>
  <c r="H312" i="1"/>
  <c r="I312" i="1"/>
  <c r="H313" i="1"/>
  <c r="I313" i="1"/>
  <c r="H314" i="1"/>
  <c r="I314" i="1"/>
  <c r="H315" i="1"/>
  <c r="I315" i="1"/>
  <c r="H316" i="1"/>
  <c r="I316" i="1"/>
  <c r="H317" i="1"/>
  <c r="I317" i="1"/>
  <c r="H318" i="1"/>
  <c r="I318" i="1"/>
  <c r="H319" i="1"/>
  <c r="I319" i="1"/>
  <c r="H320" i="1"/>
  <c r="I320" i="1"/>
  <c r="H321" i="1"/>
  <c r="I321" i="1"/>
  <c r="H322" i="1"/>
  <c r="I322" i="1"/>
  <c r="H323" i="1"/>
  <c r="I323" i="1"/>
  <c r="H324" i="1"/>
  <c r="I324" i="1"/>
  <c r="H325" i="1"/>
  <c r="I325" i="1"/>
  <c r="H326" i="1"/>
  <c r="I326" i="1"/>
  <c r="H327" i="1"/>
  <c r="I327" i="1"/>
  <c r="H328" i="1"/>
  <c r="I328" i="1"/>
  <c r="H329" i="1"/>
  <c r="I329" i="1"/>
  <c r="H330" i="1"/>
  <c r="I330" i="1"/>
  <c r="H331" i="1"/>
  <c r="I331" i="1"/>
  <c r="H332" i="1"/>
  <c r="I332" i="1"/>
  <c r="H333" i="1"/>
  <c r="I333" i="1"/>
  <c r="H334" i="1"/>
  <c r="I334" i="1"/>
  <c r="H335" i="1"/>
  <c r="I335" i="1"/>
  <c r="H336" i="1"/>
  <c r="I336" i="1"/>
  <c r="H337" i="1"/>
  <c r="I337" i="1"/>
  <c r="H338" i="1"/>
  <c r="I338" i="1"/>
  <c r="H339" i="1"/>
  <c r="I339" i="1"/>
  <c r="H340" i="1"/>
  <c r="I340" i="1"/>
  <c r="H341" i="1"/>
  <c r="I341" i="1"/>
  <c r="H342" i="1"/>
  <c r="I342" i="1"/>
  <c r="H343" i="1"/>
  <c r="I343" i="1"/>
  <c r="H344" i="1"/>
  <c r="I344" i="1"/>
  <c r="H345" i="1"/>
  <c r="I345" i="1"/>
  <c r="H346" i="1"/>
  <c r="I346" i="1"/>
  <c r="H347" i="1"/>
  <c r="I347" i="1"/>
  <c r="H348" i="1"/>
  <c r="I348" i="1"/>
  <c r="H349" i="1"/>
  <c r="I349" i="1"/>
  <c r="H350" i="1"/>
  <c r="I350" i="1"/>
  <c r="H351" i="1"/>
  <c r="I351" i="1"/>
  <c r="H352" i="1"/>
  <c r="I352" i="1"/>
  <c r="H353" i="1"/>
  <c r="I353" i="1"/>
  <c r="H354" i="1"/>
  <c r="I354" i="1"/>
  <c r="H355" i="1"/>
  <c r="I355" i="1"/>
  <c r="H356" i="1"/>
  <c r="I356" i="1"/>
  <c r="H357" i="1"/>
  <c r="I357" i="1"/>
  <c r="H358" i="1"/>
  <c r="I358" i="1"/>
  <c r="H359" i="1"/>
  <c r="I359" i="1"/>
  <c r="H360" i="1"/>
  <c r="I360" i="1"/>
  <c r="H361" i="1"/>
  <c r="I361" i="1"/>
  <c r="H362" i="1"/>
  <c r="I362" i="1"/>
  <c r="H363" i="1"/>
  <c r="I363" i="1"/>
  <c r="H364" i="1"/>
  <c r="I364" i="1"/>
  <c r="H365" i="1"/>
  <c r="I365" i="1"/>
  <c r="H366" i="1"/>
  <c r="I366" i="1"/>
  <c r="H367" i="1"/>
  <c r="I367" i="1"/>
  <c r="H368" i="1"/>
  <c r="I368" i="1"/>
  <c r="H369" i="1"/>
  <c r="I369" i="1"/>
  <c r="H370" i="1"/>
  <c r="I370" i="1"/>
  <c r="H371" i="1"/>
  <c r="I371" i="1"/>
  <c r="H372" i="1"/>
  <c r="I372" i="1"/>
  <c r="H373" i="1"/>
  <c r="I373" i="1"/>
  <c r="H374" i="1"/>
  <c r="I374" i="1"/>
  <c r="H375" i="1"/>
  <c r="I375" i="1"/>
  <c r="H376" i="1"/>
  <c r="I376" i="1"/>
  <c r="H377" i="1"/>
  <c r="I377" i="1"/>
  <c r="H378" i="1"/>
  <c r="I378" i="1"/>
  <c r="H379" i="1"/>
  <c r="I379" i="1"/>
  <c r="H380" i="1"/>
  <c r="I380" i="1"/>
  <c r="H381" i="1"/>
  <c r="I381" i="1"/>
  <c r="H382" i="1"/>
  <c r="I382" i="1"/>
  <c r="H383" i="1"/>
  <c r="I383" i="1"/>
  <c r="H384" i="1"/>
  <c r="I384" i="1"/>
  <c r="H385" i="1"/>
  <c r="I385" i="1"/>
  <c r="H386" i="1"/>
  <c r="I386" i="1"/>
  <c r="H387" i="1"/>
  <c r="I387" i="1"/>
  <c r="H388" i="1"/>
  <c r="I388" i="1"/>
  <c r="H389" i="1"/>
  <c r="I389" i="1"/>
  <c r="H390" i="1"/>
  <c r="I390" i="1"/>
  <c r="H391" i="1"/>
  <c r="I391" i="1"/>
  <c r="H392" i="1"/>
  <c r="I392" i="1"/>
  <c r="H393" i="1"/>
  <c r="I393" i="1"/>
  <c r="H394" i="1"/>
  <c r="I394" i="1"/>
  <c r="H395" i="1"/>
  <c r="I395" i="1"/>
  <c r="H396" i="1"/>
  <c r="I396" i="1"/>
  <c r="H397" i="1"/>
  <c r="I397" i="1"/>
  <c r="H398" i="1"/>
  <c r="I398" i="1"/>
  <c r="H399" i="1"/>
  <c r="I399" i="1"/>
  <c r="H400" i="1"/>
  <c r="I400" i="1"/>
  <c r="H401" i="1"/>
  <c r="I401" i="1"/>
  <c r="H402" i="1"/>
  <c r="I402" i="1"/>
  <c r="H403" i="1"/>
  <c r="I403" i="1"/>
  <c r="H404" i="1"/>
  <c r="I404" i="1"/>
  <c r="H405" i="1"/>
  <c r="I405" i="1"/>
  <c r="H406" i="1"/>
  <c r="I406" i="1"/>
  <c r="H407" i="1"/>
  <c r="I407" i="1"/>
  <c r="H408" i="1"/>
  <c r="I408" i="1"/>
  <c r="H409" i="1"/>
  <c r="I409" i="1"/>
  <c r="H410" i="1"/>
  <c r="I410" i="1"/>
  <c r="H411" i="1"/>
  <c r="I411" i="1"/>
  <c r="H412" i="1"/>
  <c r="I412" i="1"/>
  <c r="H413" i="1"/>
  <c r="I413" i="1"/>
  <c r="H414" i="1"/>
  <c r="I414" i="1"/>
  <c r="H415" i="1"/>
  <c r="I415" i="1"/>
  <c r="H416" i="1"/>
  <c r="I416" i="1"/>
  <c r="H417" i="1"/>
  <c r="I417" i="1"/>
  <c r="H418" i="1"/>
  <c r="I418" i="1"/>
  <c r="H419" i="1"/>
  <c r="I419" i="1"/>
  <c r="H420" i="1"/>
  <c r="I420" i="1"/>
  <c r="H421" i="1"/>
  <c r="I421" i="1"/>
  <c r="H422" i="1"/>
  <c r="I422" i="1"/>
  <c r="H423" i="1"/>
  <c r="I423" i="1"/>
  <c r="H424" i="1"/>
  <c r="I424" i="1"/>
  <c r="H425" i="1"/>
  <c r="I425" i="1"/>
  <c r="H426" i="1"/>
  <c r="I426" i="1"/>
  <c r="H427" i="1"/>
  <c r="I427" i="1"/>
  <c r="H428" i="1"/>
  <c r="I428" i="1"/>
  <c r="H429" i="1"/>
  <c r="I429" i="1"/>
  <c r="H430" i="1"/>
  <c r="I430" i="1"/>
  <c r="H431" i="1"/>
  <c r="I431" i="1"/>
  <c r="H432" i="1"/>
  <c r="I432" i="1"/>
  <c r="H433" i="1"/>
  <c r="I433" i="1"/>
  <c r="H434" i="1"/>
  <c r="I434" i="1"/>
  <c r="H435" i="1"/>
  <c r="I435" i="1"/>
  <c r="H436" i="1"/>
  <c r="I436" i="1"/>
  <c r="H437" i="1"/>
  <c r="I437" i="1"/>
  <c r="H438" i="1"/>
  <c r="I438" i="1"/>
  <c r="H439" i="1"/>
  <c r="I439" i="1"/>
  <c r="H440" i="1"/>
  <c r="I440" i="1"/>
  <c r="H441" i="1"/>
  <c r="I441" i="1"/>
  <c r="H442" i="1"/>
  <c r="I442" i="1"/>
  <c r="H443" i="1"/>
  <c r="I443" i="1"/>
  <c r="H444" i="1"/>
  <c r="I444" i="1"/>
  <c r="H445" i="1"/>
  <c r="I445" i="1"/>
</calcChain>
</file>

<file path=xl/sharedStrings.xml><?xml version="1.0" encoding="utf-8"?>
<sst xmlns="http://schemas.openxmlformats.org/spreadsheetml/2006/main" count="4942" uniqueCount="98">
  <si>
    <t>beta</t>
  </si>
  <si>
    <t>pval</t>
  </si>
  <si>
    <t>beta_adj_global</t>
  </si>
  <si>
    <t>pval_adj_global</t>
  </si>
  <si>
    <t>ROI</t>
  </si>
  <si>
    <t>inversion</t>
  </si>
  <si>
    <t>frequency</t>
  </si>
  <si>
    <t>variance_explained</t>
  </si>
  <si>
    <t>variance_explained_adj_global</t>
  </si>
  <si>
    <t>1.motor_premotor_area</t>
  </si>
  <si>
    <t>1p22.1</t>
  </si>
  <si>
    <t>1q31.3</t>
  </si>
  <si>
    <t>2p22.3</t>
  </si>
  <si>
    <t>2q22.1</t>
  </si>
  <si>
    <t>6p21.33</t>
  </si>
  <si>
    <t>6q23.1</t>
  </si>
  <si>
    <t>7p11.2</t>
  </si>
  <si>
    <t>7q11.22</t>
  </si>
  <si>
    <t>8p23.1</t>
  </si>
  <si>
    <t>11q13.2</t>
  </si>
  <si>
    <t>12q13.11</t>
  </si>
  <si>
    <t>12q21.2</t>
  </si>
  <si>
    <t>14q23.3</t>
  </si>
  <si>
    <t>16p11.2</t>
  </si>
  <si>
    <t>17q21.31</t>
  </si>
  <si>
    <t>21q21.3</t>
  </si>
  <si>
    <t>Xq13.2</t>
  </si>
  <si>
    <t>2.dorsolateral_prefrontal_area</t>
  </si>
  <si>
    <t>3.dorsomedial_frontal_area</t>
  </si>
  <si>
    <t>4.orbitofrontal_area</t>
  </si>
  <si>
    <t>5.pars_opercularis_area</t>
  </si>
  <si>
    <t>6.superior_temporal_area</t>
  </si>
  <si>
    <t>7.posterolateral_temporal_area</t>
  </si>
  <si>
    <t>8.anteromedial_temporal_area</t>
  </si>
  <si>
    <t>9.inferior_parietal_area</t>
  </si>
  <si>
    <t>10.superior_parietal_area</t>
  </si>
  <si>
    <t>11.precuneus_area</t>
  </si>
  <si>
    <t>12.occipital_area</t>
  </si>
  <si>
    <t>1.motor_premotor_SMA_thickness</t>
  </si>
  <si>
    <t>2.superior_parietal_thickness</t>
  </si>
  <si>
    <t>3.inferior_parietal_thickness</t>
  </si>
  <si>
    <t>4.perisylvian_thickness</t>
  </si>
  <si>
    <t>5.occipital_thickness</t>
  </si>
  <si>
    <t>6.ventromedial_occipital_thickness</t>
  </si>
  <si>
    <t>7.ventral_frontal_thickness</t>
  </si>
  <si>
    <t>8.temporal_pole_thickness</t>
  </si>
  <si>
    <t>9.medial_temporal_thickness</t>
  </si>
  <si>
    <t>10.middle_temporal_thickness</t>
  </si>
  <si>
    <t>11.dorsolateral_prefrontal_thickness</t>
  </si>
  <si>
    <t>12.medial_prefrontal_thickness</t>
  </si>
  <si>
    <t>total_surface_area</t>
  </si>
  <si>
    <t>mean_thickness</t>
  </si>
  <si>
    <r>
      <t xml:space="preserve">adj_global: </t>
    </r>
    <r>
      <rPr>
        <sz val="12"/>
        <color rgb="FF000000"/>
        <rFont val="Arial"/>
        <family val="2"/>
      </rPr>
      <t>with adjustment for global measures</t>
    </r>
  </si>
  <si>
    <t>1.brainstem</t>
  </si>
  <si>
    <t>2.thalamus</t>
  </si>
  <si>
    <t>3.cerebellum_cortex</t>
  </si>
  <si>
    <t>4.cerebellum_white_matter</t>
  </si>
  <si>
    <t>5.caudate_nucleus</t>
  </si>
  <si>
    <t>6.pallidum</t>
  </si>
  <si>
    <t>7.putamen</t>
  </si>
  <si>
    <t>8.hippocampus</t>
  </si>
  <si>
    <t>9.amygdala</t>
  </si>
  <si>
    <t>10.ventral_diencephalon</t>
  </si>
  <si>
    <t>11.lateral_ventricle</t>
  </si>
  <si>
    <t>12.inferior_lateral_ventricle</t>
  </si>
  <si>
    <t>13.3rd_ventricle</t>
  </si>
  <si>
    <t>14.4th_ventricle</t>
  </si>
  <si>
    <t>15.CSF</t>
  </si>
  <si>
    <t>16.corpus_callosum_anterior</t>
  </si>
  <si>
    <t>17.corpus_callosum_mid_anterior</t>
  </si>
  <si>
    <t>18.corpus_callosum_central</t>
  </si>
  <si>
    <t>19.corpus_callosum_mid_posterior</t>
  </si>
  <si>
    <t>20.corpus_callosum_posterior</t>
  </si>
  <si>
    <t>intracranial_volume</t>
  </si>
  <si>
    <t xml:space="preserve">UKB results of association analysis of subcortical morphometric measures and inversion genotypes by scoreInvHap. </t>
  </si>
  <si>
    <t>UKB results of association analysis of cortical morphometric measures and inversion genotypes by scoreInvHap.</t>
  </si>
  <si>
    <t>ABCD results of association analysis of cortical morphometric measures and inversion genotypes by scoreInvHap.</t>
  </si>
  <si>
    <t>ABCD results of association analysis of subcortical morphometric measures and inversion genotypes by scoreInvHap.</t>
  </si>
  <si>
    <t>1q25.3</t>
  </si>
  <si>
    <t>1q32.1</t>
  </si>
  <si>
    <t>2q32.1</t>
  </si>
  <si>
    <t>2q36.1</t>
  </si>
  <si>
    <t>3p22.1</t>
  </si>
  <si>
    <t>4p14</t>
  </si>
  <si>
    <t>4q22.1</t>
  </si>
  <si>
    <t>4q35.2</t>
  </si>
  <si>
    <t>5q32</t>
  </si>
  <si>
    <t>6q15</t>
  </si>
  <si>
    <t>7p14.1</t>
  </si>
  <si>
    <t>9q21.13</t>
  </si>
  <si>
    <t>9q33.2</t>
  </si>
  <si>
    <t>11q13.4</t>
  </si>
  <si>
    <t>13q21.31</t>
  </si>
  <si>
    <t>14q23.1</t>
  </si>
  <si>
    <t>16q23.3</t>
  </si>
  <si>
    <t>Xp22.31</t>
  </si>
  <si>
    <t>UKB results of association analysis of cortical morphometric measures and inversion genotypes by tag SNPs.</t>
  </si>
  <si>
    <t>UKB results of association analysis of subcortical morphometric measures and inversion genotypes by tag SN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3" fillId="0" borderId="0" xfId="0" applyFont="1"/>
    <xf numFmtId="0" fontId="2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2" fillId="0" borderId="0" xfId="0" applyFont="1"/>
    <xf numFmtId="0" fontId="4" fillId="0" borderId="0" xfId="0" applyFont="1"/>
    <xf numFmtId="11" fontId="4" fillId="0" borderId="0" xfId="0" applyNumberFormat="1" applyFont="1"/>
    <xf numFmtId="0" fontId="1" fillId="0" borderId="2" xfId="0" applyFont="1" applyBorder="1"/>
    <xf numFmtId="11" fontId="1" fillId="0" borderId="2" xfId="0" applyNumberFormat="1" applyFont="1" applyBorder="1"/>
    <xf numFmtId="0" fontId="3" fillId="0" borderId="2" xfId="0" applyFont="1" applyBorder="1"/>
    <xf numFmtId="11" fontId="2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Border="1"/>
    <xf numFmtId="0" fontId="4" fillId="0" borderId="1" xfId="0" applyFont="1" applyBorder="1"/>
    <xf numFmtId="11" fontId="4" fillId="0" borderId="1" xfId="0" applyNumberFormat="1" applyFont="1" applyBorder="1"/>
    <xf numFmtId="0" fontId="1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38240-0325-6E41-ADDC-CB044B7803B8}">
  <dimension ref="A1:I445"/>
  <sheetViews>
    <sheetView tabSelected="1" workbookViewId="0">
      <selection sqref="A1:I1"/>
    </sheetView>
  </sheetViews>
  <sheetFormatPr baseColWidth="10" defaultRowHeight="16" x14ac:dyDescent="0.2"/>
  <cols>
    <col min="1" max="1" width="13" customWidth="1"/>
    <col min="2" max="2" width="9.5" bestFit="1" customWidth="1"/>
    <col min="3" max="3" width="16.33203125" bestFit="1" customWidth="1"/>
    <col min="4" max="4" width="16" bestFit="1" customWidth="1"/>
    <col min="5" max="5" width="35" bestFit="1" customWidth="1"/>
    <col min="6" max="6" width="10" bestFit="1" customWidth="1"/>
    <col min="8" max="8" width="20" bestFit="1" customWidth="1"/>
    <col min="9" max="9" width="31.1640625" bestFit="1" customWidth="1"/>
  </cols>
  <sheetData>
    <row r="1" spans="1:9" x14ac:dyDescent="0.2">
      <c r="A1" s="17" t="s">
        <v>75</v>
      </c>
      <c r="B1" s="18"/>
      <c r="C1" s="18"/>
      <c r="D1" s="18"/>
      <c r="E1" s="18"/>
      <c r="F1" s="18"/>
      <c r="G1" s="18"/>
      <c r="H1" s="18"/>
      <c r="I1" s="18"/>
    </row>
    <row r="2" spans="1:9" x14ac:dyDescent="0.2">
      <c r="A2" s="1" t="s">
        <v>52</v>
      </c>
      <c r="B2" s="2"/>
      <c r="C2" s="1"/>
      <c r="D2" s="2"/>
      <c r="E2" s="1"/>
      <c r="F2" s="1"/>
      <c r="G2" s="3"/>
      <c r="H2" s="3"/>
      <c r="I2" s="3"/>
    </row>
    <row r="3" spans="1:9" x14ac:dyDescent="0.2">
      <c r="A3" s="9" t="s">
        <v>0</v>
      </c>
      <c r="B3" s="10" t="s">
        <v>1</v>
      </c>
      <c r="C3" s="9" t="s">
        <v>2</v>
      </c>
      <c r="D3" s="10" t="s">
        <v>3</v>
      </c>
      <c r="E3" s="9" t="s">
        <v>4</v>
      </c>
      <c r="F3" s="9" t="s">
        <v>5</v>
      </c>
      <c r="G3" s="11" t="s">
        <v>6</v>
      </c>
      <c r="H3" s="11" t="s">
        <v>7</v>
      </c>
      <c r="I3" s="11" t="s">
        <v>8</v>
      </c>
    </row>
    <row r="4" spans="1:9" x14ac:dyDescent="0.2">
      <c r="A4" s="4">
        <v>4.1187200000000002E-3</v>
      </c>
      <c r="B4" s="5">
        <v>0.75158172999999995</v>
      </c>
      <c r="C4" s="4">
        <v>1.8308049999999999E-2</v>
      </c>
      <c r="D4" s="5">
        <v>0.16017140999999999</v>
      </c>
      <c r="E4" s="6" t="s">
        <v>9</v>
      </c>
      <c r="F4" s="6" t="s">
        <v>10</v>
      </c>
      <c r="G4" s="7">
        <v>9.7200000000000009E-2</v>
      </c>
      <c r="H4" s="8">
        <f t="shared" ref="H4:H67" si="0">2*G4*(1-G4)*A4*A4</f>
        <v>2.9772297377903747E-6</v>
      </c>
      <c r="I4" s="8">
        <f t="shared" ref="I4:I67" si="1">2*G4*(1-G4)*C4*C4</f>
        <v>5.8826361935720295E-5</v>
      </c>
    </row>
    <row r="5" spans="1:9" x14ac:dyDescent="0.2">
      <c r="A5" s="4">
        <v>1.542315E-2</v>
      </c>
      <c r="B5" s="5">
        <v>0.11133187</v>
      </c>
      <c r="C5" s="4">
        <v>1.170217E-2</v>
      </c>
      <c r="D5" s="5">
        <v>0.22786591</v>
      </c>
      <c r="E5" s="6" t="s">
        <v>9</v>
      </c>
      <c r="F5" s="6" t="s">
        <v>11</v>
      </c>
      <c r="G5" s="7">
        <v>0.20030000000000001</v>
      </c>
      <c r="H5" s="8">
        <f t="shared" si="0"/>
        <v>7.6205129558092044E-5</v>
      </c>
      <c r="I5" s="8">
        <f t="shared" si="1"/>
        <v>4.3870324499282315E-5</v>
      </c>
    </row>
    <row r="6" spans="1:9" x14ac:dyDescent="0.2">
      <c r="A6" s="4">
        <v>2.5415099999999999E-3</v>
      </c>
      <c r="B6" s="5">
        <v>0.81293068000000002</v>
      </c>
      <c r="C6" s="4">
        <v>-6.4519999999999996E-4</v>
      </c>
      <c r="D6" s="5">
        <v>0.95218024999999995</v>
      </c>
      <c r="E6" s="6" t="s">
        <v>9</v>
      </c>
      <c r="F6" s="6" t="s">
        <v>12</v>
      </c>
      <c r="G6" s="7">
        <v>0.15460000000000002</v>
      </c>
      <c r="H6" s="8">
        <f t="shared" si="0"/>
        <v>1.6884389976245942E-6</v>
      </c>
      <c r="I6" s="8">
        <f t="shared" si="1"/>
        <v>1.088154208793472E-7</v>
      </c>
    </row>
    <row r="7" spans="1:9" x14ac:dyDescent="0.2">
      <c r="A7" s="4">
        <v>-3.2653000000000001E-3</v>
      </c>
      <c r="B7" s="5">
        <v>0.71715965000000004</v>
      </c>
      <c r="C7" s="4">
        <v>-1.23085E-2</v>
      </c>
      <c r="D7" s="5">
        <v>0.17288744</v>
      </c>
      <c r="E7" s="6" t="s">
        <v>9</v>
      </c>
      <c r="F7" s="6" t="s">
        <v>13</v>
      </c>
      <c r="G7" s="7">
        <v>0.75190000000000001</v>
      </c>
      <c r="H7" s="8">
        <f t="shared" si="0"/>
        <v>3.9779839030098709E-6</v>
      </c>
      <c r="I7" s="8">
        <f t="shared" si="1"/>
        <v>5.6523247342451358E-5</v>
      </c>
    </row>
    <row r="8" spans="1:9" x14ac:dyDescent="0.2">
      <c r="A8" s="4">
        <v>-9.8514999999999991E-3</v>
      </c>
      <c r="B8" s="5">
        <v>0.21972528</v>
      </c>
      <c r="C8" s="4">
        <v>1.406667E-2</v>
      </c>
      <c r="D8" s="5">
        <v>8.0272969999999999E-2</v>
      </c>
      <c r="E8" s="6" t="s">
        <v>9</v>
      </c>
      <c r="F8" s="6" t="s">
        <v>14</v>
      </c>
      <c r="G8" s="7">
        <v>0.62080000000000002</v>
      </c>
      <c r="H8" s="8">
        <f t="shared" si="0"/>
        <v>4.5693534805509107E-5</v>
      </c>
      <c r="I8" s="8">
        <f t="shared" si="1"/>
        <v>9.3160675925830087E-5</v>
      </c>
    </row>
    <row r="9" spans="1:9" x14ac:dyDescent="0.2">
      <c r="A9" s="4">
        <v>-4.6166000000000002E-3</v>
      </c>
      <c r="B9" s="5">
        <v>0.75433231000000001</v>
      </c>
      <c r="C9" s="4">
        <v>-4.6997400000000002E-2</v>
      </c>
      <c r="D9" s="5">
        <v>1.47503E-3</v>
      </c>
      <c r="E9" s="6" t="s">
        <v>9</v>
      </c>
      <c r="F9" s="6" t="s">
        <v>15</v>
      </c>
      <c r="G9" s="7">
        <v>7.5600000000000001E-2</v>
      </c>
      <c r="H9" s="8">
        <f t="shared" si="0"/>
        <v>2.9789020440643971E-6</v>
      </c>
      <c r="I9" s="8">
        <f t="shared" si="1"/>
        <v>3.0871618085280832E-4</v>
      </c>
    </row>
    <row r="10" spans="1:9" x14ac:dyDescent="0.2">
      <c r="A10" s="4">
        <v>3.7294799999999999E-3</v>
      </c>
      <c r="B10" s="5">
        <v>0.62574591999999996</v>
      </c>
      <c r="C10" s="4">
        <v>8.2242000000000003E-4</v>
      </c>
      <c r="D10" s="5">
        <v>0.91450821999999998</v>
      </c>
      <c r="E10" s="6" t="s">
        <v>9</v>
      </c>
      <c r="F10" s="6" t="s">
        <v>16</v>
      </c>
      <c r="G10" s="7">
        <v>0.50719999999999998</v>
      </c>
      <c r="H10" s="8">
        <f t="shared" si="0"/>
        <v>6.9530684478954205E-6</v>
      </c>
      <c r="I10" s="8">
        <f t="shared" si="1"/>
        <v>3.3811720167562447E-7</v>
      </c>
    </row>
    <row r="11" spans="1:9" x14ac:dyDescent="0.2">
      <c r="A11" s="4">
        <v>2.5673800000000002E-3</v>
      </c>
      <c r="B11" s="5">
        <v>0.74677484999999999</v>
      </c>
      <c r="C11" s="4">
        <v>3.9115299999999999E-3</v>
      </c>
      <c r="D11" s="5">
        <v>0.62340015000000004</v>
      </c>
      <c r="E11" s="6" t="s">
        <v>9</v>
      </c>
      <c r="F11" s="6" t="s">
        <v>17</v>
      </c>
      <c r="G11" s="7">
        <v>0.62240000000000006</v>
      </c>
      <c r="H11" s="8">
        <f t="shared" si="0"/>
        <v>3.0982172860015497E-6</v>
      </c>
      <c r="I11" s="8">
        <f t="shared" si="1"/>
        <v>7.1915896086650033E-6</v>
      </c>
    </row>
    <row r="12" spans="1:9" x14ac:dyDescent="0.2">
      <c r="A12" s="4">
        <v>3.567418E-2</v>
      </c>
      <c r="B12" s="5">
        <v>4.33E-6</v>
      </c>
      <c r="C12" s="4">
        <v>4.1362610000000001E-2</v>
      </c>
      <c r="D12" s="5">
        <v>1.05E-7</v>
      </c>
      <c r="E12" s="6" t="s">
        <v>9</v>
      </c>
      <c r="F12" s="6" t="s">
        <v>18</v>
      </c>
      <c r="G12" s="7">
        <v>0.56110000000000004</v>
      </c>
      <c r="H12" s="8">
        <f t="shared" si="0"/>
        <v>6.2682144143640193E-4</v>
      </c>
      <c r="I12" s="8">
        <f t="shared" si="1"/>
        <v>8.4265871257465112E-4</v>
      </c>
    </row>
    <row r="13" spans="1:9" x14ac:dyDescent="0.2">
      <c r="A13" s="4">
        <v>-3.1500000000000001E-4</v>
      </c>
      <c r="B13" s="5">
        <v>0.96883905000000003</v>
      </c>
      <c r="C13" s="4">
        <v>9.2970499999999994E-3</v>
      </c>
      <c r="D13" s="5">
        <v>0.24973086</v>
      </c>
      <c r="E13" s="6" t="s">
        <v>9</v>
      </c>
      <c r="F13" s="6" t="s">
        <v>19</v>
      </c>
      <c r="G13" s="7">
        <v>0.36530000000000001</v>
      </c>
      <c r="H13" s="8">
        <f t="shared" si="0"/>
        <v>4.6011805339500006E-8</v>
      </c>
      <c r="I13" s="8">
        <f t="shared" si="1"/>
        <v>4.0080995479688708E-5</v>
      </c>
    </row>
    <row r="14" spans="1:9" x14ac:dyDescent="0.2">
      <c r="A14" s="5">
        <v>7.2399999999999998E-5</v>
      </c>
      <c r="B14" s="5">
        <v>0.99626320999999995</v>
      </c>
      <c r="C14" s="4">
        <v>-4.5419999999999998E-4</v>
      </c>
      <c r="D14" s="5">
        <v>0.97660221999999997</v>
      </c>
      <c r="E14" s="6" t="s">
        <v>9</v>
      </c>
      <c r="F14" s="6" t="s">
        <v>20</v>
      </c>
      <c r="G14" s="7">
        <v>6.6400000000000001E-2</v>
      </c>
      <c r="H14" s="8">
        <f t="shared" si="0"/>
        <v>6.4988430766080002E-10</v>
      </c>
      <c r="I14" s="8">
        <f t="shared" si="1"/>
        <v>2.5577210506291199E-8</v>
      </c>
    </row>
    <row r="15" spans="1:9" x14ac:dyDescent="0.2">
      <c r="A15" s="4">
        <v>-1.01537E-2</v>
      </c>
      <c r="B15" s="5">
        <v>0.2027379</v>
      </c>
      <c r="C15" s="4">
        <v>-1.0403000000000001E-3</v>
      </c>
      <c r="D15" s="5">
        <v>0.89635200999999998</v>
      </c>
      <c r="E15" s="6" t="s">
        <v>9</v>
      </c>
      <c r="F15" s="6" t="s">
        <v>21</v>
      </c>
      <c r="G15" s="7">
        <v>0.39289999999999997</v>
      </c>
      <c r="H15" s="8">
        <f t="shared" si="0"/>
        <v>4.9183667817499969E-5</v>
      </c>
      <c r="I15" s="8">
        <f t="shared" si="1"/>
        <v>5.162849369516462E-7</v>
      </c>
    </row>
    <row r="16" spans="1:9" x14ac:dyDescent="0.2">
      <c r="A16" s="4">
        <v>-1.4850800000000001E-2</v>
      </c>
      <c r="B16" s="5">
        <v>9.2995060000000004E-2</v>
      </c>
      <c r="C16" s="4">
        <v>-1.7496000000000001E-2</v>
      </c>
      <c r="D16" s="5">
        <v>4.8230410000000001E-2</v>
      </c>
      <c r="E16" s="6" t="s">
        <v>9</v>
      </c>
      <c r="F16" s="6" t="s">
        <v>22</v>
      </c>
      <c r="G16" s="7">
        <v>0.25329999999999997</v>
      </c>
      <c r="H16" s="8">
        <f t="shared" si="0"/>
        <v>8.3427846902555246E-5</v>
      </c>
      <c r="I16" s="8">
        <f t="shared" si="1"/>
        <v>1.1579475197665153E-4</v>
      </c>
    </row>
    <row r="17" spans="1:9" x14ac:dyDescent="0.2">
      <c r="A17" s="4">
        <v>-1.7944700000000001E-2</v>
      </c>
      <c r="B17" s="5">
        <v>2.3770090000000001E-2</v>
      </c>
      <c r="C17" s="4">
        <v>1.027574E-2</v>
      </c>
      <c r="D17" s="5">
        <v>0.19626419000000001</v>
      </c>
      <c r="E17" s="6" t="s">
        <v>9</v>
      </c>
      <c r="F17" s="6" t="s">
        <v>23</v>
      </c>
      <c r="G17" s="7">
        <v>0.40560000000000002</v>
      </c>
      <c r="H17" s="8">
        <f t="shared" si="0"/>
        <v>1.5526699473249422E-4</v>
      </c>
      <c r="I17" s="8">
        <f t="shared" si="1"/>
        <v>5.0913500430737239E-5</v>
      </c>
    </row>
    <row r="18" spans="1:9" x14ac:dyDescent="0.2">
      <c r="A18" s="4">
        <v>-0.1122958</v>
      </c>
      <c r="B18" s="5">
        <v>1.31E-33</v>
      </c>
      <c r="C18" s="4">
        <v>1.6425760000000001E-2</v>
      </c>
      <c r="D18" s="5">
        <v>7.7404239999999999E-2</v>
      </c>
      <c r="E18" s="6" t="s">
        <v>9</v>
      </c>
      <c r="F18" s="6" t="s">
        <v>24</v>
      </c>
      <c r="G18" s="7">
        <v>0.22270000000000001</v>
      </c>
      <c r="H18" s="8">
        <f t="shared" si="0"/>
        <v>4.3658208161888598E-3</v>
      </c>
      <c r="I18" s="8">
        <f t="shared" si="1"/>
        <v>9.3409237372837789E-5</v>
      </c>
    </row>
    <row r="19" spans="1:9" x14ac:dyDescent="0.2">
      <c r="A19" s="4">
        <v>2.2297100000000002E-3</v>
      </c>
      <c r="B19" s="5">
        <v>0.77336358000000005</v>
      </c>
      <c r="C19" s="4">
        <v>5.8780100000000004E-3</v>
      </c>
      <c r="D19" s="5">
        <v>0.44858865999999997</v>
      </c>
      <c r="E19" s="6" t="s">
        <v>9</v>
      </c>
      <c r="F19" s="6" t="s">
        <v>25</v>
      </c>
      <c r="G19" s="7">
        <v>0.49200000000000005</v>
      </c>
      <c r="H19" s="8">
        <f t="shared" si="0"/>
        <v>2.4851669763944357E-6</v>
      </c>
      <c r="I19" s="8">
        <f t="shared" si="1"/>
        <v>1.727107825185031E-5</v>
      </c>
    </row>
    <row r="20" spans="1:9" x14ac:dyDescent="0.2">
      <c r="A20" s="4">
        <v>-7.9544999999999998E-3</v>
      </c>
      <c r="B20" s="5">
        <v>0.39534604000000001</v>
      </c>
      <c r="C20" s="4">
        <v>7.1826600000000004E-3</v>
      </c>
      <c r="D20" s="5">
        <v>0.44362972000000001</v>
      </c>
      <c r="E20" s="6" t="s">
        <v>9</v>
      </c>
      <c r="F20" s="6" t="s">
        <v>26</v>
      </c>
      <c r="G20" s="7">
        <v>0.13570000000000002</v>
      </c>
      <c r="H20" s="8">
        <f t="shared" si="0"/>
        <v>1.4842263198094154E-5</v>
      </c>
      <c r="I20" s="8">
        <f t="shared" si="1"/>
        <v>1.2101660761172264E-5</v>
      </c>
    </row>
    <row r="21" spans="1:9" x14ac:dyDescent="0.2">
      <c r="A21" s="4">
        <v>3.7597999999999999E-4</v>
      </c>
      <c r="B21" s="5">
        <v>0.97694053999999997</v>
      </c>
      <c r="C21" s="4">
        <v>1.6719540000000001E-2</v>
      </c>
      <c r="D21" s="5">
        <v>0.19976595999999999</v>
      </c>
      <c r="E21" s="6" t="s">
        <v>27</v>
      </c>
      <c r="F21" s="6" t="s">
        <v>10</v>
      </c>
      <c r="G21" s="7">
        <v>9.7200000000000009E-2</v>
      </c>
      <c r="H21" s="8">
        <f t="shared" si="0"/>
        <v>2.4809459229548931E-8</v>
      </c>
      <c r="I21" s="8">
        <f t="shared" si="1"/>
        <v>4.906100725177276E-5</v>
      </c>
    </row>
    <row r="22" spans="1:9" x14ac:dyDescent="0.2">
      <c r="A22" s="4">
        <v>9.5353499999999997E-3</v>
      </c>
      <c r="B22" s="5">
        <v>0.32478824000000001</v>
      </c>
      <c r="C22" s="4">
        <v>-1.0958000000000001E-3</v>
      </c>
      <c r="D22" s="5">
        <v>0.91012011999999998</v>
      </c>
      <c r="E22" s="6" t="s">
        <v>27</v>
      </c>
      <c r="F22" s="6" t="s">
        <v>11</v>
      </c>
      <c r="G22" s="7">
        <v>0.20030000000000001</v>
      </c>
      <c r="H22" s="8">
        <f t="shared" si="0"/>
        <v>2.9128043756942168E-5</v>
      </c>
      <c r="I22" s="8">
        <f t="shared" si="1"/>
        <v>3.8468090861042487E-7</v>
      </c>
    </row>
    <row r="23" spans="1:9" x14ac:dyDescent="0.2">
      <c r="A23" s="4">
        <v>2.6478500000000002E-3</v>
      </c>
      <c r="B23" s="5">
        <v>0.80520809000000004</v>
      </c>
      <c r="C23" s="4">
        <v>-1.3674E-3</v>
      </c>
      <c r="D23" s="5">
        <v>0.89890165</v>
      </c>
      <c r="E23" s="6" t="s">
        <v>27</v>
      </c>
      <c r="F23" s="6" t="s">
        <v>12</v>
      </c>
      <c r="G23" s="7">
        <v>0.15460000000000002</v>
      </c>
      <c r="H23" s="8">
        <f t="shared" si="0"/>
        <v>1.8326877895471762E-6</v>
      </c>
      <c r="I23" s="8">
        <f t="shared" si="1"/>
        <v>4.8875687556799683E-7</v>
      </c>
    </row>
    <row r="24" spans="1:9" x14ac:dyDescent="0.2">
      <c r="A24" s="5">
        <v>6.61723E-3</v>
      </c>
      <c r="B24" s="5">
        <v>0.46275631</v>
      </c>
      <c r="C24" s="4">
        <v>5.82505E-3</v>
      </c>
      <c r="D24" s="5">
        <v>0.51903208999999995</v>
      </c>
      <c r="E24" s="6" t="s">
        <v>27</v>
      </c>
      <c r="F24" s="6" t="s">
        <v>13</v>
      </c>
      <c r="G24" s="7">
        <v>0.75190000000000001</v>
      </c>
      <c r="H24" s="8">
        <f t="shared" si="0"/>
        <v>1.6336886987447646E-5</v>
      </c>
      <c r="I24" s="8">
        <f t="shared" si="1"/>
        <v>1.2659488535864583E-5</v>
      </c>
    </row>
    <row r="25" spans="1:9" x14ac:dyDescent="0.2">
      <c r="A25" s="4">
        <v>-2.2667099999999999E-2</v>
      </c>
      <c r="B25" s="5">
        <v>4.7376400000000004E-3</v>
      </c>
      <c r="C25" s="4">
        <v>-7.9158000000000006E-3</v>
      </c>
      <c r="D25" s="5">
        <v>0.32512700999999999</v>
      </c>
      <c r="E25" s="6" t="s">
        <v>27</v>
      </c>
      <c r="F25" s="6" t="s">
        <v>14</v>
      </c>
      <c r="G25" s="7">
        <v>0.62080000000000002</v>
      </c>
      <c r="H25" s="8">
        <f t="shared" si="0"/>
        <v>2.4190338956868584E-4</v>
      </c>
      <c r="I25" s="8">
        <f t="shared" si="1"/>
        <v>2.9501198396087503E-5</v>
      </c>
    </row>
    <row r="26" spans="1:9" x14ac:dyDescent="0.2">
      <c r="A26" s="4">
        <v>1.8839890000000001E-2</v>
      </c>
      <c r="B26" s="5">
        <v>0.20147504999999999</v>
      </c>
      <c r="C26" s="4">
        <v>-1.13724E-2</v>
      </c>
      <c r="D26" s="5">
        <v>0.44177981999999999</v>
      </c>
      <c r="E26" s="6" t="s">
        <v>27</v>
      </c>
      <c r="F26" s="6" t="s">
        <v>15</v>
      </c>
      <c r="G26" s="7">
        <v>7.5600000000000001E-2</v>
      </c>
      <c r="H26" s="8">
        <f t="shared" si="0"/>
        <v>4.9609911637147471E-5</v>
      </c>
      <c r="I26" s="8">
        <f t="shared" si="1"/>
        <v>1.807656808692833E-5</v>
      </c>
    </row>
    <row r="27" spans="1:9" x14ac:dyDescent="0.2">
      <c r="A27" s="4">
        <v>1.8016900000000001E-3</v>
      </c>
      <c r="B27" s="5">
        <v>0.81368280000000004</v>
      </c>
      <c r="C27" s="4">
        <v>-4.1206999999999997E-3</v>
      </c>
      <c r="D27" s="5">
        <v>0.59077230999999997</v>
      </c>
      <c r="E27" s="6" t="s">
        <v>27</v>
      </c>
      <c r="F27" s="6" t="s">
        <v>16</v>
      </c>
      <c r="G27" s="7">
        <v>0.50719999999999998</v>
      </c>
      <c r="H27" s="8">
        <f t="shared" si="0"/>
        <v>1.6227068737647596E-6</v>
      </c>
      <c r="I27" s="8">
        <f t="shared" si="1"/>
        <v>8.4883237411309548E-6</v>
      </c>
    </row>
    <row r="28" spans="1:9" x14ac:dyDescent="0.2">
      <c r="A28" s="4">
        <v>-1.9170000000000001E-3</v>
      </c>
      <c r="B28" s="5">
        <v>0.80942676000000002</v>
      </c>
      <c r="C28" s="4">
        <v>-5.9375000000000001E-3</v>
      </c>
      <c r="D28" s="5">
        <v>0.45619364000000001</v>
      </c>
      <c r="E28" s="6" t="s">
        <v>27</v>
      </c>
      <c r="F28" s="6" t="s">
        <v>17</v>
      </c>
      <c r="G28" s="7">
        <v>0.62240000000000006</v>
      </c>
      <c r="H28" s="8">
        <f t="shared" si="0"/>
        <v>1.7273318899507201E-6</v>
      </c>
      <c r="I28" s="8">
        <f t="shared" si="1"/>
        <v>1.6570622E-5</v>
      </c>
    </row>
    <row r="29" spans="1:9" x14ac:dyDescent="0.2">
      <c r="A29" s="4">
        <v>1.732525E-2</v>
      </c>
      <c r="B29" s="5">
        <v>2.5588360000000001E-2</v>
      </c>
      <c r="C29" s="4">
        <v>1.0329E-2</v>
      </c>
      <c r="D29" s="5">
        <v>0.18427147999999999</v>
      </c>
      <c r="E29" s="6" t="s">
        <v>27</v>
      </c>
      <c r="F29" s="6" t="s">
        <v>18</v>
      </c>
      <c r="G29" s="7">
        <v>0.56110000000000004</v>
      </c>
      <c r="H29" s="8">
        <f t="shared" si="0"/>
        <v>1.4784099114130758E-4</v>
      </c>
      <c r="I29" s="8">
        <f t="shared" si="1"/>
        <v>5.2547541283632774E-5</v>
      </c>
    </row>
    <row r="30" spans="1:9" x14ac:dyDescent="0.2">
      <c r="A30" s="5">
        <v>-3.6269000000000002E-3</v>
      </c>
      <c r="B30" s="5">
        <v>0.65272951999999995</v>
      </c>
      <c r="C30" s="4">
        <v>7.0538800000000002E-3</v>
      </c>
      <c r="D30" s="5">
        <v>0.38265695999999999</v>
      </c>
      <c r="E30" s="6" t="s">
        <v>27</v>
      </c>
      <c r="F30" s="6" t="s">
        <v>19</v>
      </c>
      <c r="G30" s="7">
        <v>0.36530000000000001</v>
      </c>
      <c r="H30" s="8">
        <f t="shared" si="0"/>
        <v>6.0998524390076713E-6</v>
      </c>
      <c r="I30" s="8">
        <f t="shared" si="1"/>
        <v>2.3073012460701786E-5</v>
      </c>
    </row>
    <row r="31" spans="1:9" x14ac:dyDescent="0.2">
      <c r="A31" s="4">
        <v>-2.3754000000000002E-3</v>
      </c>
      <c r="B31" s="5">
        <v>0.87783248999999997</v>
      </c>
      <c r="C31" s="4">
        <v>-7.6880999999999998E-3</v>
      </c>
      <c r="D31" s="5">
        <v>0.61967459999999996</v>
      </c>
      <c r="E31" s="6" t="s">
        <v>27</v>
      </c>
      <c r="F31" s="6" t="s">
        <v>20</v>
      </c>
      <c r="G31" s="7">
        <v>6.6400000000000001E-2</v>
      </c>
      <c r="H31" s="8">
        <f t="shared" si="0"/>
        <v>6.9957200578913277E-7</v>
      </c>
      <c r="I31" s="8">
        <f t="shared" si="1"/>
        <v>7.328194124321548E-6</v>
      </c>
    </row>
    <row r="32" spans="1:9" x14ac:dyDescent="0.2">
      <c r="A32" s="4">
        <v>-1.54374E-2</v>
      </c>
      <c r="B32" s="5">
        <v>5.2732210000000002E-2</v>
      </c>
      <c r="C32" s="4">
        <v>-1.3096699999999999E-2</v>
      </c>
      <c r="D32" s="5">
        <v>0.10112595000000001</v>
      </c>
      <c r="E32" s="6" t="s">
        <v>27</v>
      </c>
      <c r="F32" s="6" t="s">
        <v>21</v>
      </c>
      <c r="G32" s="7">
        <v>0.39289999999999997</v>
      </c>
      <c r="H32" s="8">
        <f t="shared" si="0"/>
        <v>1.1368955643072423E-4</v>
      </c>
      <c r="I32" s="8">
        <f t="shared" si="1"/>
        <v>8.1826884538271647E-5</v>
      </c>
    </row>
    <row r="33" spans="1:9" x14ac:dyDescent="0.2">
      <c r="A33" s="4">
        <v>-1.01651E-2</v>
      </c>
      <c r="B33" s="5">
        <v>0.25009930000000002</v>
      </c>
      <c r="C33" s="4">
        <v>-1.0655100000000001E-2</v>
      </c>
      <c r="D33" s="5">
        <v>0.22912589999999999</v>
      </c>
      <c r="E33" s="6" t="s">
        <v>27</v>
      </c>
      <c r="F33" s="6" t="s">
        <v>22</v>
      </c>
      <c r="G33" s="7">
        <v>0.25329999999999997</v>
      </c>
      <c r="H33" s="8">
        <f t="shared" si="0"/>
        <v>3.9087207793943531E-5</v>
      </c>
      <c r="I33" s="8">
        <f t="shared" si="1"/>
        <v>4.2946363610005093E-5</v>
      </c>
    </row>
    <row r="34" spans="1:9" x14ac:dyDescent="0.2">
      <c r="A34" s="4">
        <v>-3.3432499999999997E-2</v>
      </c>
      <c r="B34" s="5">
        <v>2.5199999999999999E-5</v>
      </c>
      <c r="C34" s="4">
        <v>-1.6425800000000001E-2</v>
      </c>
      <c r="D34" s="5">
        <v>3.8924590000000002E-2</v>
      </c>
      <c r="E34" s="6" t="s">
        <v>27</v>
      </c>
      <c r="F34" s="6" t="s">
        <v>23</v>
      </c>
      <c r="G34" s="7">
        <v>0.40560000000000002</v>
      </c>
      <c r="H34" s="8">
        <f t="shared" si="0"/>
        <v>5.389450026514319E-4</v>
      </c>
      <c r="I34" s="8">
        <f t="shared" si="1"/>
        <v>1.3009475988671188E-4</v>
      </c>
    </row>
    <row r="35" spans="1:9" x14ac:dyDescent="0.2">
      <c r="A35" s="4">
        <v>-0.1161939</v>
      </c>
      <c r="B35" s="5">
        <v>7.0999999999999996E-36</v>
      </c>
      <c r="C35" s="4">
        <v>4.0885129999999999E-2</v>
      </c>
      <c r="D35" s="5">
        <v>1.11E-5</v>
      </c>
      <c r="E35" s="6" t="s">
        <v>27</v>
      </c>
      <c r="F35" s="6" t="s">
        <v>24</v>
      </c>
      <c r="G35" s="7">
        <v>0.22270000000000001</v>
      </c>
      <c r="H35" s="8">
        <f t="shared" si="0"/>
        <v>4.6741811335450842E-3</v>
      </c>
      <c r="I35" s="8">
        <f t="shared" si="1"/>
        <v>5.787215390555859E-4</v>
      </c>
    </row>
    <row r="36" spans="1:9" x14ac:dyDescent="0.2">
      <c r="A36" s="4">
        <v>3.9107999999999998E-4</v>
      </c>
      <c r="B36" s="5">
        <v>0.95970524000000001</v>
      </c>
      <c r="C36" s="4">
        <v>3.2651199999999998E-3</v>
      </c>
      <c r="D36" s="5">
        <v>0.67390802000000005</v>
      </c>
      <c r="E36" s="6" t="s">
        <v>27</v>
      </c>
      <c r="F36" s="6" t="s">
        <v>25</v>
      </c>
      <c r="G36" s="7">
        <v>0.49200000000000005</v>
      </c>
      <c r="H36" s="8">
        <f t="shared" si="0"/>
        <v>7.6452206423500798E-8</v>
      </c>
      <c r="I36" s="8">
        <f t="shared" si="1"/>
        <v>5.3291396980973564E-6</v>
      </c>
    </row>
    <row r="37" spans="1:9" x14ac:dyDescent="0.2">
      <c r="A37" s="4">
        <v>-1.7877000000000001E-2</v>
      </c>
      <c r="B37" s="5">
        <v>5.6045570000000003E-2</v>
      </c>
      <c r="C37" s="4">
        <v>-1.1454499999999999E-2</v>
      </c>
      <c r="D37" s="5">
        <v>0.22197380999999999</v>
      </c>
      <c r="E37" s="6" t="s">
        <v>27</v>
      </c>
      <c r="F37" s="6" t="s">
        <v>26</v>
      </c>
      <c r="G37" s="7">
        <v>0.13570000000000002</v>
      </c>
      <c r="H37" s="8">
        <f t="shared" si="0"/>
        <v>7.4965878828401597E-5</v>
      </c>
      <c r="I37" s="8">
        <f t="shared" si="1"/>
        <v>3.0777024443224151E-5</v>
      </c>
    </row>
    <row r="38" spans="1:9" x14ac:dyDescent="0.2">
      <c r="A38" s="4">
        <v>-1.9216000000000001E-3</v>
      </c>
      <c r="B38" s="5">
        <v>0.88253537000000004</v>
      </c>
      <c r="C38" s="4">
        <v>1.2368809999999999E-2</v>
      </c>
      <c r="D38" s="5">
        <v>0.34285163000000002</v>
      </c>
      <c r="E38" s="6" t="s">
        <v>28</v>
      </c>
      <c r="F38" s="6" t="s">
        <v>10</v>
      </c>
      <c r="G38" s="7">
        <v>9.7200000000000009E-2</v>
      </c>
      <c r="H38" s="8">
        <f t="shared" si="0"/>
        <v>6.4805787308113936E-7</v>
      </c>
      <c r="I38" s="8">
        <f t="shared" si="1"/>
        <v>2.6849960279056271E-5</v>
      </c>
    </row>
    <row r="39" spans="1:9" x14ac:dyDescent="0.2">
      <c r="A39" s="4">
        <v>5.9261799999999996E-3</v>
      </c>
      <c r="B39" s="5">
        <v>0.54047162999999998</v>
      </c>
      <c r="C39" s="4">
        <v>-9.2788000000000002E-3</v>
      </c>
      <c r="D39" s="5">
        <v>0.33916362999999999</v>
      </c>
      <c r="E39" s="6" t="s">
        <v>28</v>
      </c>
      <c r="F39" s="6" t="s">
        <v>11</v>
      </c>
      <c r="G39" s="7">
        <v>0.20030000000000001</v>
      </c>
      <c r="H39" s="8">
        <f t="shared" si="0"/>
        <v>1.1250911743419572E-5</v>
      </c>
      <c r="I39" s="8">
        <f t="shared" si="1"/>
        <v>2.7581740530095106E-5</v>
      </c>
    </row>
    <row r="40" spans="1:9" x14ac:dyDescent="0.2">
      <c r="A40" s="4">
        <v>-1.9861000000000002E-3</v>
      </c>
      <c r="B40" s="5">
        <v>0.85321219000000004</v>
      </c>
      <c r="C40" s="4">
        <v>-1.2508099999999999E-2</v>
      </c>
      <c r="D40" s="5">
        <v>0.24519532999999999</v>
      </c>
      <c r="E40" s="6" t="s">
        <v>28</v>
      </c>
      <c r="F40" s="6" t="s">
        <v>12</v>
      </c>
      <c r="G40" s="7">
        <v>0.15460000000000002</v>
      </c>
      <c r="H40" s="8">
        <f t="shared" si="0"/>
        <v>1.0311075136377531E-6</v>
      </c>
      <c r="I40" s="8">
        <f t="shared" si="1"/>
        <v>4.0896337680501789E-5</v>
      </c>
    </row>
    <row r="41" spans="1:9" x14ac:dyDescent="0.2">
      <c r="A41" s="4">
        <v>1.5042199999999999E-3</v>
      </c>
      <c r="B41" s="5">
        <v>0.86740105999999995</v>
      </c>
      <c r="C41" s="4">
        <v>-6.6037999999999999E-3</v>
      </c>
      <c r="D41" s="5">
        <v>0.46476272000000002</v>
      </c>
      <c r="E41" s="6" t="s">
        <v>28</v>
      </c>
      <c r="F41" s="6" t="s">
        <v>13</v>
      </c>
      <c r="G41" s="7">
        <v>0.75190000000000001</v>
      </c>
      <c r="H41" s="8">
        <f t="shared" si="0"/>
        <v>8.4418875378026332E-7</v>
      </c>
      <c r="I41" s="8">
        <f t="shared" si="1"/>
        <v>1.6270641218104542E-5</v>
      </c>
    </row>
    <row r="42" spans="1:9" x14ac:dyDescent="0.2">
      <c r="A42" s="4">
        <v>-2.1170899999999999E-2</v>
      </c>
      <c r="B42" s="5">
        <v>8.3269199999999998E-3</v>
      </c>
      <c r="C42" s="4">
        <v>-3.9985000000000003E-3</v>
      </c>
      <c r="D42" s="5">
        <v>0.61916682000000001</v>
      </c>
      <c r="E42" s="6" t="s">
        <v>28</v>
      </c>
      <c r="F42" s="6" t="s">
        <v>14</v>
      </c>
      <c r="G42" s="7">
        <v>0.62080000000000002</v>
      </c>
      <c r="H42" s="8">
        <f t="shared" si="0"/>
        <v>2.1102245641328821E-4</v>
      </c>
      <c r="I42" s="8">
        <f t="shared" si="1"/>
        <v>7.5273868026931206E-6</v>
      </c>
    </row>
    <row r="43" spans="1:9" x14ac:dyDescent="0.2">
      <c r="A43" s="4">
        <v>1.769563E-2</v>
      </c>
      <c r="B43" s="5">
        <v>0.23012427999999999</v>
      </c>
      <c r="C43" s="4">
        <v>-1.7307800000000002E-2</v>
      </c>
      <c r="D43" s="5">
        <v>0.24175515</v>
      </c>
      <c r="E43" s="6" t="s">
        <v>28</v>
      </c>
      <c r="F43" s="6" t="s">
        <v>15</v>
      </c>
      <c r="G43" s="7">
        <v>7.5600000000000001E-2</v>
      </c>
      <c r="H43" s="8">
        <f t="shared" si="0"/>
        <v>4.3766698372282524E-5</v>
      </c>
      <c r="I43" s="8">
        <f t="shared" si="1"/>
        <v>4.1869277248049404E-5</v>
      </c>
    </row>
    <row r="44" spans="1:9" x14ac:dyDescent="0.2">
      <c r="A44" s="4">
        <v>5.28876E-3</v>
      </c>
      <c r="B44" s="5">
        <v>0.48895938999999999</v>
      </c>
      <c r="C44" s="4">
        <v>4.0224800000000002E-3</v>
      </c>
      <c r="D44" s="5">
        <v>0.59966244999999996</v>
      </c>
      <c r="E44" s="6" t="s">
        <v>28</v>
      </c>
      <c r="F44" s="6" t="s">
        <v>16</v>
      </c>
      <c r="G44" s="7">
        <v>0.50719999999999998</v>
      </c>
      <c r="H44" s="8">
        <f t="shared" si="0"/>
        <v>1.3982591137351238E-5</v>
      </c>
      <c r="I44" s="8">
        <f t="shared" si="1"/>
        <v>8.0884950969940717E-6</v>
      </c>
    </row>
    <row r="45" spans="1:9" x14ac:dyDescent="0.2">
      <c r="A45" s="4">
        <v>-1.4990000000000001E-4</v>
      </c>
      <c r="B45" s="5">
        <v>0.98495294</v>
      </c>
      <c r="C45" s="4">
        <v>-2.5290999999999998E-3</v>
      </c>
      <c r="D45" s="5">
        <v>0.75095201</v>
      </c>
      <c r="E45" s="6" t="s">
        <v>28</v>
      </c>
      <c r="F45" s="6" t="s">
        <v>17</v>
      </c>
      <c r="G45" s="7">
        <v>0.62240000000000006</v>
      </c>
      <c r="H45" s="8">
        <f t="shared" si="0"/>
        <v>1.0561724405964801E-8</v>
      </c>
      <c r="I45" s="8">
        <f t="shared" si="1"/>
        <v>3.0065163394316281E-6</v>
      </c>
    </row>
    <row r="46" spans="1:9" x14ac:dyDescent="0.2">
      <c r="A46" s="4">
        <v>2.2267209999999999E-2</v>
      </c>
      <c r="B46" s="5">
        <v>4.1081800000000003E-3</v>
      </c>
      <c r="C46" s="4">
        <v>2.1525659999999999E-2</v>
      </c>
      <c r="D46" s="5">
        <v>5.6613000000000002E-3</v>
      </c>
      <c r="E46" s="6" t="s">
        <v>28</v>
      </c>
      <c r="F46" s="6" t="s">
        <v>18</v>
      </c>
      <c r="G46" s="7">
        <v>0.56110000000000004</v>
      </c>
      <c r="H46" s="8">
        <f t="shared" si="0"/>
        <v>2.4421225570894019E-4</v>
      </c>
      <c r="I46" s="8">
        <f t="shared" si="1"/>
        <v>2.2821742335814361E-4</v>
      </c>
    </row>
    <row r="47" spans="1:9" x14ac:dyDescent="0.2">
      <c r="A47" s="4">
        <v>-6.6775999999999997E-3</v>
      </c>
      <c r="B47" s="5">
        <v>0.40731314000000002</v>
      </c>
      <c r="C47" s="5">
        <v>-9.8710000000000009E-4</v>
      </c>
      <c r="D47" s="5">
        <v>0.90276599999999996</v>
      </c>
      <c r="E47" s="6" t="s">
        <v>28</v>
      </c>
      <c r="F47" s="6" t="s">
        <v>19</v>
      </c>
      <c r="G47" s="7">
        <v>0.36530000000000001</v>
      </c>
      <c r="H47" s="8">
        <f t="shared" si="0"/>
        <v>2.0677068531951603E-5</v>
      </c>
      <c r="I47" s="8">
        <f t="shared" si="1"/>
        <v>4.5182522132796636E-7</v>
      </c>
    </row>
    <row r="48" spans="1:9" x14ac:dyDescent="0.2">
      <c r="A48" s="4">
        <v>-7.6430999999999999E-3</v>
      </c>
      <c r="B48" s="5">
        <v>0.62080232000000002</v>
      </c>
      <c r="C48" s="4">
        <v>-2.1617600000000001E-2</v>
      </c>
      <c r="D48" s="5">
        <v>0.16286708999999999</v>
      </c>
      <c r="E48" s="6" t="s">
        <v>28</v>
      </c>
      <c r="F48" s="6" t="s">
        <v>20</v>
      </c>
      <c r="G48" s="7">
        <v>6.6400000000000001E-2</v>
      </c>
      <c r="H48" s="8">
        <f t="shared" si="0"/>
        <v>7.2426583914012281E-6</v>
      </c>
      <c r="I48" s="8">
        <f t="shared" si="1"/>
        <v>5.7939383704554704E-5</v>
      </c>
    </row>
    <row r="49" spans="1:9" x14ac:dyDescent="0.2">
      <c r="A49" s="4">
        <v>-1.30708E-2</v>
      </c>
      <c r="B49" s="5">
        <v>0.10089918</v>
      </c>
      <c r="C49" s="4">
        <v>-7.1010999999999999E-3</v>
      </c>
      <c r="D49" s="5">
        <v>0.37405830000000001</v>
      </c>
      <c r="E49" s="6" t="s">
        <v>28</v>
      </c>
      <c r="F49" s="6" t="s">
        <v>21</v>
      </c>
      <c r="G49" s="7">
        <v>0.39289999999999997</v>
      </c>
      <c r="H49" s="8">
        <f t="shared" si="0"/>
        <v>8.1503563284472026E-5</v>
      </c>
      <c r="I49" s="8">
        <f t="shared" si="1"/>
        <v>2.4056005505433208E-5</v>
      </c>
    </row>
    <row r="50" spans="1:9" x14ac:dyDescent="0.2">
      <c r="A50" s="4">
        <v>-8.3864000000000005E-3</v>
      </c>
      <c r="B50" s="5">
        <v>0.34258675999999999</v>
      </c>
      <c r="C50" s="4">
        <v>-7.3829000000000004E-3</v>
      </c>
      <c r="D50" s="5">
        <v>0.40469102000000001</v>
      </c>
      <c r="E50" s="6" t="s">
        <v>28</v>
      </c>
      <c r="F50" s="6" t="s">
        <v>22</v>
      </c>
      <c r="G50" s="7">
        <v>0.25329999999999997</v>
      </c>
      <c r="H50" s="8">
        <f t="shared" si="0"/>
        <v>2.6604952161833972E-5</v>
      </c>
      <c r="I50" s="8">
        <f t="shared" si="1"/>
        <v>2.0618891287616707E-5</v>
      </c>
    </row>
    <row r="51" spans="1:9" x14ac:dyDescent="0.2">
      <c r="A51" s="4">
        <v>-2.9247599999999999E-2</v>
      </c>
      <c r="B51" s="5">
        <v>2.2748000000000001E-4</v>
      </c>
      <c r="C51" s="4">
        <v>-5.6661000000000003E-3</v>
      </c>
      <c r="D51" s="5">
        <v>0.47626355999999997</v>
      </c>
      <c r="E51" s="6" t="s">
        <v>28</v>
      </c>
      <c r="F51" s="6" t="s">
        <v>23</v>
      </c>
      <c r="G51" s="7">
        <v>0.40560000000000002</v>
      </c>
      <c r="H51" s="8">
        <f t="shared" si="0"/>
        <v>4.1246510420722915E-4</v>
      </c>
      <c r="I51" s="8">
        <f t="shared" si="1"/>
        <v>1.5480151718523152E-5</v>
      </c>
    </row>
    <row r="52" spans="1:9" x14ac:dyDescent="0.2">
      <c r="A52" s="4">
        <v>-0.1218897</v>
      </c>
      <c r="B52" s="5">
        <v>2.5899999999999999E-39</v>
      </c>
      <c r="C52" s="4">
        <v>3.1298720000000002E-2</v>
      </c>
      <c r="D52" s="5">
        <v>7.6940000000000005E-4</v>
      </c>
      <c r="E52" s="6" t="s">
        <v>28</v>
      </c>
      <c r="F52" s="6" t="s">
        <v>24</v>
      </c>
      <c r="G52" s="7">
        <v>0.22270000000000001</v>
      </c>
      <c r="H52" s="8">
        <f t="shared" si="0"/>
        <v>5.1436676159326193E-3</v>
      </c>
      <c r="I52" s="8">
        <f t="shared" si="1"/>
        <v>3.3915016617862379E-4</v>
      </c>
    </row>
    <row r="53" spans="1:9" x14ac:dyDescent="0.2">
      <c r="A53" s="4">
        <v>1.2166E-3</v>
      </c>
      <c r="B53" s="5">
        <v>0.87508390999999996</v>
      </c>
      <c r="C53" s="4">
        <v>4.3082399999999996E-3</v>
      </c>
      <c r="D53" s="5">
        <v>0.57875160999999997</v>
      </c>
      <c r="E53" s="6" t="s">
        <v>28</v>
      </c>
      <c r="F53" s="6" t="s">
        <v>25</v>
      </c>
      <c r="G53" s="7">
        <v>0.49200000000000005</v>
      </c>
      <c r="H53" s="8">
        <f t="shared" si="0"/>
        <v>7.3986832520832011E-7</v>
      </c>
      <c r="I53" s="8">
        <f t="shared" si="1"/>
        <v>9.278090149517105E-6</v>
      </c>
    </row>
    <row r="54" spans="1:9" x14ac:dyDescent="0.2">
      <c r="A54" s="4">
        <v>-2.2785900000000001E-2</v>
      </c>
      <c r="B54" s="5">
        <v>1.4858339999999999E-2</v>
      </c>
      <c r="C54" s="4">
        <v>-2.2904799999999999E-2</v>
      </c>
      <c r="D54" s="5">
        <v>1.460624E-2</v>
      </c>
      <c r="E54" s="6" t="s">
        <v>28</v>
      </c>
      <c r="F54" s="6" t="s">
        <v>26</v>
      </c>
      <c r="G54" s="7">
        <v>0.13570000000000002</v>
      </c>
      <c r="H54" s="8">
        <f t="shared" si="0"/>
        <v>1.217886258888453E-4</v>
      </c>
      <c r="I54" s="8">
        <f t="shared" si="1"/>
        <v>1.2306296209575312E-4</v>
      </c>
    </row>
    <row r="55" spans="1:9" x14ac:dyDescent="0.2">
      <c r="A55" s="4">
        <v>-1.70405E-2</v>
      </c>
      <c r="B55" s="5">
        <v>0.19026739000000001</v>
      </c>
      <c r="C55" s="4">
        <v>-2.7370200000000001E-2</v>
      </c>
      <c r="D55" s="5">
        <v>3.5802399999999998E-2</v>
      </c>
      <c r="E55" s="6" t="s">
        <v>29</v>
      </c>
      <c r="F55" s="6" t="s">
        <v>10</v>
      </c>
      <c r="G55" s="7">
        <v>9.7200000000000009E-2</v>
      </c>
      <c r="H55" s="8">
        <f t="shared" si="0"/>
        <v>5.0962705799600884E-5</v>
      </c>
      <c r="I55" s="8">
        <f t="shared" si="1"/>
        <v>1.3147517356332355E-4</v>
      </c>
    </row>
    <row r="56" spans="1:9" x14ac:dyDescent="0.2">
      <c r="A56" s="4">
        <v>4.88434E-3</v>
      </c>
      <c r="B56" s="5">
        <v>0.61405273000000005</v>
      </c>
      <c r="C56" s="4">
        <v>-1.1306099999999999E-2</v>
      </c>
      <c r="D56" s="5">
        <v>0.24410639000000001</v>
      </c>
      <c r="E56" s="6" t="s">
        <v>29</v>
      </c>
      <c r="F56" s="6" t="s">
        <v>11</v>
      </c>
      <c r="G56" s="7">
        <v>0.20030000000000001</v>
      </c>
      <c r="H56" s="8">
        <f t="shared" si="0"/>
        <v>7.6427528609769149E-6</v>
      </c>
      <c r="I56" s="8">
        <f t="shared" si="1"/>
        <v>4.0950922141174102E-5</v>
      </c>
    </row>
    <row r="57" spans="1:9" x14ac:dyDescent="0.2">
      <c r="A57" s="4">
        <v>1.5745000000000001E-4</v>
      </c>
      <c r="B57" s="5">
        <v>0.98830174999999998</v>
      </c>
      <c r="C57" s="4">
        <v>-7.0518000000000004E-3</v>
      </c>
      <c r="D57" s="5">
        <v>0.51231154999999995</v>
      </c>
      <c r="E57" s="6" t="s">
        <v>29</v>
      </c>
      <c r="F57" s="6" t="s">
        <v>12</v>
      </c>
      <c r="G57" s="7">
        <v>0.15460000000000002</v>
      </c>
      <c r="H57" s="8">
        <f t="shared" si="0"/>
        <v>6.4801798395342017E-9</v>
      </c>
      <c r="I57" s="8">
        <f t="shared" si="1"/>
        <v>1.2998753310246886E-5</v>
      </c>
    </row>
    <row r="58" spans="1:9" x14ac:dyDescent="0.2">
      <c r="A58" s="4">
        <v>3.1634300000000001E-3</v>
      </c>
      <c r="B58" s="5">
        <v>0.72559717000000001</v>
      </c>
      <c r="C58" s="4">
        <v>-3.0010000000000002E-3</v>
      </c>
      <c r="D58" s="5">
        <v>0.73970150000000001</v>
      </c>
      <c r="E58" s="6" t="s">
        <v>29</v>
      </c>
      <c r="F58" s="6" t="s">
        <v>13</v>
      </c>
      <c r="G58" s="7">
        <v>0.75190000000000001</v>
      </c>
      <c r="H58" s="8">
        <f t="shared" si="0"/>
        <v>3.7336474094149759E-6</v>
      </c>
      <c r="I58" s="8">
        <f t="shared" si="1"/>
        <v>3.3600739497727808E-6</v>
      </c>
    </row>
    <row r="59" spans="1:9" x14ac:dyDescent="0.2">
      <c r="A59" s="4">
        <v>-1.85805E-2</v>
      </c>
      <c r="B59" s="5">
        <v>2.0623209999999999E-2</v>
      </c>
      <c r="C59" s="4">
        <v>2.9982699999999999E-3</v>
      </c>
      <c r="D59" s="5">
        <v>0.70934344999999999</v>
      </c>
      <c r="E59" s="6" t="s">
        <v>29</v>
      </c>
      <c r="F59" s="6" t="s">
        <v>14</v>
      </c>
      <c r="G59" s="7">
        <v>0.62080000000000002</v>
      </c>
      <c r="H59" s="8">
        <f t="shared" si="0"/>
        <v>1.6254171056060925E-4</v>
      </c>
      <c r="I59" s="8">
        <f t="shared" si="1"/>
        <v>4.2324468323077745E-6</v>
      </c>
    </row>
    <row r="60" spans="1:9" x14ac:dyDescent="0.2">
      <c r="A60" s="4">
        <v>2.1828319999999998E-2</v>
      </c>
      <c r="B60" s="5">
        <v>0.13894798999999999</v>
      </c>
      <c r="C60" s="4">
        <v>-8.4832999999999992E-3</v>
      </c>
      <c r="D60" s="5">
        <v>0.56607755000000004</v>
      </c>
      <c r="E60" s="6" t="s">
        <v>29</v>
      </c>
      <c r="F60" s="6" t="s">
        <v>15</v>
      </c>
      <c r="G60" s="7">
        <v>7.5600000000000001E-2</v>
      </c>
      <c r="H60" s="8">
        <f t="shared" si="0"/>
        <v>6.6596645123311932E-5</v>
      </c>
      <c r="I60" s="8">
        <f t="shared" si="1"/>
        <v>1.0058688961662497E-5</v>
      </c>
    </row>
    <row r="61" spans="1:9" x14ac:dyDescent="0.2">
      <c r="A61" s="4">
        <v>3.5392399999999999E-3</v>
      </c>
      <c r="B61" s="5">
        <v>0.64344657000000005</v>
      </c>
      <c r="C61" s="4">
        <v>-1.3649999999999999E-3</v>
      </c>
      <c r="D61" s="5">
        <v>0.85861988</v>
      </c>
      <c r="E61" s="6" t="s">
        <v>29</v>
      </c>
      <c r="F61" s="6" t="s">
        <v>16</v>
      </c>
      <c r="G61" s="7">
        <v>0.50719999999999998</v>
      </c>
      <c r="H61" s="8">
        <f t="shared" si="0"/>
        <v>6.2618111703334578E-6</v>
      </c>
      <c r="I61" s="8">
        <f t="shared" si="1"/>
        <v>9.3141932083199989E-7</v>
      </c>
    </row>
    <row r="62" spans="1:9" x14ac:dyDescent="0.2">
      <c r="A62" s="4">
        <v>9.1051999999999995E-4</v>
      </c>
      <c r="B62" s="5">
        <v>0.90882225000000005</v>
      </c>
      <c r="C62" s="4">
        <v>2.4889999999999998E-4</v>
      </c>
      <c r="D62" s="5">
        <v>0.97507915000000001</v>
      </c>
      <c r="E62" s="6" t="s">
        <v>29</v>
      </c>
      <c r="F62" s="6" t="s">
        <v>17</v>
      </c>
      <c r="G62" s="7">
        <v>0.62240000000000006</v>
      </c>
      <c r="H62" s="8">
        <f t="shared" si="0"/>
        <v>3.8968217871053617E-7</v>
      </c>
      <c r="I62" s="8">
        <f t="shared" si="1"/>
        <v>2.9119328680140795E-8</v>
      </c>
    </row>
    <row r="63" spans="1:9" x14ac:dyDescent="0.2">
      <c r="A63" s="5">
        <v>9.3991999999999999E-3</v>
      </c>
      <c r="B63" s="5">
        <v>0.22591940999999999</v>
      </c>
      <c r="C63" s="4">
        <v>-9.9108000000000009E-3</v>
      </c>
      <c r="D63" s="5">
        <v>0.20263349999999999</v>
      </c>
      <c r="E63" s="6" t="s">
        <v>29</v>
      </c>
      <c r="F63" s="6" t="s">
        <v>18</v>
      </c>
      <c r="G63" s="7">
        <v>0.56110000000000004</v>
      </c>
      <c r="H63" s="8">
        <f t="shared" si="0"/>
        <v>4.3512859738978285E-5</v>
      </c>
      <c r="I63" s="8">
        <f t="shared" si="1"/>
        <v>4.8378597005663977E-5</v>
      </c>
    </row>
    <row r="64" spans="1:9" x14ac:dyDescent="0.2">
      <c r="A64" s="4">
        <v>-7.2692E-3</v>
      </c>
      <c r="B64" s="5">
        <v>0.36721496999999997</v>
      </c>
      <c r="C64" s="4">
        <v>-1.1547E-3</v>
      </c>
      <c r="D64" s="5">
        <v>0.88634851999999997</v>
      </c>
      <c r="E64" s="6" t="s">
        <v>29</v>
      </c>
      <c r="F64" s="6" t="s">
        <v>19</v>
      </c>
      <c r="G64" s="7">
        <v>0.36530000000000001</v>
      </c>
      <c r="H64" s="8">
        <f t="shared" si="0"/>
        <v>2.4503120852163328E-5</v>
      </c>
      <c r="I64" s="8">
        <f t="shared" si="1"/>
        <v>6.1828185011830392E-7</v>
      </c>
    </row>
    <row r="65" spans="1:9" x14ac:dyDescent="0.2">
      <c r="A65" s="4">
        <v>3.96131E-3</v>
      </c>
      <c r="B65" s="5">
        <v>0.79771486999999996</v>
      </c>
      <c r="C65" s="4">
        <v>7.9003300000000005E-3</v>
      </c>
      <c r="D65" s="5">
        <v>0.61000975000000002</v>
      </c>
      <c r="E65" s="6" t="s">
        <v>29</v>
      </c>
      <c r="F65" s="6" t="s">
        <v>20</v>
      </c>
      <c r="G65" s="7">
        <v>6.6400000000000001E-2</v>
      </c>
      <c r="H65" s="8">
        <f t="shared" si="0"/>
        <v>1.9455239373700634E-6</v>
      </c>
      <c r="I65" s="8">
        <f t="shared" si="1"/>
        <v>7.7383680688667698E-6</v>
      </c>
    </row>
    <row r="66" spans="1:9" x14ac:dyDescent="0.2">
      <c r="A66" s="4">
        <v>-1.0750600000000001E-2</v>
      </c>
      <c r="B66" s="5">
        <v>0.17740473000000001</v>
      </c>
      <c r="C66" s="4">
        <v>-2.3592000000000001E-3</v>
      </c>
      <c r="D66" s="5">
        <v>0.76772185000000004</v>
      </c>
      <c r="E66" s="6" t="s">
        <v>29</v>
      </c>
      <c r="F66" s="6" t="s">
        <v>21</v>
      </c>
      <c r="G66" s="7">
        <v>0.39289999999999997</v>
      </c>
      <c r="H66" s="8">
        <f t="shared" si="0"/>
        <v>5.513630572391331E-5</v>
      </c>
      <c r="I66" s="8">
        <f t="shared" si="1"/>
        <v>2.6552277387821956E-6</v>
      </c>
    </row>
    <row r="67" spans="1:9" x14ac:dyDescent="0.2">
      <c r="A67" s="4">
        <v>-7.4643000000000001E-3</v>
      </c>
      <c r="B67" s="5">
        <v>0.39845313999999998</v>
      </c>
      <c r="C67" s="4">
        <v>-5.1414E-3</v>
      </c>
      <c r="D67" s="5">
        <v>0.56167624999999999</v>
      </c>
      <c r="E67" s="6" t="s">
        <v>29</v>
      </c>
      <c r="F67" s="6" t="s">
        <v>22</v>
      </c>
      <c r="G67" s="7">
        <v>0.25329999999999997</v>
      </c>
      <c r="H67" s="8">
        <f t="shared" si="0"/>
        <v>2.1076063999998605E-5</v>
      </c>
      <c r="I67" s="8">
        <f t="shared" si="1"/>
        <v>9.9994041826795488E-6</v>
      </c>
    </row>
    <row r="68" spans="1:9" x14ac:dyDescent="0.2">
      <c r="A68" s="4">
        <v>-3.0130000000000001E-2</v>
      </c>
      <c r="B68" s="5">
        <v>1.4699E-4</v>
      </c>
      <c r="C68" s="4">
        <v>-7.3696999999999999E-3</v>
      </c>
      <c r="D68" s="5">
        <v>0.35413370999999999</v>
      </c>
      <c r="E68" s="6" t="s">
        <v>29</v>
      </c>
      <c r="F68" s="6" t="s">
        <v>23</v>
      </c>
      <c r="G68" s="7">
        <v>0.40560000000000002</v>
      </c>
      <c r="H68" s="8">
        <f t="shared" ref="H68:H131" si="2">2*G68*(1-G68)*A68*A68</f>
        <v>4.3772868358003201E-4</v>
      </c>
      <c r="I68" s="8">
        <f t="shared" ref="I68:I131" si="3">2*G68*(1-G68)*C68*C68</f>
        <v>2.6188242955495797E-5</v>
      </c>
    </row>
    <row r="69" spans="1:9" x14ac:dyDescent="0.2">
      <c r="A69" s="4">
        <v>-0.1153737</v>
      </c>
      <c r="B69" s="5">
        <v>2.1999999999999999E-35</v>
      </c>
      <c r="C69" s="4">
        <v>5.208289E-2</v>
      </c>
      <c r="D69" s="5">
        <v>2.18E-8</v>
      </c>
      <c r="E69" s="6" t="s">
        <v>29</v>
      </c>
      <c r="F69" s="6" t="s">
        <v>24</v>
      </c>
      <c r="G69" s="7">
        <v>0.22270000000000001</v>
      </c>
      <c r="H69" s="8">
        <f t="shared" si="2"/>
        <v>4.6084249740890168E-3</v>
      </c>
      <c r="I69" s="8">
        <f t="shared" si="3"/>
        <v>9.3913716947677456E-4</v>
      </c>
    </row>
    <row r="70" spans="1:9" x14ac:dyDescent="0.2">
      <c r="A70" s="4">
        <v>-1.6570000000000001E-3</v>
      </c>
      <c r="B70" s="5">
        <v>0.83052568999999998</v>
      </c>
      <c r="C70" s="4">
        <v>-1.7557E-3</v>
      </c>
      <c r="D70" s="5">
        <v>0.82098245999999997</v>
      </c>
      <c r="E70" s="6" t="s">
        <v>29</v>
      </c>
      <c r="F70" s="6" t="s">
        <v>25</v>
      </c>
      <c r="G70" s="7">
        <v>0.49200000000000005</v>
      </c>
      <c r="H70" s="8">
        <f t="shared" si="2"/>
        <v>1.3724730569280003E-6</v>
      </c>
      <c r="I70" s="8">
        <f t="shared" si="3"/>
        <v>1.5408466872412801E-6</v>
      </c>
    </row>
    <row r="71" spans="1:9" x14ac:dyDescent="0.2">
      <c r="A71" s="4">
        <v>-1.8887399999999999E-2</v>
      </c>
      <c r="B71" s="5">
        <v>4.3558270000000003E-2</v>
      </c>
      <c r="C71" s="4">
        <v>-1.34263E-2</v>
      </c>
      <c r="D71" s="5">
        <v>0.15224472999999999</v>
      </c>
      <c r="E71" s="6" t="s">
        <v>29</v>
      </c>
      <c r="F71" s="6" t="s">
        <v>26</v>
      </c>
      <c r="G71" s="7">
        <v>0.13570000000000002</v>
      </c>
      <c r="H71" s="8">
        <f t="shared" si="2"/>
        <v>8.3679429809289528E-5</v>
      </c>
      <c r="I71" s="8">
        <f t="shared" si="3"/>
        <v>4.228506963936563E-5</v>
      </c>
    </row>
    <row r="72" spans="1:9" x14ac:dyDescent="0.2">
      <c r="A72" s="4">
        <v>-5.0001000000000004E-3</v>
      </c>
      <c r="B72" s="5">
        <v>0.70051266999999995</v>
      </c>
      <c r="C72" s="4">
        <v>4.5655699999999997E-3</v>
      </c>
      <c r="D72" s="5">
        <v>0.72630183999999998</v>
      </c>
      <c r="E72" s="6" t="s">
        <v>30</v>
      </c>
      <c r="F72" s="6" t="s">
        <v>10</v>
      </c>
      <c r="G72" s="7">
        <v>9.7200000000000009E-2</v>
      </c>
      <c r="H72" s="8">
        <f t="shared" si="2"/>
        <v>4.3877835060750444E-6</v>
      </c>
      <c r="I72" s="8">
        <f t="shared" si="3"/>
        <v>3.6582874120050655E-6</v>
      </c>
    </row>
    <row r="73" spans="1:9" x14ac:dyDescent="0.2">
      <c r="A73" s="4">
        <v>1.090583E-2</v>
      </c>
      <c r="B73" s="5">
        <v>0.25979643000000002</v>
      </c>
      <c r="C73" s="4">
        <v>3.5233600000000001E-3</v>
      </c>
      <c r="D73" s="5">
        <v>0.71670484000000001</v>
      </c>
      <c r="E73" s="6" t="s">
        <v>30</v>
      </c>
      <c r="F73" s="6" t="s">
        <v>11</v>
      </c>
      <c r="G73" s="7">
        <v>0.20030000000000001</v>
      </c>
      <c r="H73" s="8">
        <f t="shared" si="2"/>
        <v>3.8102676913840968E-5</v>
      </c>
      <c r="I73" s="8">
        <f t="shared" si="3"/>
        <v>3.9769678497884318E-6</v>
      </c>
    </row>
    <row r="74" spans="1:9" x14ac:dyDescent="0.2">
      <c r="A74" s="4">
        <v>-6.8677E-3</v>
      </c>
      <c r="B74" s="5">
        <v>0.52215612</v>
      </c>
      <c r="C74" s="4">
        <v>-2.04453E-2</v>
      </c>
      <c r="D74" s="5">
        <v>5.755623E-2</v>
      </c>
      <c r="E74" s="6" t="s">
        <v>30</v>
      </c>
      <c r="F74" s="6" t="s">
        <v>12</v>
      </c>
      <c r="G74" s="7">
        <v>0.15460000000000002</v>
      </c>
      <c r="H74" s="8">
        <f t="shared" si="2"/>
        <v>1.2328900856502369E-5</v>
      </c>
      <c r="I74" s="8">
        <f t="shared" si="3"/>
        <v>1.0926692056844835E-4</v>
      </c>
    </row>
    <row r="75" spans="1:9" x14ac:dyDescent="0.2">
      <c r="A75" s="4">
        <v>7.5259300000000001E-3</v>
      </c>
      <c r="B75" s="5">
        <v>0.40334449999999999</v>
      </c>
      <c r="C75" s="4">
        <v>7.9000300000000006E-3</v>
      </c>
      <c r="D75" s="5">
        <v>0.38194549999999999</v>
      </c>
      <c r="E75" s="6" t="s">
        <v>30</v>
      </c>
      <c r="F75" s="6" t="s">
        <v>13</v>
      </c>
      <c r="G75" s="7">
        <v>0.75190000000000001</v>
      </c>
      <c r="H75" s="8">
        <f t="shared" si="2"/>
        <v>2.1131834166270717E-5</v>
      </c>
      <c r="I75" s="8">
        <f t="shared" si="3"/>
        <v>2.328489724611351E-5</v>
      </c>
    </row>
    <row r="76" spans="1:9" x14ac:dyDescent="0.2">
      <c r="A76" s="4">
        <v>-1.5223199999999999E-2</v>
      </c>
      <c r="B76" s="5">
        <v>5.7688290000000003E-2</v>
      </c>
      <c r="C76" s="4">
        <v>9.7524699999999992E-3</v>
      </c>
      <c r="D76" s="5">
        <v>0.22552199000000001</v>
      </c>
      <c r="E76" s="6" t="s">
        <v>30</v>
      </c>
      <c r="F76" s="6" t="s">
        <v>14</v>
      </c>
      <c r="G76" s="7">
        <v>0.62080000000000002</v>
      </c>
      <c r="H76" s="8">
        <f t="shared" si="2"/>
        <v>1.0910934252583647E-4</v>
      </c>
      <c r="I76" s="8">
        <f t="shared" si="3"/>
        <v>4.4779503983382309E-5</v>
      </c>
    </row>
    <row r="77" spans="1:9" x14ac:dyDescent="0.2">
      <c r="A77" s="4">
        <v>1.870869E-2</v>
      </c>
      <c r="B77" s="5">
        <v>0.20435566999999999</v>
      </c>
      <c r="C77" s="4">
        <v>-1.1846000000000001E-2</v>
      </c>
      <c r="D77" s="5">
        <v>0.42311685999999998</v>
      </c>
      <c r="E77" s="6" t="s">
        <v>30</v>
      </c>
      <c r="F77" s="6" t="s">
        <v>15</v>
      </c>
      <c r="G77" s="7">
        <v>7.5600000000000001E-2</v>
      </c>
      <c r="H77" s="8">
        <f t="shared" si="2"/>
        <v>4.8921355932646605E-5</v>
      </c>
      <c r="I77" s="8">
        <f t="shared" si="3"/>
        <v>1.9613503829364483E-5</v>
      </c>
    </row>
    <row r="78" spans="1:9" x14ac:dyDescent="0.2">
      <c r="A78" s="4">
        <v>1.22931E-2</v>
      </c>
      <c r="B78" s="5">
        <v>0.10761626000000001</v>
      </c>
      <c r="C78" s="4">
        <v>1.8645129999999999E-2</v>
      </c>
      <c r="D78" s="5">
        <v>1.5002939999999999E-2</v>
      </c>
      <c r="E78" s="6" t="s">
        <v>30</v>
      </c>
      <c r="F78" s="6" t="s">
        <v>16</v>
      </c>
      <c r="G78" s="7">
        <v>0.50719999999999998</v>
      </c>
      <c r="H78" s="8">
        <f t="shared" si="2"/>
        <v>7.5544485651506986E-5</v>
      </c>
      <c r="I78" s="8">
        <f t="shared" si="3"/>
        <v>1.737843929527667E-4</v>
      </c>
    </row>
    <row r="79" spans="1:9" x14ac:dyDescent="0.2">
      <c r="A79" s="4">
        <v>2.7852799999999998E-3</v>
      </c>
      <c r="B79" s="5">
        <v>0.72588498000000001</v>
      </c>
      <c r="C79" s="4">
        <v>3.9895800000000004E-3</v>
      </c>
      <c r="D79" s="5">
        <v>0.61669032000000001</v>
      </c>
      <c r="E79" s="6" t="s">
        <v>30</v>
      </c>
      <c r="F79" s="6" t="s">
        <v>17</v>
      </c>
      <c r="G79" s="7">
        <v>0.62240000000000006</v>
      </c>
      <c r="H79" s="8">
        <f t="shared" si="2"/>
        <v>3.6464418028330672E-6</v>
      </c>
      <c r="I79" s="8">
        <f t="shared" si="3"/>
        <v>7.4814524738960678E-6</v>
      </c>
    </row>
    <row r="80" spans="1:9" x14ac:dyDescent="0.2">
      <c r="A80" s="4">
        <v>1.264388E-2</v>
      </c>
      <c r="B80" s="5">
        <v>0.10305512</v>
      </c>
      <c r="C80" s="4">
        <v>-1.1337000000000001E-3</v>
      </c>
      <c r="D80" s="5">
        <v>0.88416739</v>
      </c>
      <c r="E80" s="6" t="s">
        <v>30</v>
      </c>
      <c r="F80" s="6" t="s">
        <v>18</v>
      </c>
      <c r="G80" s="7">
        <v>0.56110000000000004</v>
      </c>
      <c r="H80" s="8">
        <f t="shared" si="2"/>
        <v>7.8740211323706833E-5</v>
      </c>
      <c r="I80" s="8">
        <f t="shared" si="3"/>
        <v>6.3304143688267025E-7</v>
      </c>
    </row>
    <row r="81" spans="1:9" x14ac:dyDescent="0.2">
      <c r="A81" s="4">
        <v>-1.2329100000000001E-2</v>
      </c>
      <c r="B81" s="5">
        <v>0.12588909000000001</v>
      </c>
      <c r="C81" s="4">
        <v>-1.31094E-2</v>
      </c>
      <c r="D81" s="5">
        <v>0.10479742</v>
      </c>
      <c r="E81" s="6" t="s">
        <v>30</v>
      </c>
      <c r="F81" s="6" t="s">
        <v>19</v>
      </c>
      <c r="G81" s="7">
        <v>0.36530000000000001</v>
      </c>
      <c r="H81" s="8">
        <f t="shared" si="2"/>
        <v>7.0487306667071516E-5</v>
      </c>
      <c r="I81" s="8">
        <f t="shared" si="3"/>
        <v>7.9691829350806028E-5</v>
      </c>
    </row>
    <row r="82" spans="1:9" x14ac:dyDescent="0.2">
      <c r="A82" s="4">
        <v>1.3162719999999999E-2</v>
      </c>
      <c r="B82" s="5">
        <v>0.39403771999999998</v>
      </c>
      <c r="C82" s="4">
        <v>2.676632E-2</v>
      </c>
      <c r="D82" s="5">
        <v>8.4085850000000004E-2</v>
      </c>
      <c r="E82" s="6" t="s">
        <v>30</v>
      </c>
      <c r="F82" s="6" t="s">
        <v>20</v>
      </c>
      <c r="G82" s="7">
        <v>6.6400000000000001E-2</v>
      </c>
      <c r="H82" s="8">
        <f t="shared" si="2"/>
        <v>2.1480787758017049E-5</v>
      </c>
      <c r="I82" s="8">
        <f t="shared" si="3"/>
        <v>8.8825211375374348E-5</v>
      </c>
    </row>
    <row r="83" spans="1:9" x14ac:dyDescent="0.2">
      <c r="A83" s="4">
        <v>-1.24463E-2</v>
      </c>
      <c r="B83" s="5">
        <v>0.1181123</v>
      </c>
      <c r="C83" s="4">
        <v>-5.6997999999999997E-3</v>
      </c>
      <c r="D83" s="5">
        <v>0.47564545000000003</v>
      </c>
      <c r="E83" s="6" t="s">
        <v>30</v>
      </c>
      <c r="F83" s="6" t="s">
        <v>21</v>
      </c>
      <c r="G83" s="7">
        <v>0.39289999999999997</v>
      </c>
      <c r="H83" s="8">
        <f t="shared" si="2"/>
        <v>7.3901420616636785E-5</v>
      </c>
      <c r="I83" s="8">
        <f t="shared" si="3"/>
        <v>1.5498565082351964E-5</v>
      </c>
    </row>
    <row r="84" spans="1:9" x14ac:dyDescent="0.2">
      <c r="A84" s="4">
        <v>-5.9465000000000004E-3</v>
      </c>
      <c r="B84" s="5">
        <v>0.50080986000000005</v>
      </c>
      <c r="C84" s="4">
        <v>-2.0152E-3</v>
      </c>
      <c r="D84" s="5">
        <v>0.82011871999999997</v>
      </c>
      <c r="E84" s="6" t="s">
        <v>30</v>
      </c>
      <c r="F84" s="6" t="s">
        <v>22</v>
      </c>
      <c r="G84" s="7">
        <v>0.25329999999999997</v>
      </c>
      <c r="H84" s="8">
        <f t="shared" si="2"/>
        <v>1.3376244029595193E-5</v>
      </c>
      <c r="I84" s="8">
        <f t="shared" si="3"/>
        <v>1.5361995931759486E-6</v>
      </c>
    </row>
    <row r="85" spans="1:9" x14ac:dyDescent="0.2">
      <c r="A85" s="4">
        <v>-2.8855700000000001E-2</v>
      </c>
      <c r="B85" s="5">
        <v>2.7430999999999999E-4</v>
      </c>
      <c r="C85" s="4">
        <v>-4.7391000000000004E-3</v>
      </c>
      <c r="D85" s="5">
        <v>0.55141320000000005</v>
      </c>
      <c r="E85" s="6" t="s">
        <v>30</v>
      </c>
      <c r="F85" s="6" t="s">
        <v>23</v>
      </c>
      <c r="G85" s="7">
        <v>0.40560000000000002</v>
      </c>
      <c r="H85" s="8">
        <f t="shared" si="2"/>
        <v>4.0148559808435909E-4</v>
      </c>
      <c r="I85" s="8">
        <f t="shared" si="3"/>
        <v>1.0829252710138639E-5</v>
      </c>
    </row>
    <row r="86" spans="1:9" x14ac:dyDescent="0.2">
      <c r="A86" s="4">
        <v>-0.13312869999999999</v>
      </c>
      <c r="B86" s="5">
        <v>1.4300000000000001E-46</v>
      </c>
      <c r="C86" s="4">
        <v>-1.8067000000000001E-3</v>
      </c>
      <c r="D86" s="5">
        <v>0.84607401999999998</v>
      </c>
      <c r="E86" s="6" t="s">
        <v>30</v>
      </c>
      <c r="F86" s="6" t="s">
        <v>24</v>
      </c>
      <c r="G86" s="7">
        <v>0.22270000000000001</v>
      </c>
      <c r="H86" s="8">
        <f t="shared" si="2"/>
        <v>6.1359563674116711E-3</v>
      </c>
      <c r="I86" s="8">
        <f t="shared" si="3"/>
        <v>1.1300846333512638E-6</v>
      </c>
    </row>
    <row r="87" spans="1:9" x14ac:dyDescent="0.2">
      <c r="A87" s="4">
        <v>2.6588800000000002E-3</v>
      </c>
      <c r="B87" s="5">
        <v>0.73106740999999997</v>
      </c>
      <c r="C87" s="4">
        <v>7.8519100000000001E-3</v>
      </c>
      <c r="D87" s="5">
        <v>0.31170560000000003</v>
      </c>
      <c r="E87" s="6" t="s">
        <v>30</v>
      </c>
      <c r="F87" s="6" t="s">
        <v>25</v>
      </c>
      <c r="G87" s="7">
        <v>0.49200000000000005</v>
      </c>
      <c r="H87" s="8">
        <f t="shared" si="2"/>
        <v>3.5339165129146375E-6</v>
      </c>
      <c r="I87" s="8">
        <f t="shared" si="3"/>
        <v>3.0818353805247044E-5</v>
      </c>
    </row>
    <row r="88" spans="1:9" x14ac:dyDescent="0.2">
      <c r="A88" s="4">
        <v>-1.0688E-2</v>
      </c>
      <c r="B88" s="5">
        <v>0.25302326000000003</v>
      </c>
      <c r="C88" s="4">
        <v>3.9898299999999998E-3</v>
      </c>
      <c r="D88" s="5">
        <v>0.67061981999999998</v>
      </c>
      <c r="E88" s="6" t="s">
        <v>30</v>
      </c>
      <c r="F88" s="6" t="s">
        <v>26</v>
      </c>
      <c r="G88" s="7">
        <v>0.13570000000000002</v>
      </c>
      <c r="H88" s="8">
        <f t="shared" si="2"/>
        <v>2.6795832020090882E-5</v>
      </c>
      <c r="I88" s="8">
        <f t="shared" si="3"/>
        <v>3.73407588323537E-6</v>
      </c>
    </row>
    <row r="89" spans="1:9" x14ac:dyDescent="0.2">
      <c r="A89" s="4">
        <v>-1.05294E-2</v>
      </c>
      <c r="B89" s="5">
        <v>0.41837067</v>
      </c>
      <c r="C89" s="4">
        <v>-9.6217999999999998E-3</v>
      </c>
      <c r="D89" s="5">
        <v>0.46031498999999998</v>
      </c>
      <c r="E89" s="6" t="s">
        <v>31</v>
      </c>
      <c r="F89" s="6" t="s">
        <v>10</v>
      </c>
      <c r="G89" s="7">
        <v>9.7200000000000009E-2</v>
      </c>
      <c r="H89" s="8">
        <f t="shared" si="2"/>
        <v>1.9457859346082036E-5</v>
      </c>
      <c r="I89" s="8">
        <f t="shared" si="3"/>
        <v>1.6248020626052238E-5</v>
      </c>
    </row>
    <row r="90" spans="1:9" x14ac:dyDescent="0.2">
      <c r="A90" s="4">
        <v>9.2179800000000006E-3</v>
      </c>
      <c r="B90" s="5">
        <v>0.34128365999999999</v>
      </c>
      <c r="C90" s="4">
        <v>-6.5609999999999996E-4</v>
      </c>
      <c r="D90" s="5">
        <v>0.94608577000000005</v>
      </c>
      <c r="E90" s="6" t="s">
        <v>31</v>
      </c>
      <c r="F90" s="6" t="s">
        <v>11</v>
      </c>
      <c r="G90" s="7">
        <v>0.20030000000000001</v>
      </c>
      <c r="H90" s="8">
        <f t="shared" si="2"/>
        <v>2.7221344010820998E-5</v>
      </c>
      <c r="I90" s="8">
        <f t="shared" si="3"/>
        <v>1.3790439791150219E-7</v>
      </c>
    </row>
    <row r="91" spans="1:9" x14ac:dyDescent="0.2">
      <c r="A91" s="4">
        <v>5.9741500000000001E-3</v>
      </c>
      <c r="B91" s="5">
        <v>0.57803280000000001</v>
      </c>
      <c r="C91" s="4">
        <v>6.8974099999999997E-3</v>
      </c>
      <c r="D91" s="5">
        <v>0.52138428999999997</v>
      </c>
      <c r="E91" s="6" t="s">
        <v>31</v>
      </c>
      <c r="F91" s="6" t="s">
        <v>12</v>
      </c>
      <c r="G91" s="7">
        <v>0.15460000000000002</v>
      </c>
      <c r="H91" s="8">
        <f t="shared" si="2"/>
        <v>9.3294055914752258E-6</v>
      </c>
      <c r="I91" s="8">
        <f t="shared" si="3"/>
        <v>1.2435802422403217E-5</v>
      </c>
    </row>
    <row r="92" spans="1:9" x14ac:dyDescent="0.2">
      <c r="A92" s="4">
        <v>9.2279200000000006E-3</v>
      </c>
      <c r="B92" s="5">
        <v>0.30595865999999999</v>
      </c>
      <c r="C92" s="5">
        <v>1.239289E-2</v>
      </c>
      <c r="D92" s="5">
        <v>0.16985096999999999</v>
      </c>
      <c r="E92" s="6" t="s">
        <v>31</v>
      </c>
      <c r="F92" s="6" t="s">
        <v>13</v>
      </c>
      <c r="G92" s="7">
        <v>0.75190000000000001</v>
      </c>
      <c r="H92" s="8">
        <f t="shared" si="2"/>
        <v>3.1770531942555504E-5</v>
      </c>
      <c r="I92" s="8">
        <f t="shared" si="3"/>
        <v>5.7300978009711692E-5</v>
      </c>
    </row>
    <row r="93" spans="1:9" x14ac:dyDescent="0.2">
      <c r="A93" s="4">
        <v>-1.7328199999999998E-2</v>
      </c>
      <c r="B93" s="5">
        <v>3.0883009999999999E-2</v>
      </c>
      <c r="C93" s="4">
        <v>3.6751900000000001E-3</v>
      </c>
      <c r="D93" s="5">
        <v>0.64759001000000005</v>
      </c>
      <c r="E93" s="6" t="s">
        <v>31</v>
      </c>
      <c r="F93" s="6" t="s">
        <v>14</v>
      </c>
      <c r="G93" s="7">
        <v>0.62080000000000002</v>
      </c>
      <c r="H93" s="8">
        <f t="shared" si="2"/>
        <v>1.4136989529809629E-4</v>
      </c>
      <c r="I93" s="8">
        <f t="shared" si="3"/>
        <v>6.3593045625528911E-6</v>
      </c>
    </row>
    <row r="94" spans="1:9" x14ac:dyDescent="0.2">
      <c r="A94" s="4">
        <v>2.3609129999999999E-2</v>
      </c>
      <c r="B94" s="5">
        <v>0.10953926999999999</v>
      </c>
      <c r="C94" s="4">
        <v>-4.3189999999999998E-4</v>
      </c>
      <c r="D94" s="5">
        <v>0.97668246000000003</v>
      </c>
      <c r="E94" s="6" t="s">
        <v>31</v>
      </c>
      <c r="F94" s="6" t="s">
        <v>15</v>
      </c>
      <c r="G94" s="7">
        <v>7.5600000000000001E-2</v>
      </c>
      <c r="H94" s="8">
        <f t="shared" si="2"/>
        <v>7.7906141453979968E-5</v>
      </c>
      <c r="I94" s="8">
        <f t="shared" si="3"/>
        <v>2.6072227442620799E-8</v>
      </c>
    </row>
    <row r="95" spans="1:9" x14ac:dyDescent="0.2">
      <c r="A95" s="4">
        <v>1.032157E-2</v>
      </c>
      <c r="B95" s="5">
        <v>0.17709076000000001</v>
      </c>
      <c r="C95" s="4">
        <v>1.448782E-2</v>
      </c>
      <c r="D95" s="5">
        <v>5.8546960000000002E-2</v>
      </c>
      <c r="E95" s="6" t="s">
        <v>31</v>
      </c>
      <c r="F95" s="6" t="s">
        <v>16</v>
      </c>
      <c r="G95" s="7">
        <v>0.50719999999999998</v>
      </c>
      <c r="H95" s="8">
        <f t="shared" si="2"/>
        <v>5.3256358103632779E-5</v>
      </c>
      <c r="I95" s="8">
        <f t="shared" si="3"/>
        <v>1.0492670206266844E-4</v>
      </c>
    </row>
    <row r="96" spans="1:9" x14ac:dyDescent="0.2">
      <c r="A96" s="4">
        <v>5.9708399999999998E-3</v>
      </c>
      <c r="B96" s="5">
        <v>0.45269653999999998</v>
      </c>
      <c r="C96" s="4">
        <v>1.217386E-2</v>
      </c>
      <c r="D96" s="5">
        <v>0.12635873</v>
      </c>
      <c r="E96" s="6" t="s">
        <v>31</v>
      </c>
      <c r="F96" s="6" t="s">
        <v>17</v>
      </c>
      <c r="G96" s="7">
        <v>0.62240000000000006</v>
      </c>
      <c r="H96" s="8">
        <f t="shared" si="2"/>
        <v>1.6757237789569548E-5</v>
      </c>
      <c r="I96" s="8">
        <f t="shared" si="3"/>
        <v>6.9660754071411088E-5</v>
      </c>
    </row>
    <row r="97" spans="1:9" x14ac:dyDescent="0.2">
      <c r="A97" s="4">
        <v>2.652916E-2</v>
      </c>
      <c r="B97" s="5">
        <v>6.3259999999999998E-4</v>
      </c>
      <c r="C97" s="4">
        <v>2.8724409999999999E-2</v>
      </c>
      <c r="D97" s="5">
        <v>2.2065E-4</v>
      </c>
      <c r="E97" s="6" t="s">
        <v>31</v>
      </c>
      <c r="F97" s="6" t="s">
        <v>18</v>
      </c>
      <c r="G97" s="7">
        <v>0.56110000000000004</v>
      </c>
      <c r="H97" s="8">
        <f t="shared" si="2"/>
        <v>3.4664332615627966E-4</v>
      </c>
      <c r="I97" s="8">
        <f t="shared" si="3"/>
        <v>4.063853835304775E-4</v>
      </c>
    </row>
    <row r="98" spans="1:9" x14ac:dyDescent="0.2">
      <c r="A98" s="4">
        <v>-2.2064799999999999E-2</v>
      </c>
      <c r="B98" s="5">
        <v>6.2082400000000003E-3</v>
      </c>
      <c r="C98" s="4">
        <v>-3.3399100000000001E-2</v>
      </c>
      <c r="D98" s="5">
        <v>3.54E-5</v>
      </c>
      <c r="E98" s="6" t="s">
        <v>31</v>
      </c>
      <c r="F98" s="6" t="s">
        <v>19</v>
      </c>
      <c r="G98" s="7">
        <v>0.36530000000000001</v>
      </c>
      <c r="H98" s="8">
        <f t="shared" si="2"/>
        <v>2.2576060316566464E-4</v>
      </c>
      <c r="I98" s="8">
        <f t="shared" si="3"/>
        <v>5.172704799401883E-4</v>
      </c>
    </row>
    <row r="99" spans="1:9" x14ac:dyDescent="0.2">
      <c r="A99" s="4">
        <v>3.0707999999999999E-4</v>
      </c>
      <c r="B99" s="5">
        <v>0.98414983</v>
      </c>
      <c r="C99" s="4">
        <v>-4.7380000000000002E-4</v>
      </c>
      <c r="D99" s="5">
        <v>0.97558252000000001</v>
      </c>
      <c r="E99" s="6" t="s">
        <v>31</v>
      </c>
      <c r="F99" s="6" t="s">
        <v>20</v>
      </c>
      <c r="G99" s="7">
        <v>6.6400000000000001E-2</v>
      </c>
      <c r="H99" s="8">
        <f t="shared" si="2"/>
        <v>1.1691277851174913E-8</v>
      </c>
      <c r="I99" s="8">
        <f t="shared" si="3"/>
        <v>2.7832295762995201E-8</v>
      </c>
    </row>
    <row r="100" spans="1:9" x14ac:dyDescent="0.2">
      <c r="A100" s="4">
        <v>-1.34314E-2</v>
      </c>
      <c r="B100" s="5">
        <v>9.1999010000000006E-2</v>
      </c>
      <c r="C100" s="4">
        <v>-9.0497000000000008E-3</v>
      </c>
      <c r="D100" s="5">
        <v>0.25700666999999999</v>
      </c>
      <c r="E100" s="6" t="s">
        <v>31</v>
      </c>
      <c r="F100" s="6" t="s">
        <v>21</v>
      </c>
      <c r="G100" s="7">
        <v>0.39289999999999997</v>
      </c>
      <c r="H100" s="8">
        <f t="shared" si="2"/>
        <v>8.6062671563222692E-5</v>
      </c>
      <c r="I100" s="8">
        <f t="shared" si="3"/>
        <v>3.9069749101537936E-5</v>
      </c>
    </row>
    <row r="101" spans="1:9" x14ac:dyDescent="0.2">
      <c r="A101" s="4">
        <v>1.4302200000000001E-3</v>
      </c>
      <c r="B101" s="5">
        <v>0.87148252000000004</v>
      </c>
      <c r="C101" s="4">
        <v>1.4367049999999999E-2</v>
      </c>
      <c r="D101" s="5">
        <v>0.10469662</v>
      </c>
      <c r="E101" s="6" t="s">
        <v>31</v>
      </c>
      <c r="F101" s="6" t="s">
        <v>22</v>
      </c>
      <c r="G101" s="7">
        <v>0.25329999999999997</v>
      </c>
      <c r="H101" s="8">
        <f t="shared" si="2"/>
        <v>7.7377916304268984E-7</v>
      </c>
      <c r="I101" s="8">
        <f t="shared" si="3"/>
        <v>7.8081211497157935E-5</v>
      </c>
    </row>
    <row r="102" spans="1:9" x14ac:dyDescent="0.2">
      <c r="A102" s="4">
        <v>-2.9247599999999999E-2</v>
      </c>
      <c r="B102" s="5">
        <v>2.2910000000000001E-4</v>
      </c>
      <c r="C102" s="4">
        <v>-6.3416999999999996E-3</v>
      </c>
      <c r="D102" s="5">
        <v>0.42502706000000001</v>
      </c>
      <c r="E102" s="6" t="s">
        <v>31</v>
      </c>
      <c r="F102" s="6" t="s">
        <v>23</v>
      </c>
      <c r="G102" s="7">
        <v>0.40560000000000002</v>
      </c>
      <c r="H102" s="8">
        <f t="shared" si="2"/>
        <v>4.1246510420722915E-4</v>
      </c>
      <c r="I102" s="8">
        <f t="shared" si="3"/>
        <v>1.9391800282908018E-5</v>
      </c>
    </row>
    <row r="103" spans="1:9" x14ac:dyDescent="0.2">
      <c r="A103" s="4">
        <v>-0.1068152</v>
      </c>
      <c r="B103" s="5">
        <v>1.42E-30</v>
      </c>
      <c r="C103" s="4">
        <v>5.03621E-2</v>
      </c>
      <c r="D103" s="5">
        <v>6.1399999999999994E-8</v>
      </c>
      <c r="E103" s="6" t="s">
        <v>31</v>
      </c>
      <c r="F103" s="6" t="s">
        <v>24</v>
      </c>
      <c r="G103" s="7">
        <v>0.22270000000000001</v>
      </c>
      <c r="H103" s="8">
        <f t="shared" si="2"/>
        <v>3.9500718598171267E-3</v>
      </c>
      <c r="I103" s="8">
        <f t="shared" si="3"/>
        <v>8.781051868344585E-4</v>
      </c>
    </row>
    <row r="104" spans="1:9" x14ac:dyDescent="0.2">
      <c r="A104" s="4">
        <v>1.46615E-3</v>
      </c>
      <c r="B104" s="5">
        <v>0.84981262000000002</v>
      </c>
      <c r="C104" s="4">
        <v>4.8378800000000001E-3</v>
      </c>
      <c r="D104" s="5">
        <v>0.53273294999999998</v>
      </c>
      <c r="E104" s="6" t="s">
        <v>31</v>
      </c>
      <c r="F104" s="6" t="s">
        <v>25</v>
      </c>
      <c r="G104" s="7">
        <v>0.49200000000000005</v>
      </c>
      <c r="H104" s="8">
        <f t="shared" si="2"/>
        <v>1.0745227629847203E-6</v>
      </c>
      <c r="I104" s="8">
        <f t="shared" si="3"/>
        <v>1.1699545596589518E-5</v>
      </c>
    </row>
    <row r="105" spans="1:9" x14ac:dyDescent="0.2">
      <c r="A105" s="4">
        <v>-7.3044E-3</v>
      </c>
      <c r="B105" s="5">
        <v>0.43510394000000002</v>
      </c>
      <c r="C105" s="4">
        <v>1.066187E-2</v>
      </c>
      <c r="D105" s="5">
        <v>0.25535362</v>
      </c>
      <c r="E105" s="6" t="s">
        <v>31</v>
      </c>
      <c r="F105" s="6" t="s">
        <v>26</v>
      </c>
      <c r="G105" s="7">
        <v>0.13570000000000002</v>
      </c>
      <c r="H105" s="8">
        <f t="shared" si="2"/>
        <v>1.2515363039419747E-5</v>
      </c>
      <c r="I105" s="8">
        <f t="shared" si="3"/>
        <v>2.6664971391837174E-5</v>
      </c>
    </row>
    <row r="106" spans="1:9" x14ac:dyDescent="0.2">
      <c r="A106" s="4">
        <v>-1.7282499999999999E-2</v>
      </c>
      <c r="B106" s="5">
        <v>0.18350299</v>
      </c>
      <c r="C106" s="4">
        <v>-2.0503500000000001E-2</v>
      </c>
      <c r="D106" s="5">
        <v>0.11582019</v>
      </c>
      <c r="E106" s="6" t="s">
        <v>32</v>
      </c>
      <c r="F106" s="6" t="s">
        <v>10</v>
      </c>
      <c r="G106" s="7">
        <v>9.7200000000000009E-2</v>
      </c>
      <c r="H106" s="8">
        <f t="shared" si="2"/>
        <v>5.2420473815238004E-5</v>
      </c>
      <c r="I106" s="8">
        <f t="shared" si="3"/>
        <v>7.3780877499847933E-5</v>
      </c>
    </row>
    <row r="107" spans="1:9" x14ac:dyDescent="0.2">
      <c r="A107" s="4">
        <v>-2.8284999999999999E-3</v>
      </c>
      <c r="B107" s="5">
        <v>0.76998288999999998</v>
      </c>
      <c r="C107" s="4">
        <v>-2.1886599999999999E-2</v>
      </c>
      <c r="D107" s="5">
        <v>2.4146460000000002E-2</v>
      </c>
      <c r="E107" s="6" t="s">
        <v>32</v>
      </c>
      <c r="F107" s="6" t="s">
        <v>11</v>
      </c>
      <c r="G107" s="7">
        <v>0.20030000000000001</v>
      </c>
      <c r="H107" s="8">
        <f t="shared" si="2"/>
        <v>2.5630106283357946E-6</v>
      </c>
      <c r="I107" s="8">
        <f t="shared" si="3"/>
        <v>1.5345980520845487E-4</v>
      </c>
    </row>
    <row r="108" spans="1:9" x14ac:dyDescent="0.2">
      <c r="A108" s="4">
        <v>5.7972400000000004E-3</v>
      </c>
      <c r="B108" s="5">
        <v>0.58883996000000005</v>
      </c>
      <c r="C108" s="4">
        <v>5.4128199999999996E-3</v>
      </c>
      <c r="D108" s="5">
        <v>0.61499199999999998</v>
      </c>
      <c r="E108" s="6" t="s">
        <v>32</v>
      </c>
      <c r="F108" s="6" t="s">
        <v>12</v>
      </c>
      <c r="G108" s="7">
        <v>0.15460000000000002</v>
      </c>
      <c r="H108" s="8">
        <f t="shared" si="2"/>
        <v>8.7850510383000898E-6</v>
      </c>
      <c r="I108" s="8">
        <f t="shared" si="3"/>
        <v>7.6585913873181431E-6</v>
      </c>
    </row>
    <row r="109" spans="1:9" x14ac:dyDescent="0.2">
      <c r="A109" s="4">
        <v>7.7243199999999998E-3</v>
      </c>
      <c r="B109" s="5">
        <v>0.39084210000000003</v>
      </c>
      <c r="C109" s="4">
        <v>7.5993199999999997E-3</v>
      </c>
      <c r="D109" s="5">
        <v>0.40015954999999997</v>
      </c>
      <c r="E109" s="6" t="s">
        <v>32</v>
      </c>
      <c r="F109" s="6" t="s">
        <v>13</v>
      </c>
      <c r="G109" s="7">
        <v>0.75190000000000001</v>
      </c>
      <c r="H109" s="8">
        <f t="shared" si="2"/>
        <v>2.2260625289258922E-5</v>
      </c>
      <c r="I109" s="8">
        <f t="shared" si="3"/>
        <v>2.1545982858344023E-5</v>
      </c>
    </row>
    <row r="110" spans="1:9" x14ac:dyDescent="0.2">
      <c r="A110" s="4">
        <v>-3.8023500000000002E-2</v>
      </c>
      <c r="B110" s="5">
        <v>2.1100000000000001E-6</v>
      </c>
      <c r="C110" s="4">
        <v>-3.6642000000000001E-2</v>
      </c>
      <c r="D110" s="5">
        <v>5.2499999999999997E-6</v>
      </c>
      <c r="E110" s="6" t="s">
        <v>32</v>
      </c>
      <c r="F110" s="6" t="s">
        <v>14</v>
      </c>
      <c r="G110" s="7">
        <v>0.62080000000000002</v>
      </c>
      <c r="H110" s="8">
        <f t="shared" si="2"/>
        <v>6.806975907773491E-4</v>
      </c>
      <c r="I110" s="8">
        <f t="shared" si="3"/>
        <v>6.3213286961553408E-4</v>
      </c>
    </row>
    <row r="111" spans="1:9" x14ac:dyDescent="0.2">
      <c r="A111" s="4">
        <v>3.5182669999999999E-2</v>
      </c>
      <c r="B111" s="5">
        <v>1.6944589999999999E-2</v>
      </c>
      <c r="C111" s="4">
        <v>2.1986249999999999E-2</v>
      </c>
      <c r="D111" s="5">
        <v>0.13695837999999999</v>
      </c>
      <c r="E111" s="6" t="s">
        <v>32</v>
      </c>
      <c r="F111" s="6" t="s">
        <v>15</v>
      </c>
      <c r="G111" s="7">
        <v>7.5600000000000001E-2</v>
      </c>
      <c r="H111" s="8">
        <f t="shared" si="2"/>
        <v>1.7300924767373713E-4</v>
      </c>
      <c r="I111" s="8">
        <f t="shared" si="3"/>
        <v>6.756379753072949E-5</v>
      </c>
    </row>
    <row r="112" spans="1:9" x14ac:dyDescent="0.2">
      <c r="A112" s="4">
        <v>4.2816299999999998E-3</v>
      </c>
      <c r="B112" s="5">
        <v>0.57501740999999995</v>
      </c>
      <c r="C112" s="4">
        <v>1.14478E-3</v>
      </c>
      <c r="D112" s="5">
        <v>0.88123868000000005</v>
      </c>
      <c r="E112" s="6" t="s">
        <v>32</v>
      </c>
      <c r="F112" s="6" t="s">
        <v>16</v>
      </c>
      <c r="G112" s="7">
        <v>0.50719999999999998</v>
      </c>
      <c r="H112" s="8">
        <f t="shared" si="2"/>
        <v>9.1642770298362274E-6</v>
      </c>
      <c r="I112" s="8">
        <f t="shared" si="3"/>
        <v>6.5512474935696592E-7</v>
      </c>
    </row>
    <row r="113" spans="1:9" x14ac:dyDescent="0.2">
      <c r="A113" s="4">
        <v>5.2550000000000003E-4</v>
      </c>
      <c r="B113" s="5">
        <v>0.94723455000000001</v>
      </c>
      <c r="C113" s="4">
        <v>1.31189E-3</v>
      </c>
      <c r="D113" s="5">
        <v>0.86921720999999996</v>
      </c>
      <c r="E113" s="6" t="s">
        <v>32</v>
      </c>
      <c r="F113" s="6" t="s">
        <v>17</v>
      </c>
      <c r="G113" s="7">
        <v>0.62240000000000006</v>
      </c>
      <c r="H113" s="8">
        <f t="shared" si="2"/>
        <v>1.2980069146112E-7</v>
      </c>
      <c r="I113" s="8">
        <f t="shared" si="3"/>
        <v>8.089588089869742E-7</v>
      </c>
    </row>
    <row r="114" spans="1:9" x14ac:dyDescent="0.2">
      <c r="A114" s="4">
        <v>7.6542800000000003E-3</v>
      </c>
      <c r="B114" s="5">
        <v>0.32346343999999999</v>
      </c>
      <c r="C114" s="4">
        <v>-8.7956000000000006E-3</v>
      </c>
      <c r="D114" s="5">
        <v>0.25816929999999999</v>
      </c>
      <c r="E114" s="6" t="s">
        <v>32</v>
      </c>
      <c r="F114" s="6" t="s">
        <v>18</v>
      </c>
      <c r="G114" s="7">
        <v>0.56110000000000004</v>
      </c>
      <c r="H114" s="8">
        <f t="shared" si="2"/>
        <v>2.8856558526929851E-5</v>
      </c>
      <c r="I114" s="8">
        <f t="shared" si="3"/>
        <v>3.8103668170214915E-5</v>
      </c>
    </row>
    <row r="115" spans="1:9" x14ac:dyDescent="0.2">
      <c r="A115" s="4">
        <v>-9.5715999999999996E-3</v>
      </c>
      <c r="B115" s="5">
        <v>0.23453144000000001</v>
      </c>
      <c r="C115" s="4">
        <v>-7.0276999999999996E-3</v>
      </c>
      <c r="D115" s="5">
        <v>0.38437895999999999</v>
      </c>
      <c r="E115" s="6" t="s">
        <v>32</v>
      </c>
      <c r="F115" s="6" t="s">
        <v>19</v>
      </c>
      <c r="G115" s="7">
        <v>0.36530000000000001</v>
      </c>
      <c r="H115" s="8">
        <f t="shared" si="2"/>
        <v>4.2483202561395947E-5</v>
      </c>
      <c r="I115" s="8">
        <f t="shared" si="3"/>
        <v>2.2902062425238368E-5</v>
      </c>
    </row>
    <row r="116" spans="1:9" x14ac:dyDescent="0.2">
      <c r="A116" s="4">
        <v>4.4472499999999998E-3</v>
      </c>
      <c r="B116" s="5">
        <v>0.77326598000000002</v>
      </c>
      <c r="C116" s="4">
        <v>8.2653899999999992E-3</v>
      </c>
      <c r="D116" s="5">
        <v>0.59359373000000004</v>
      </c>
      <c r="E116" s="6" t="s">
        <v>32</v>
      </c>
      <c r="F116" s="6" t="s">
        <v>20</v>
      </c>
      <c r="G116" s="7">
        <v>6.6400000000000001E-2</v>
      </c>
      <c r="H116" s="8">
        <f t="shared" si="2"/>
        <v>2.4521216154064796E-6</v>
      </c>
      <c r="I116" s="8">
        <f t="shared" si="3"/>
        <v>8.4700430749008089E-6</v>
      </c>
    </row>
    <row r="117" spans="1:9" x14ac:dyDescent="0.2">
      <c r="A117" s="4">
        <v>-6.1495999999999999E-3</v>
      </c>
      <c r="B117" s="5">
        <v>0.43980967999999998</v>
      </c>
      <c r="C117" s="4">
        <v>5.5340299999999997E-3</v>
      </c>
      <c r="D117" s="5">
        <v>0.48842193</v>
      </c>
      <c r="E117" s="6" t="s">
        <v>32</v>
      </c>
      <c r="F117" s="6" t="s">
        <v>21</v>
      </c>
      <c r="G117" s="7">
        <v>0.39289999999999997</v>
      </c>
      <c r="H117" s="8">
        <f t="shared" si="2"/>
        <v>1.8041223780713868E-5</v>
      </c>
      <c r="I117" s="8">
        <f t="shared" si="3"/>
        <v>1.4610170211891557E-5</v>
      </c>
    </row>
    <row r="118" spans="1:9" x14ac:dyDescent="0.2">
      <c r="A118" s="4">
        <v>-6.4186E-3</v>
      </c>
      <c r="B118" s="5">
        <v>0.46722270999999999</v>
      </c>
      <c r="C118" s="4">
        <v>-2.7414000000000002E-3</v>
      </c>
      <c r="D118" s="5">
        <v>0.75698098999999996</v>
      </c>
      <c r="E118" s="6" t="s">
        <v>32</v>
      </c>
      <c r="F118" s="6" t="s">
        <v>22</v>
      </c>
      <c r="G118" s="7">
        <v>0.25329999999999997</v>
      </c>
      <c r="H118" s="8">
        <f t="shared" si="2"/>
        <v>1.5584467238950589E-5</v>
      </c>
      <c r="I118" s="8">
        <f t="shared" si="3"/>
        <v>2.8428644564011511E-6</v>
      </c>
    </row>
    <row r="119" spans="1:9" x14ac:dyDescent="0.2">
      <c r="A119" s="4">
        <v>-3.3343600000000001E-2</v>
      </c>
      <c r="B119" s="5">
        <v>2.5999999999999998E-5</v>
      </c>
      <c r="C119" s="5">
        <v>-1.54261E-2</v>
      </c>
      <c r="D119" s="5">
        <v>5.2438159999999998E-2</v>
      </c>
      <c r="E119" s="6" t="s">
        <v>32</v>
      </c>
      <c r="F119" s="6" t="s">
        <v>23</v>
      </c>
      <c r="G119" s="7">
        <v>0.40560000000000002</v>
      </c>
      <c r="H119" s="8">
        <f t="shared" si="2"/>
        <v>5.3608260771749504E-4</v>
      </c>
      <c r="I119" s="8">
        <f t="shared" si="3"/>
        <v>1.1474110486063132E-4</v>
      </c>
    </row>
    <row r="120" spans="1:9" x14ac:dyDescent="0.2">
      <c r="A120" s="4">
        <v>-0.13604330000000001</v>
      </c>
      <c r="B120" s="5">
        <v>1.36E-48</v>
      </c>
      <c r="C120" s="4">
        <v>-2.0643999999999999E-2</v>
      </c>
      <c r="D120" s="5">
        <v>2.6490909999999999E-2</v>
      </c>
      <c r="E120" s="6" t="s">
        <v>32</v>
      </c>
      <c r="F120" s="6" t="s">
        <v>24</v>
      </c>
      <c r="G120" s="7">
        <v>0.22270000000000001</v>
      </c>
      <c r="H120" s="8">
        <f t="shared" si="2"/>
        <v>6.407567597489572E-3</v>
      </c>
      <c r="I120" s="8">
        <f t="shared" si="3"/>
        <v>1.4754570816921311E-4</v>
      </c>
    </row>
    <row r="121" spans="1:9" x14ac:dyDescent="0.2">
      <c r="A121" s="4">
        <v>-3.6594000000000002E-3</v>
      </c>
      <c r="B121" s="5">
        <v>0.63602765999999999</v>
      </c>
      <c r="C121" s="4">
        <v>-5.7568000000000003E-3</v>
      </c>
      <c r="D121" s="5">
        <v>0.45809984999999998</v>
      </c>
      <c r="E121" s="6" t="s">
        <v>32</v>
      </c>
      <c r="F121" s="6" t="s">
        <v>25</v>
      </c>
      <c r="G121" s="7">
        <v>0.49200000000000005</v>
      </c>
      <c r="H121" s="8">
        <f t="shared" si="2"/>
        <v>6.6938901053299214E-6</v>
      </c>
      <c r="I121" s="8">
        <f t="shared" si="3"/>
        <v>1.6566131104481282E-5</v>
      </c>
    </row>
    <row r="122" spans="1:9" x14ac:dyDescent="0.2">
      <c r="A122" s="4">
        <v>-1.4105700000000001E-2</v>
      </c>
      <c r="B122" s="5">
        <v>0.13123618000000001</v>
      </c>
      <c r="C122" s="4">
        <v>-4.3151999999999999E-3</v>
      </c>
      <c r="D122" s="5">
        <v>0.64541557000000005</v>
      </c>
      <c r="E122" s="6" t="s">
        <v>32</v>
      </c>
      <c r="F122" s="6" t="s">
        <v>26</v>
      </c>
      <c r="G122" s="7">
        <v>0.13570000000000002</v>
      </c>
      <c r="H122" s="8">
        <f t="shared" si="2"/>
        <v>4.6672777053167244E-5</v>
      </c>
      <c r="I122" s="8">
        <f t="shared" si="3"/>
        <v>4.3679354788228615E-6</v>
      </c>
    </row>
    <row r="123" spans="1:9" x14ac:dyDescent="0.2">
      <c r="A123" s="4">
        <v>-5.2566000000000002E-3</v>
      </c>
      <c r="B123" s="5">
        <v>0.68560401999999998</v>
      </c>
      <c r="C123" s="4">
        <v>3.54244E-3</v>
      </c>
      <c r="D123" s="5">
        <v>0.78575244</v>
      </c>
      <c r="E123" s="6" t="s">
        <v>33</v>
      </c>
      <c r="F123" s="6" t="s">
        <v>10</v>
      </c>
      <c r="G123" s="7">
        <v>9.7200000000000009E-2</v>
      </c>
      <c r="H123" s="8">
        <f t="shared" si="2"/>
        <v>4.8495079143441804E-6</v>
      </c>
      <c r="I123" s="8">
        <f t="shared" si="3"/>
        <v>2.2023828536233835E-6</v>
      </c>
    </row>
    <row r="124" spans="1:9" x14ac:dyDescent="0.2">
      <c r="A124" s="4">
        <v>1.218375E-2</v>
      </c>
      <c r="B124" s="5">
        <v>0.20753785999999999</v>
      </c>
      <c r="C124" s="4">
        <v>5.6809699999999996E-3</v>
      </c>
      <c r="D124" s="5">
        <v>0.55817050000000001</v>
      </c>
      <c r="E124" s="6" t="s">
        <v>33</v>
      </c>
      <c r="F124" s="6" t="s">
        <v>11</v>
      </c>
      <c r="G124" s="7">
        <v>0.20030000000000001</v>
      </c>
      <c r="H124" s="8">
        <f t="shared" si="2"/>
        <v>4.7555417535184976E-5</v>
      </c>
      <c r="I124" s="8">
        <f t="shared" si="3"/>
        <v>1.0339107067123097E-5</v>
      </c>
    </row>
    <row r="125" spans="1:9" x14ac:dyDescent="0.2">
      <c r="A125" s="4">
        <v>9.5528399999999999E-3</v>
      </c>
      <c r="B125" s="5">
        <v>0.37277584000000002</v>
      </c>
      <c r="C125" s="4">
        <v>1.3511759999999999E-2</v>
      </c>
      <c r="D125" s="5">
        <v>0.20907930999999999</v>
      </c>
      <c r="E125" s="6" t="s">
        <v>33</v>
      </c>
      <c r="F125" s="6" t="s">
        <v>12</v>
      </c>
      <c r="G125" s="7">
        <v>0.15460000000000002</v>
      </c>
      <c r="H125" s="8">
        <f t="shared" si="2"/>
        <v>2.3854303274283049E-5</v>
      </c>
      <c r="I125" s="8">
        <f t="shared" si="3"/>
        <v>4.7722762322025392E-5</v>
      </c>
    </row>
    <row r="126" spans="1:9" x14ac:dyDescent="0.2">
      <c r="A126" s="4">
        <v>4.1432500000000002E-3</v>
      </c>
      <c r="B126" s="5">
        <v>0.64509309000000004</v>
      </c>
      <c r="C126" s="4">
        <v>6.9063000000000002E-4</v>
      </c>
      <c r="D126" s="5">
        <v>0.93902339999999995</v>
      </c>
      <c r="E126" s="6" t="s">
        <v>33</v>
      </c>
      <c r="F126" s="6" t="s">
        <v>13</v>
      </c>
      <c r="G126" s="7">
        <v>0.75190000000000001</v>
      </c>
      <c r="H126" s="8">
        <f t="shared" si="2"/>
        <v>6.4047048795902899E-6</v>
      </c>
      <c r="I126" s="8">
        <f t="shared" si="3"/>
        <v>1.7795398750145641E-7</v>
      </c>
    </row>
    <row r="127" spans="1:9" x14ac:dyDescent="0.2">
      <c r="A127" s="4">
        <v>-1.21931E-2</v>
      </c>
      <c r="B127" s="5">
        <v>0.12800337000000001</v>
      </c>
      <c r="C127" s="4">
        <v>1.209267E-2</v>
      </c>
      <c r="D127" s="5">
        <v>0.13257057999999999</v>
      </c>
      <c r="E127" s="6" t="s">
        <v>33</v>
      </c>
      <c r="F127" s="6" t="s">
        <v>14</v>
      </c>
      <c r="G127" s="7">
        <v>0.62080000000000002</v>
      </c>
      <c r="H127" s="8">
        <f t="shared" si="2"/>
        <v>6.999681897402961E-5</v>
      </c>
      <c r="I127" s="8">
        <f t="shared" si="3"/>
        <v>6.8848492511635088E-5</v>
      </c>
    </row>
    <row r="128" spans="1:9" x14ac:dyDescent="0.2">
      <c r="A128" s="4">
        <v>3.2146189999999998E-2</v>
      </c>
      <c r="B128" s="5">
        <v>2.9011599999999999E-2</v>
      </c>
      <c r="C128" s="4">
        <v>1.6417950000000001E-2</v>
      </c>
      <c r="D128" s="5">
        <v>0.26652752000000002</v>
      </c>
      <c r="E128" s="6" t="s">
        <v>33</v>
      </c>
      <c r="F128" s="6" t="s">
        <v>15</v>
      </c>
      <c r="G128" s="7">
        <v>7.5600000000000001E-2</v>
      </c>
      <c r="H128" s="8">
        <f t="shared" si="2"/>
        <v>1.4443443354818258E-4</v>
      </c>
      <c r="I128" s="8">
        <f t="shared" si="3"/>
        <v>3.767468114410424E-5</v>
      </c>
    </row>
    <row r="129" spans="1:9" x14ac:dyDescent="0.2">
      <c r="A129" s="4">
        <v>3.7269099999999999E-3</v>
      </c>
      <c r="B129" s="5">
        <v>0.62528594000000004</v>
      </c>
      <c r="C129" s="4">
        <v>3.5712999999999999E-4</v>
      </c>
      <c r="D129" s="5">
        <v>0.96280834999999998</v>
      </c>
      <c r="E129" s="6" t="s">
        <v>33</v>
      </c>
      <c r="F129" s="6" t="s">
        <v>16</v>
      </c>
      <c r="G129" s="7">
        <v>0.50719999999999998</v>
      </c>
      <c r="H129" s="8">
        <f t="shared" si="2"/>
        <v>6.9434889735572048E-6</v>
      </c>
      <c r="I129" s="8">
        <f t="shared" si="3"/>
        <v>6.3757694912350208E-8</v>
      </c>
    </row>
    <row r="130" spans="1:9" x14ac:dyDescent="0.2">
      <c r="A130" s="4">
        <v>-2.2359999999999999E-4</v>
      </c>
      <c r="B130" s="5">
        <v>0.97752410999999995</v>
      </c>
      <c r="C130" s="4">
        <v>-1.6873999999999999E-3</v>
      </c>
      <c r="D130" s="5">
        <v>0.83219586999999995</v>
      </c>
      <c r="E130" s="6" t="s">
        <v>33</v>
      </c>
      <c r="F130" s="6" t="s">
        <v>17</v>
      </c>
      <c r="G130" s="7">
        <v>0.62240000000000006</v>
      </c>
      <c r="H130" s="8">
        <f t="shared" si="2"/>
        <v>2.3500395089100797E-8</v>
      </c>
      <c r="I130" s="8">
        <f t="shared" si="3"/>
        <v>1.3383436873883648E-6</v>
      </c>
    </row>
    <row r="131" spans="1:9" x14ac:dyDescent="0.2">
      <c r="A131" s="4">
        <v>-5.8498999999999999E-3</v>
      </c>
      <c r="B131" s="5">
        <v>0.45017504000000003</v>
      </c>
      <c r="C131" s="4">
        <v>-3.5134499999999999E-2</v>
      </c>
      <c r="D131" s="5">
        <v>6.2299999999999996E-6</v>
      </c>
      <c r="E131" s="6" t="s">
        <v>33</v>
      </c>
      <c r="F131" s="6" t="s">
        <v>18</v>
      </c>
      <c r="G131" s="7">
        <v>0.56110000000000004</v>
      </c>
      <c r="H131" s="8">
        <f t="shared" si="2"/>
        <v>1.6855154182186736E-5</v>
      </c>
      <c r="I131" s="8">
        <f t="shared" si="3"/>
        <v>6.0799974921129556E-4</v>
      </c>
    </row>
    <row r="132" spans="1:9" x14ac:dyDescent="0.2">
      <c r="A132" s="4">
        <v>-1.299E-3</v>
      </c>
      <c r="B132" s="5">
        <v>0.87174401999999995</v>
      </c>
      <c r="C132" s="4">
        <v>9.4340699999999993E-3</v>
      </c>
      <c r="D132" s="5">
        <v>0.24270012999999999</v>
      </c>
      <c r="E132" s="6" t="s">
        <v>33</v>
      </c>
      <c r="F132" s="6" t="s">
        <v>19</v>
      </c>
      <c r="G132" s="7">
        <v>0.36530000000000001</v>
      </c>
      <c r="H132" s="8">
        <f t="shared" ref="H132:H195" si="4">2*G132*(1-G132)*A132*A132</f>
        <v>7.824677887798201E-7</v>
      </c>
      <c r="I132" s="8">
        <f t="shared" ref="I132:I195" si="5">2*G132*(1-G132)*C132*C132</f>
        <v>4.1271129515703492E-5</v>
      </c>
    </row>
    <row r="133" spans="1:9" x14ac:dyDescent="0.2">
      <c r="A133" s="5">
        <v>3.1739200000000002E-3</v>
      </c>
      <c r="B133" s="5">
        <v>0.83698103999999995</v>
      </c>
      <c r="C133" s="5">
        <v>4.8079500000000001E-3</v>
      </c>
      <c r="D133" s="5">
        <v>0.75613322000000005</v>
      </c>
      <c r="E133" s="6" t="s">
        <v>33</v>
      </c>
      <c r="F133" s="6" t="s">
        <v>20</v>
      </c>
      <c r="G133" s="7">
        <v>6.6400000000000001E-2</v>
      </c>
      <c r="H133" s="8">
        <f t="shared" si="4"/>
        <v>1.2489667307080582E-6</v>
      </c>
      <c r="I133" s="8">
        <f t="shared" si="5"/>
        <v>2.8660172715230113E-6</v>
      </c>
    </row>
    <row r="134" spans="1:9" x14ac:dyDescent="0.2">
      <c r="A134" s="4">
        <v>-2.4501000000000002E-3</v>
      </c>
      <c r="B134" s="5">
        <v>0.75809097000000003</v>
      </c>
      <c r="C134" s="4">
        <v>1.233422E-2</v>
      </c>
      <c r="D134" s="5">
        <v>0.12237776</v>
      </c>
      <c r="E134" s="6" t="s">
        <v>33</v>
      </c>
      <c r="F134" s="6" t="s">
        <v>21</v>
      </c>
      <c r="G134" s="7">
        <v>0.39289999999999997</v>
      </c>
      <c r="H134" s="8">
        <f t="shared" si="4"/>
        <v>2.8637814917187925E-6</v>
      </c>
      <c r="I134" s="8">
        <f t="shared" si="5"/>
        <v>7.2576436124941233E-5</v>
      </c>
    </row>
    <row r="135" spans="1:9" x14ac:dyDescent="0.2">
      <c r="A135" s="4">
        <v>1.1803199999999999E-3</v>
      </c>
      <c r="B135" s="5">
        <v>0.89357597</v>
      </c>
      <c r="C135" s="4">
        <v>1.11799E-2</v>
      </c>
      <c r="D135" s="5">
        <v>0.20674073000000001</v>
      </c>
      <c r="E135" s="6" t="s">
        <v>33</v>
      </c>
      <c r="F135" s="6" t="s">
        <v>22</v>
      </c>
      <c r="G135" s="7">
        <v>0.25329999999999997</v>
      </c>
      <c r="H135" s="8">
        <f t="shared" si="4"/>
        <v>5.2700030797543356E-7</v>
      </c>
      <c r="I135" s="8">
        <f t="shared" si="5"/>
        <v>4.7281056759210847E-5</v>
      </c>
    </row>
    <row r="136" spans="1:9" x14ac:dyDescent="0.2">
      <c r="A136" s="4">
        <v>-2.8220200000000001E-2</v>
      </c>
      <c r="B136" s="5">
        <v>3.6747E-4</v>
      </c>
      <c r="C136" s="4">
        <v>-5.7356999999999998E-3</v>
      </c>
      <c r="D136" s="5">
        <v>0.47059712999999997</v>
      </c>
      <c r="E136" s="6" t="s">
        <v>33</v>
      </c>
      <c r="F136" s="6" t="s">
        <v>23</v>
      </c>
      <c r="G136" s="7">
        <v>0.40560000000000002</v>
      </c>
      <c r="H136" s="8">
        <f t="shared" si="4"/>
        <v>3.839961918263758E-4</v>
      </c>
      <c r="I136" s="8">
        <f t="shared" si="5"/>
        <v>1.5862790866735987E-5</v>
      </c>
    </row>
    <row r="137" spans="1:9" x14ac:dyDescent="0.2">
      <c r="A137" s="4">
        <v>-0.15799969999999999</v>
      </c>
      <c r="B137" s="5">
        <v>6.2999999999999997E-65</v>
      </c>
      <c r="C137" s="4">
        <v>-6.0625699999999998E-2</v>
      </c>
      <c r="D137" s="5">
        <v>7.1399999999999994E-11</v>
      </c>
      <c r="E137" s="6" t="s">
        <v>33</v>
      </c>
      <c r="F137" s="6" t="s">
        <v>24</v>
      </c>
      <c r="G137" s="7">
        <v>0.22270000000000001</v>
      </c>
      <c r="H137" s="8">
        <f t="shared" si="4"/>
        <v>8.6427391402581419E-3</v>
      </c>
      <c r="I137" s="8">
        <f t="shared" si="5"/>
        <v>1.2724842412488524E-3</v>
      </c>
    </row>
    <row r="138" spans="1:9" x14ac:dyDescent="0.2">
      <c r="A138" s="4">
        <v>6.1490999999999998E-4</v>
      </c>
      <c r="B138" s="5">
        <v>0.93657197000000003</v>
      </c>
      <c r="C138" s="4">
        <v>3.09874E-3</v>
      </c>
      <c r="D138" s="5">
        <v>0.68946545000000004</v>
      </c>
      <c r="E138" s="6" t="s">
        <v>33</v>
      </c>
      <c r="F138" s="6" t="s">
        <v>25</v>
      </c>
      <c r="G138" s="7">
        <v>0.49200000000000005</v>
      </c>
      <c r="H138" s="8">
        <f t="shared" si="4"/>
        <v>1.8900875541856322E-7</v>
      </c>
      <c r="I138" s="8">
        <f t="shared" si="5"/>
        <v>4.799865713532788E-6</v>
      </c>
    </row>
    <row r="139" spans="1:9" x14ac:dyDescent="0.2">
      <c r="A139" s="4">
        <v>-1.10542E-2</v>
      </c>
      <c r="B139" s="5">
        <v>0.23658457999999999</v>
      </c>
      <c r="C139" s="4">
        <v>1.4174599999999999E-3</v>
      </c>
      <c r="D139" s="5">
        <v>0.87980166000000004</v>
      </c>
      <c r="E139" s="6" t="s">
        <v>33</v>
      </c>
      <c r="F139" s="6" t="s">
        <v>26</v>
      </c>
      <c r="G139" s="7">
        <v>0.13570000000000002</v>
      </c>
      <c r="H139" s="8">
        <f t="shared" si="4"/>
        <v>2.8663484989459197E-5</v>
      </c>
      <c r="I139" s="8">
        <f t="shared" si="5"/>
        <v>4.712984165765206E-7</v>
      </c>
    </row>
    <row r="140" spans="1:9" x14ac:dyDescent="0.2">
      <c r="A140" s="4">
        <v>-1.3691099999999999E-2</v>
      </c>
      <c r="B140" s="5">
        <v>0.29220337000000002</v>
      </c>
      <c r="C140" s="4">
        <v>-1.2130699999999999E-2</v>
      </c>
      <c r="D140" s="5">
        <v>0.35225957000000002</v>
      </c>
      <c r="E140" s="6" t="s">
        <v>34</v>
      </c>
      <c r="F140" s="6" t="s">
        <v>10</v>
      </c>
      <c r="G140" s="7">
        <v>9.7200000000000009E-2</v>
      </c>
      <c r="H140" s="8">
        <f t="shared" si="4"/>
        <v>3.2897621239021983E-5</v>
      </c>
      <c r="I140" s="8">
        <f t="shared" si="5"/>
        <v>2.5826142081767358E-5</v>
      </c>
    </row>
    <row r="141" spans="1:9" x14ac:dyDescent="0.2">
      <c r="A141" s="4">
        <v>7.2139500000000002E-3</v>
      </c>
      <c r="B141" s="5">
        <v>0.45597130000000002</v>
      </c>
      <c r="C141" s="4">
        <v>-3.7648E-3</v>
      </c>
      <c r="D141" s="5">
        <v>0.69817368999999996</v>
      </c>
      <c r="E141" s="6" t="s">
        <v>34</v>
      </c>
      <c r="F141" s="6" t="s">
        <v>11</v>
      </c>
      <c r="G141" s="7">
        <v>0.20030000000000001</v>
      </c>
      <c r="H141" s="8">
        <f t="shared" si="4"/>
        <v>1.6671869292263474E-5</v>
      </c>
      <c r="I141" s="8">
        <f t="shared" si="5"/>
        <v>4.5406900803849731E-6</v>
      </c>
    </row>
    <row r="142" spans="1:9" x14ac:dyDescent="0.2">
      <c r="A142" s="4">
        <v>-3.4759999999999999E-3</v>
      </c>
      <c r="B142" s="5">
        <v>0.74594903000000001</v>
      </c>
      <c r="C142" s="4">
        <v>-1.2519000000000001E-2</v>
      </c>
      <c r="D142" s="5">
        <v>0.24482075</v>
      </c>
      <c r="E142" s="6" t="s">
        <v>34</v>
      </c>
      <c r="F142" s="6" t="s">
        <v>12</v>
      </c>
      <c r="G142" s="7">
        <v>0.15460000000000002</v>
      </c>
      <c r="H142" s="8">
        <f t="shared" si="4"/>
        <v>3.1583573348236804E-6</v>
      </c>
      <c r="I142" s="8">
        <f t="shared" si="5"/>
        <v>4.0967645762562492E-5</v>
      </c>
    </row>
    <row r="143" spans="1:9" x14ac:dyDescent="0.2">
      <c r="A143" s="4">
        <v>2.61042E-3</v>
      </c>
      <c r="B143" s="5">
        <v>0.77189806999999999</v>
      </c>
      <c r="C143" s="4">
        <v>-2.5647999999999999E-3</v>
      </c>
      <c r="D143" s="5">
        <v>0.77648868999999998</v>
      </c>
      <c r="E143" s="6" t="s">
        <v>34</v>
      </c>
      <c r="F143" s="6" t="s">
        <v>13</v>
      </c>
      <c r="G143" s="7">
        <v>0.75190000000000001</v>
      </c>
      <c r="H143" s="8">
        <f t="shared" si="4"/>
        <v>2.5423633610624386E-6</v>
      </c>
      <c r="I143" s="8">
        <f t="shared" si="5"/>
        <v>2.4542785672269314E-6</v>
      </c>
    </row>
    <row r="144" spans="1:9" x14ac:dyDescent="0.2">
      <c r="A144" s="4">
        <v>-1.89187E-2</v>
      </c>
      <c r="B144" s="5">
        <v>1.832071E-2</v>
      </c>
      <c r="C144" s="4">
        <v>-8.8009999999999998E-4</v>
      </c>
      <c r="D144" s="5">
        <v>0.91289471</v>
      </c>
      <c r="E144" s="6" t="s">
        <v>34</v>
      </c>
      <c r="F144" s="6" t="s">
        <v>14</v>
      </c>
      <c r="G144" s="7">
        <v>0.62080000000000002</v>
      </c>
      <c r="H144" s="8">
        <f t="shared" si="4"/>
        <v>1.6851269086337863E-4</v>
      </c>
      <c r="I144" s="8">
        <f t="shared" si="5"/>
        <v>3.6468178726686713E-7</v>
      </c>
    </row>
    <row r="145" spans="1:9" x14ac:dyDescent="0.2">
      <c r="A145" s="4">
        <v>2.4103289999999999E-2</v>
      </c>
      <c r="B145" s="5">
        <v>0.10196279</v>
      </c>
      <c r="C145" s="4">
        <v>1.8625899999999999E-3</v>
      </c>
      <c r="D145" s="5">
        <v>0.89975760999999999</v>
      </c>
      <c r="E145" s="6" t="s">
        <v>34</v>
      </c>
      <c r="F145" s="6" t="s">
        <v>15</v>
      </c>
      <c r="G145" s="7">
        <v>7.5600000000000001E-2</v>
      </c>
      <c r="H145" s="8">
        <f t="shared" si="4"/>
        <v>8.1201561362560492E-5</v>
      </c>
      <c r="I145" s="8">
        <f t="shared" si="5"/>
        <v>4.8489338773325106E-7</v>
      </c>
    </row>
    <row r="146" spans="1:9" x14ac:dyDescent="0.2">
      <c r="A146" s="4">
        <v>5.7709700000000003E-3</v>
      </c>
      <c r="B146" s="5">
        <v>0.44998083999999999</v>
      </c>
      <c r="C146" s="4">
        <v>3.9683399999999999E-3</v>
      </c>
      <c r="D146" s="5">
        <v>0.60461072999999999</v>
      </c>
      <c r="E146" s="6" t="s">
        <v>34</v>
      </c>
      <c r="F146" s="6" t="s">
        <v>16</v>
      </c>
      <c r="G146" s="7">
        <v>0.50719999999999998</v>
      </c>
      <c r="H146" s="8">
        <f t="shared" si="4"/>
        <v>1.6648594401907266E-5</v>
      </c>
      <c r="I146" s="8">
        <f t="shared" si="5"/>
        <v>7.8722284539461701E-6</v>
      </c>
    </row>
    <row r="147" spans="1:9" x14ac:dyDescent="0.2">
      <c r="A147" s="4">
        <v>3.0226699999999999E-3</v>
      </c>
      <c r="B147" s="5">
        <v>0.70354918</v>
      </c>
      <c r="C147" s="4">
        <v>4.8349100000000004E-3</v>
      </c>
      <c r="D147" s="5">
        <v>0.54405232000000003</v>
      </c>
      <c r="E147" s="6" t="s">
        <v>34</v>
      </c>
      <c r="F147" s="6" t="s">
        <v>17</v>
      </c>
      <c r="G147" s="7">
        <v>0.62240000000000006</v>
      </c>
      <c r="H147" s="8">
        <f t="shared" si="4"/>
        <v>4.2945042473407258E-6</v>
      </c>
      <c r="I147" s="8">
        <f t="shared" si="5"/>
        <v>1.0987739482226753E-5</v>
      </c>
    </row>
    <row r="148" spans="1:9" x14ac:dyDescent="0.2">
      <c r="A148" s="4">
        <v>-3.7399999999999998E-3</v>
      </c>
      <c r="B148" s="5">
        <v>0.62960751999999998</v>
      </c>
      <c r="C148" s="4">
        <v>-3.0400799999999999E-2</v>
      </c>
      <c r="D148" s="5">
        <v>9.3399999999999993E-5</v>
      </c>
      <c r="E148" s="6" t="s">
        <v>34</v>
      </c>
      <c r="F148" s="6" t="s">
        <v>18</v>
      </c>
      <c r="G148" s="7">
        <v>0.56110000000000004</v>
      </c>
      <c r="H148" s="8">
        <f t="shared" si="4"/>
        <v>6.8893627036079989E-6</v>
      </c>
      <c r="I148" s="8">
        <f t="shared" si="5"/>
        <v>4.5520379044135262E-4</v>
      </c>
    </row>
    <row r="149" spans="1:9" x14ac:dyDescent="0.2">
      <c r="A149" s="4">
        <v>-8.2778999999999995E-3</v>
      </c>
      <c r="B149" s="5">
        <v>0.30406723000000002</v>
      </c>
      <c r="C149" s="4">
        <v>-3.4180999999999999E-3</v>
      </c>
      <c r="D149" s="5">
        <v>0.67229654999999999</v>
      </c>
      <c r="E149" s="6" t="s">
        <v>34</v>
      </c>
      <c r="F149" s="6" t="s">
        <v>19</v>
      </c>
      <c r="G149" s="7">
        <v>0.36530000000000001</v>
      </c>
      <c r="H149" s="8">
        <f t="shared" si="4"/>
        <v>3.1775216443004809E-5</v>
      </c>
      <c r="I149" s="8">
        <f t="shared" si="5"/>
        <v>5.4177342066349507E-6</v>
      </c>
    </row>
    <row r="150" spans="1:9" x14ac:dyDescent="0.2">
      <c r="A150" s="4">
        <v>8.3961000000000001E-3</v>
      </c>
      <c r="B150" s="5">
        <v>0.58662205000000001</v>
      </c>
      <c r="C150" s="4">
        <v>1.295693E-2</v>
      </c>
      <c r="D150" s="5">
        <v>0.40295146999999998</v>
      </c>
      <c r="E150" s="6" t="s">
        <v>34</v>
      </c>
      <c r="F150" s="6" t="s">
        <v>20</v>
      </c>
      <c r="G150" s="7">
        <v>6.6400000000000001E-2</v>
      </c>
      <c r="H150" s="8">
        <f t="shared" si="4"/>
        <v>8.7400541446858367E-6</v>
      </c>
      <c r="I150" s="8">
        <f t="shared" si="5"/>
        <v>2.0814363897019953E-5</v>
      </c>
    </row>
    <row r="151" spans="1:9" x14ac:dyDescent="0.2">
      <c r="A151" s="4">
        <v>-2.5339999999999998E-3</v>
      </c>
      <c r="B151" s="5">
        <v>0.75032637999999996</v>
      </c>
      <c r="C151" s="4">
        <v>1.190328E-2</v>
      </c>
      <c r="D151" s="5">
        <v>0.13625466</v>
      </c>
      <c r="E151" s="6" t="s">
        <v>34</v>
      </c>
      <c r="F151" s="6" t="s">
        <v>21</v>
      </c>
      <c r="G151" s="7">
        <v>0.39289999999999997</v>
      </c>
      <c r="H151" s="8">
        <f t="shared" si="4"/>
        <v>3.0632714160120791E-6</v>
      </c>
      <c r="I151" s="8">
        <f t="shared" si="5"/>
        <v>6.7593596760021012E-5</v>
      </c>
    </row>
    <row r="152" spans="1:9" x14ac:dyDescent="0.2">
      <c r="A152" s="4">
        <v>6.4130000000000003E-4</v>
      </c>
      <c r="B152" s="5">
        <v>0.94211445999999999</v>
      </c>
      <c r="C152" s="4">
        <v>1.0148620000000001E-2</v>
      </c>
      <c r="D152" s="5">
        <v>0.25206903000000003</v>
      </c>
      <c r="E152" s="6" t="s">
        <v>34</v>
      </c>
      <c r="F152" s="6" t="s">
        <v>22</v>
      </c>
      <c r="G152" s="7">
        <v>0.25329999999999997</v>
      </c>
      <c r="H152" s="8">
        <f t="shared" si="4"/>
        <v>1.555728531602718E-7</v>
      </c>
      <c r="I152" s="8">
        <f t="shared" si="5"/>
        <v>3.8960571554287961E-5</v>
      </c>
    </row>
    <row r="153" spans="1:9" x14ac:dyDescent="0.2">
      <c r="A153" s="4">
        <v>-3.1046799999999999E-2</v>
      </c>
      <c r="B153" s="5">
        <v>9.0400000000000002E-5</v>
      </c>
      <c r="C153" s="4">
        <v>-1.10391E-2</v>
      </c>
      <c r="D153" s="5">
        <v>0.16523426999999999</v>
      </c>
      <c r="E153" s="6" t="s">
        <v>34</v>
      </c>
      <c r="F153" s="6" t="s">
        <v>23</v>
      </c>
      <c r="G153" s="7">
        <v>0.40560000000000002</v>
      </c>
      <c r="H153" s="8">
        <f t="shared" si="4"/>
        <v>4.6477250775961372E-4</v>
      </c>
      <c r="I153" s="8">
        <f t="shared" si="5"/>
        <v>5.8758956933703436E-5</v>
      </c>
    </row>
    <row r="154" spans="1:9" x14ac:dyDescent="0.2">
      <c r="A154" s="4">
        <v>-0.13666349999999999</v>
      </c>
      <c r="B154" s="5">
        <v>5.49E-49</v>
      </c>
      <c r="C154" s="4">
        <v>-2.1811500000000001E-2</v>
      </c>
      <c r="D154" s="5">
        <v>1.9081330000000001E-2</v>
      </c>
      <c r="E154" s="6" t="s">
        <v>34</v>
      </c>
      <c r="F154" s="6" t="s">
        <v>24</v>
      </c>
      <c r="G154" s="7">
        <v>0.22270000000000001</v>
      </c>
      <c r="H154" s="8">
        <f t="shared" si="4"/>
        <v>6.4661229513181765E-3</v>
      </c>
      <c r="I154" s="8">
        <f t="shared" si="5"/>
        <v>1.647061999501838E-4</v>
      </c>
    </row>
    <row r="155" spans="1:9" x14ac:dyDescent="0.2">
      <c r="A155" s="4">
        <v>-1.2784999999999999E-3</v>
      </c>
      <c r="B155" s="5">
        <v>0.86871242999999998</v>
      </c>
      <c r="C155" s="4">
        <v>6.4809000000000004E-4</v>
      </c>
      <c r="D155" s="5">
        <v>0.93344240000000001</v>
      </c>
      <c r="E155" s="6" t="s">
        <v>34</v>
      </c>
      <c r="F155" s="6" t="s">
        <v>25</v>
      </c>
      <c r="G155" s="7">
        <v>0.49200000000000005</v>
      </c>
      <c r="H155" s="8">
        <f t="shared" si="4"/>
        <v>8.1707190103199986E-7</v>
      </c>
      <c r="I155" s="8">
        <f t="shared" si="5"/>
        <v>2.0995656140704325E-7</v>
      </c>
    </row>
    <row r="156" spans="1:9" x14ac:dyDescent="0.2">
      <c r="A156" s="4">
        <v>-1.3690300000000001E-2</v>
      </c>
      <c r="B156" s="5">
        <v>0.14311117000000001</v>
      </c>
      <c r="C156" s="4">
        <v>-3.4179000000000002E-3</v>
      </c>
      <c r="D156" s="5">
        <v>0.71557011999999998</v>
      </c>
      <c r="E156" s="6" t="s">
        <v>34</v>
      </c>
      <c r="F156" s="6" t="s">
        <v>26</v>
      </c>
      <c r="G156" s="7">
        <v>0.13570000000000002</v>
      </c>
      <c r="H156" s="8">
        <f t="shared" si="4"/>
        <v>4.3964312528891683E-5</v>
      </c>
      <c r="I156" s="8">
        <f t="shared" si="5"/>
        <v>2.7402681346549187E-6</v>
      </c>
    </row>
    <row r="157" spans="1:9" x14ac:dyDescent="0.2">
      <c r="A157" s="4">
        <v>-9.5303999999999996E-3</v>
      </c>
      <c r="B157" s="5">
        <v>0.46393341999999999</v>
      </c>
      <c r="C157" s="4">
        <v>-3.9277000000000001E-3</v>
      </c>
      <c r="D157" s="5">
        <v>0.76331662</v>
      </c>
      <c r="E157" s="6" t="s">
        <v>35</v>
      </c>
      <c r="F157" s="6" t="s">
        <v>10</v>
      </c>
      <c r="G157" s="7">
        <v>9.7200000000000009E-2</v>
      </c>
      <c r="H157" s="8">
        <f t="shared" si="4"/>
        <v>1.5940798369304372E-5</v>
      </c>
      <c r="I157" s="8">
        <f t="shared" si="5"/>
        <v>2.7074748332888929E-6</v>
      </c>
    </row>
    <row r="158" spans="1:9" x14ac:dyDescent="0.2">
      <c r="A158" s="4">
        <v>9.9523000000000007E-3</v>
      </c>
      <c r="B158" s="5">
        <v>0.30426902</v>
      </c>
      <c r="C158" s="4">
        <v>1.36016E-3</v>
      </c>
      <c r="D158" s="5">
        <v>0.88859929000000004</v>
      </c>
      <c r="E158" s="6" t="s">
        <v>35</v>
      </c>
      <c r="F158" s="6" t="s">
        <v>11</v>
      </c>
      <c r="G158" s="7">
        <v>0.20030000000000001</v>
      </c>
      <c r="H158" s="8">
        <f t="shared" si="4"/>
        <v>3.1731087643214854E-5</v>
      </c>
      <c r="I158" s="8">
        <f t="shared" si="5"/>
        <v>5.9267695186687542E-7</v>
      </c>
    </row>
    <row r="159" spans="1:9" x14ac:dyDescent="0.2">
      <c r="A159" s="4">
        <v>5.2159299999999997E-3</v>
      </c>
      <c r="B159" s="5">
        <v>0.62724645000000001</v>
      </c>
      <c r="C159" s="4">
        <v>3.54865E-3</v>
      </c>
      <c r="D159" s="5">
        <v>0.74169258000000005</v>
      </c>
      <c r="E159" s="6" t="s">
        <v>35</v>
      </c>
      <c r="F159" s="6" t="s">
        <v>12</v>
      </c>
      <c r="G159" s="7">
        <v>0.15460000000000002</v>
      </c>
      <c r="H159" s="8">
        <f t="shared" si="4"/>
        <v>7.1115658771970855E-6</v>
      </c>
      <c r="I159" s="8">
        <f t="shared" si="5"/>
        <v>3.2917592418344721E-6</v>
      </c>
    </row>
    <row r="160" spans="1:9" x14ac:dyDescent="0.2">
      <c r="A160" s="5">
        <v>4.6E-5</v>
      </c>
      <c r="B160" s="5">
        <v>0.9959327</v>
      </c>
      <c r="C160" s="4">
        <v>-6.3705000000000003E-3</v>
      </c>
      <c r="D160" s="5">
        <v>0.48080001</v>
      </c>
      <c r="E160" s="6" t="s">
        <v>35</v>
      </c>
      <c r="F160" s="6" t="s">
        <v>13</v>
      </c>
      <c r="G160" s="7">
        <v>0.75190000000000001</v>
      </c>
      <c r="H160" s="8">
        <f t="shared" si="4"/>
        <v>7.8946432248000007E-10</v>
      </c>
      <c r="I160" s="8">
        <f t="shared" si="5"/>
        <v>1.5141325119063796E-5</v>
      </c>
    </row>
    <row r="161" spans="1:9" x14ac:dyDescent="0.2">
      <c r="A161" s="4">
        <v>-1.27674E-2</v>
      </c>
      <c r="B161" s="5">
        <v>0.11177112</v>
      </c>
      <c r="C161" s="4">
        <v>8.0617899999999992E-3</v>
      </c>
      <c r="D161" s="5">
        <v>0.31642239999999999</v>
      </c>
      <c r="E161" s="6" t="s">
        <v>35</v>
      </c>
      <c r="F161" s="6" t="s">
        <v>14</v>
      </c>
      <c r="G161" s="7">
        <v>0.62080000000000002</v>
      </c>
      <c r="H161" s="8">
        <f t="shared" si="4"/>
        <v>7.6745860955128612E-5</v>
      </c>
      <c r="I161" s="8">
        <f t="shared" si="5"/>
        <v>3.0599405917312095E-5</v>
      </c>
    </row>
    <row r="162" spans="1:9" x14ac:dyDescent="0.2">
      <c r="A162" s="4">
        <v>4.0717370000000003E-2</v>
      </c>
      <c r="B162" s="5">
        <v>5.7894699999999997E-3</v>
      </c>
      <c r="C162" s="4">
        <v>3.2439919999999997E-2</v>
      </c>
      <c r="D162" s="5">
        <v>2.82764E-2</v>
      </c>
      <c r="E162" s="6" t="s">
        <v>35</v>
      </c>
      <c r="F162" s="6" t="s">
        <v>15</v>
      </c>
      <c r="G162" s="7">
        <v>7.5600000000000001E-2</v>
      </c>
      <c r="H162" s="8">
        <f t="shared" si="4"/>
        <v>2.3172407909879294E-4</v>
      </c>
      <c r="I162" s="8">
        <f t="shared" si="5"/>
        <v>1.470859795198316E-4</v>
      </c>
    </row>
    <row r="163" spans="1:9" x14ac:dyDescent="0.2">
      <c r="A163" s="4">
        <v>5.4499300000000004E-3</v>
      </c>
      <c r="B163" s="5">
        <v>0.47608070000000002</v>
      </c>
      <c r="C163" s="4">
        <v>3.8691400000000001E-3</v>
      </c>
      <c r="D163" s="5">
        <v>0.61373896999999999</v>
      </c>
      <c r="E163" s="6" t="s">
        <v>35</v>
      </c>
      <c r="F163" s="6" t="s">
        <v>16</v>
      </c>
      <c r="G163" s="7">
        <v>0.50719999999999998</v>
      </c>
      <c r="H163" s="8">
        <f t="shared" si="4"/>
        <v>1.4847789026357335E-5</v>
      </c>
      <c r="I163" s="8">
        <f t="shared" si="5"/>
        <v>7.4835700548668703E-6</v>
      </c>
    </row>
    <row r="164" spans="1:9" x14ac:dyDescent="0.2">
      <c r="A164" s="4">
        <v>-3.8811000000000002E-3</v>
      </c>
      <c r="B164" s="5">
        <v>0.62551374000000004</v>
      </c>
      <c r="C164" s="5">
        <v>-7.7010000000000004E-3</v>
      </c>
      <c r="D164" s="5">
        <v>0.33396752000000002</v>
      </c>
      <c r="E164" s="6" t="s">
        <v>35</v>
      </c>
      <c r="F164" s="6" t="s">
        <v>17</v>
      </c>
      <c r="G164" s="7">
        <v>0.62240000000000006</v>
      </c>
      <c r="H164" s="8">
        <f t="shared" si="4"/>
        <v>7.0801299846494215E-6</v>
      </c>
      <c r="I164" s="8">
        <f t="shared" si="5"/>
        <v>2.7875701931028482E-5</v>
      </c>
    </row>
    <row r="165" spans="1:9" x14ac:dyDescent="0.2">
      <c r="A165" s="4">
        <v>2.4672399999999999E-3</v>
      </c>
      <c r="B165" s="5">
        <v>0.75063838000000005</v>
      </c>
      <c r="C165" s="4">
        <v>-1.58984E-2</v>
      </c>
      <c r="D165" s="5">
        <v>4.1052539999999998E-2</v>
      </c>
      <c r="E165" s="6" t="s">
        <v>35</v>
      </c>
      <c r="F165" s="6" t="s">
        <v>18</v>
      </c>
      <c r="G165" s="7">
        <v>0.56110000000000004</v>
      </c>
      <c r="H165" s="8">
        <f t="shared" si="4"/>
        <v>2.9981864703026463E-6</v>
      </c>
      <c r="I165" s="8">
        <f t="shared" si="5"/>
        <v>1.2449235551213555E-4</v>
      </c>
    </row>
    <row r="166" spans="1:9" x14ac:dyDescent="0.2">
      <c r="A166" s="4">
        <v>-5.7602E-3</v>
      </c>
      <c r="B166" s="5">
        <v>0.47500719000000002</v>
      </c>
      <c r="C166" s="4">
        <v>8.7834999999999996E-4</v>
      </c>
      <c r="D166" s="5">
        <v>0.91345916000000005</v>
      </c>
      <c r="E166" s="6" t="s">
        <v>35</v>
      </c>
      <c r="F166" s="6" t="s">
        <v>19</v>
      </c>
      <c r="G166" s="7">
        <v>0.36530000000000001</v>
      </c>
      <c r="H166" s="8">
        <f t="shared" si="4"/>
        <v>1.5385913689813756E-5</v>
      </c>
      <c r="I166" s="8">
        <f t="shared" si="5"/>
        <v>3.5775307673814996E-7</v>
      </c>
    </row>
    <row r="167" spans="1:9" x14ac:dyDescent="0.2">
      <c r="A167" s="4">
        <v>-2.4145E-3</v>
      </c>
      <c r="B167" s="5">
        <v>0.8758821</v>
      </c>
      <c r="C167" s="4">
        <v>-6.6372000000000002E-3</v>
      </c>
      <c r="D167" s="5">
        <v>0.66839605999999996</v>
      </c>
      <c r="E167" s="6" t="s">
        <v>35</v>
      </c>
      <c r="F167" s="6" t="s">
        <v>20</v>
      </c>
      <c r="G167" s="7">
        <v>6.6400000000000001E-2</v>
      </c>
      <c r="H167" s="8">
        <f t="shared" si="4"/>
        <v>7.2279200080032001E-7</v>
      </c>
      <c r="I167" s="8">
        <f t="shared" si="5"/>
        <v>5.4617111367247878E-6</v>
      </c>
    </row>
    <row r="168" spans="1:9" x14ac:dyDescent="0.2">
      <c r="A168" s="4">
        <v>-9.5467999999999994E-3</v>
      </c>
      <c r="B168" s="5">
        <v>0.23111096</v>
      </c>
      <c r="C168" s="4">
        <v>-2.6640000000000002E-4</v>
      </c>
      <c r="D168" s="5">
        <v>0.97340762000000003</v>
      </c>
      <c r="E168" s="6" t="s">
        <v>35</v>
      </c>
      <c r="F168" s="6" t="s">
        <v>21</v>
      </c>
      <c r="G168" s="7">
        <v>0.39289999999999997</v>
      </c>
      <c r="H168" s="8">
        <f t="shared" si="4"/>
        <v>4.3479836891954393E-5</v>
      </c>
      <c r="I168" s="8">
        <f t="shared" si="5"/>
        <v>3.3856393863052807E-8</v>
      </c>
    </row>
    <row r="169" spans="1:9" x14ac:dyDescent="0.2">
      <c r="A169" s="4">
        <v>6.2823000000000002E-4</v>
      </c>
      <c r="B169" s="5">
        <v>0.94335625000000001</v>
      </c>
      <c r="C169" s="4">
        <v>9.5354399999999992E-3</v>
      </c>
      <c r="D169" s="5">
        <v>0.28195593000000002</v>
      </c>
      <c r="E169" s="6" t="s">
        <v>35</v>
      </c>
      <c r="F169" s="6" t="s">
        <v>22</v>
      </c>
      <c r="G169" s="7">
        <v>0.25329999999999997</v>
      </c>
      <c r="H169" s="8">
        <f t="shared" si="4"/>
        <v>1.4929617453959142E-7</v>
      </c>
      <c r="I169" s="8">
        <f t="shared" si="5"/>
        <v>3.4394801892242532E-5</v>
      </c>
    </row>
    <row r="170" spans="1:9" x14ac:dyDescent="0.2">
      <c r="A170" s="4">
        <v>-1.7625499999999999E-2</v>
      </c>
      <c r="B170" s="5">
        <v>2.639729E-2</v>
      </c>
      <c r="C170" s="4">
        <v>1.1820840000000001E-2</v>
      </c>
      <c r="D170" s="5">
        <v>0.13736818000000001</v>
      </c>
      <c r="E170" s="6" t="s">
        <v>35</v>
      </c>
      <c r="F170" s="6" t="s">
        <v>23</v>
      </c>
      <c r="G170" s="7">
        <v>0.40560000000000002</v>
      </c>
      <c r="H170" s="8">
        <f t="shared" si="4"/>
        <v>1.4979235011510433E-4</v>
      </c>
      <c r="I170" s="8">
        <f t="shared" si="5"/>
        <v>6.7375720238051624E-5</v>
      </c>
    </row>
    <row r="171" spans="1:9" x14ac:dyDescent="0.2">
      <c r="A171" s="4">
        <v>-0.1146225</v>
      </c>
      <c r="B171" s="5">
        <v>6.2100000000000005E-35</v>
      </c>
      <c r="C171" s="4">
        <v>1.2342850000000001E-2</v>
      </c>
      <c r="D171" s="5">
        <v>0.18477552999999999</v>
      </c>
      <c r="E171" s="6" t="s">
        <v>35</v>
      </c>
      <c r="F171" s="6" t="s">
        <v>24</v>
      </c>
      <c r="G171" s="7">
        <v>0.22270000000000001</v>
      </c>
      <c r="H171" s="8">
        <f t="shared" si="4"/>
        <v>4.548609283614659E-3</v>
      </c>
      <c r="I171" s="8">
        <f t="shared" si="5"/>
        <v>5.274360164642198E-5</v>
      </c>
    </row>
    <row r="172" spans="1:9" x14ac:dyDescent="0.2">
      <c r="A172" s="4">
        <v>3.3334900000000002E-3</v>
      </c>
      <c r="B172" s="5">
        <v>0.66684622000000005</v>
      </c>
      <c r="C172" s="4">
        <v>7.8721599999999996E-3</v>
      </c>
      <c r="D172" s="5">
        <v>0.31047625000000001</v>
      </c>
      <c r="E172" s="6" t="s">
        <v>35</v>
      </c>
      <c r="F172" s="6" t="s">
        <v>25</v>
      </c>
      <c r="G172" s="7">
        <v>0.49200000000000005</v>
      </c>
      <c r="H172" s="8">
        <f t="shared" si="4"/>
        <v>5.5546554341357483E-6</v>
      </c>
      <c r="I172" s="8">
        <f t="shared" si="5"/>
        <v>3.0977519257207604E-5</v>
      </c>
    </row>
    <row r="173" spans="1:9" x14ac:dyDescent="0.2">
      <c r="A173" s="4">
        <v>-1.0924100000000001E-2</v>
      </c>
      <c r="B173" s="5">
        <v>0.24315841999999999</v>
      </c>
      <c r="C173" s="4">
        <v>1.9891900000000001E-3</v>
      </c>
      <c r="D173" s="5">
        <v>0.83208287000000003</v>
      </c>
      <c r="E173" s="6" t="s">
        <v>35</v>
      </c>
      <c r="F173" s="6" t="s">
        <v>26</v>
      </c>
      <c r="G173" s="7">
        <v>0.13570000000000002</v>
      </c>
      <c r="H173" s="8">
        <f t="shared" si="4"/>
        <v>2.7992758049881732E-5</v>
      </c>
      <c r="I173" s="8">
        <f t="shared" si="5"/>
        <v>9.2816864014977038E-7</v>
      </c>
    </row>
    <row r="174" spans="1:9" x14ac:dyDescent="0.2">
      <c r="A174" s="4">
        <v>-1.3883400000000001E-2</v>
      </c>
      <c r="B174" s="5">
        <v>0.28575917000000001</v>
      </c>
      <c r="C174" s="4">
        <v>-1.20027E-2</v>
      </c>
      <c r="D174" s="5">
        <v>0.35748269999999999</v>
      </c>
      <c r="E174" s="6" t="s">
        <v>36</v>
      </c>
      <c r="F174" s="6" t="s">
        <v>10</v>
      </c>
      <c r="G174" s="7">
        <v>9.7200000000000009E-2</v>
      </c>
      <c r="H174" s="8">
        <f t="shared" si="4"/>
        <v>3.3828246295576831E-5</v>
      </c>
      <c r="I174" s="8">
        <f t="shared" si="5"/>
        <v>2.5283996039362495E-5</v>
      </c>
    </row>
    <row r="175" spans="1:9" x14ac:dyDescent="0.2">
      <c r="A175" s="4">
        <v>1.25953E-2</v>
      </c>
      <c r="B175" s="5">
        <v>0.19331345999999999</v>
      </c>
      <c r="C175" s="4">
        <v>6.0602E-3</v>
      </c>
      <c r="D175" s="5">
        <v>0.53258148999999999</v>
      </c>
      <c r="E175" s="6" t="s">
        <v>36</v>
      </c>
      <c r="F175" s="6" t="s">
        <v>11</v>
      </c>
      <c r="G175" s="7">
        <v>0.20030000000000001</v>
      </c>
      <c r="H175" s="8">
        <f t="shared" si="4"/>
        <v>5.0822388682867632E-5</v>
      </c>
      <c r="I175" s="8">
        <f t="shared" si="5"/>
        <v>1.1765542450770073E-5</v>
      </c>
    </row>
    <row r="176" spans="1:9" x14ac:dyDescent="0.2">
      <c r="A176" s="4">
        <v>-2.7426E-3</v>
      </c>
      <c r="B176" s="5">
        <v>0.79835268000000004</v>
      </c>
      <c r="C176" s="4">
        <v>-1.28661E-2</v>
      </c>
      <c r="D176" s="5">
        <v>0.23210006</v>
      </c>
      <c r="E176" s="6" t="s">
        <v>36</v>
      </c>
      <c r="F176" s="6" t="s">
        <v>12</v>
      </c>
      <c r="G176" s="7">
        <v>0.15460000000000002</v>
      </c>
      <c r="H176" s="8">
        <f t="shared" si="4"/>
        <v>1.9661953835609571E-6</v>
      </c>
      <c r="I176" s="8">
        <f t="shared" si="5"/>
        <v>4.3270864690746235E-5</v>
      </c>
    </row>
    <row r="177" spans="1:9" x14ac:dyDescent="0.2">
      <c r="A177" s="4">
        <v>5.8739899999999999E-3</v>
      </c>
      <c r="B177" s="5">
        <v>0.51444197999999997</v>
      </c>
      <c r="C177" s="4">
        <v>4.3467499999999999E-3</v>
      </c>
      <c r="D177" s="5">
        <v>0.63050128999999999</v>
      </c>
      <c r="E177" s="6" t="s">
        <v>36</v>
      </c>
      <c r="F177" s="6" t="s">
        <v>13</v>
      </c>
      <c r="G177" s="7">
        <v>0.75190000000000001</v>
      </c>
      <c r="H177" s="8">
        <f t="shared" si="4"/>
        <v>1.2873103186712796E-5</v>
      </c>
      <c r="I177" s="8">
        <f t="shared" si="5"/>
        <v>7.0493028719879881E-6</v>
      </c>
    </row>
    <row r="178" spans="1:9" x14ac:dyDescent="0.2">
      <c r="A178" s="4">
        <v>-1.40287E-2</v>
      </c>
      <c r="B178" s="5">
        <v>8.0407329999999999E-2</v>
      </c>
      <c r="C178" s="4">
        <v>9.5037100000000003E-3</v>
      </c>
      <c r="D178" s="5">
        <v>0.23762372000000001</v>
      </c>
      <c r="E178" s="6" t="s">
        <v>36</v>
      </c>
      <c r="F178" s="6" t="s">
        <v>14</v>
      </c>
      <c r="G178" s="7">
        <v>0.62080000000000002</v>
      </c>
      <c r="H178" s="8">
        <f t="shared" si="4"/>
        <v>9.2658419634368709E-5</v>
      </c>
      <c r="I178" s="8">
        <f t="shared" si="5"/>
        <v>4.2524222689953684E-5</v>
      </c>
    </row>
    <row r="179" spans="1:9" x14ac:dyDescent="0.2">
      <c r="A179" s="4">
        <v>2.9382470000000001E-2</v>
      </c>
      <c r="B179" s="5">
        <v>4.6324860000000002E-2</v>
      </c>
      <c r="C179" s="4">
        <v>1.30589E-2</v>
      </c>
      <c r="D179" s="5">
        <v>0.37726245000000003</v>
      </c>
      <c r="E179" s="6" t="s">
        <v>36</v>
      </c>
      <c r="F179" s="6" t="s">
        <v>15</v>
      </c>
      <c r="G179" s="7">
        <v>7.5600000000000001E-2</v>
      </c>
      <c r="H179" s="8">
        <f t="shared" si="4"/>
        <v>1.2066694866989561E-4</v>
      </c>
      <c r="I179" s="8">
        <f t="shared" si="5"/>
        <v>2.3835535884375867E-5</v>
      </c>
    </row>
    <row r="180" spans="1:9" x14ac:dyDescent="0.2">
      <c r="A180" s="4">
        <v>4.6226599999999998E-3</v>
      </c>
      <c r="B180" s="5">
        <v>0.54532840000000005</v>
      </c>
      <c r="C180" s="4">
        <v>1.3381300000000001E-3</v>
      </c>
      <c r="D180" s="5">
        <v>0.86143009999999998</v>
      </c>
      <c r="E180" s="6" t="s">
        <v>36</v>
      </c>
      <c r="F180" s="6" t="s">
        <v>16</v>
      </c>
      <c r="G180" s="7">
        <v>0.50719999999999998</v>
      </c>
      <c r="H180" s="8">
        <f t="shared" si="4"/>
        <v>1.0682277201385888E-5</v>
      </c>
      <c r="I180" s="8">
        <f t="shared" si="5"/>
        <v>8.9511029988212954E-7</v>
      </c>
    </row>
    <row r="181" spans="1:9" x14ac:dyDescent="0.2">
      <c r="A181" s="4">
        <v>-2.4374000000000002E-3</v>
      </c>
      <c r="B181" s="5">
        <v>0.75909470999999995</v>
      </c>
      <c r="C181" s="4">
        <v>-5.7120000000000001E-3</v>
      </c>
      <c r="D181" s="5">
        <v>0.47363780999999999</v>
      </c>
      <c r="E181" s="6" t="s">
        <v>36</v>
      </c>
      <c r="F181" s="6" t="s">
        <v>17</v>
      </c>
      <c r="G181" s="7">
        <v>0.62240000000000006</v>
      </c>
      <c r="H181" s="8">
        <f t="shared" si="4"/>
        <v>2.7924485419163651E-6</v>
      </c>
      <c r="I181" s="8">
        <f t="shared" si="5"/>
        <v>1.5335853910917119E-5</v>
      </c>
    </row>
    <row r="182" spans="1:9" x14ac:dyDescent="0.2">
      <c r="A182" s="4">
        <v>1.391441E-2</v>
      </c>
      <c r="B182" s="5">
        <v>7.2940599999999994E-2</v>
      </c>
      <c r="C182" s="4">
        <v>2.03929E-3</v>
      </c>
      <c r="D182" s="5">
        <v>0.79328500000000002</v>
      </c>
      <c r="E182" s="6" t="s">
        <v>36</v>
      </c>
      <c r="F182" s="6" t="s">
        <v>18</v>
      </c>
      <c r="G182" s="7">
        <v>0.56110000000000004</v>
      </c>
      <c r="H182" s="8">
        <f t="shared" si="4"/>
        <v>9.5359823232542905E-5</v>
      </c>
      <c r="I182" s="8">
        <f t="shared" si="5"/>
        <v>2.0483012235396339E-6</v>
      </c>
    </row>
    <row r="183" spans="1:9" x14ac:dyDescent="0.2">
      <c r="A183" s="4">
        <v>-6.9851999999999996E-3</v>
      </c>
      <c r="B183" s="5">
        <v>0.38608273999999998</v>
      </c>
      <c r="C183" s="4">
        <v>-1.892E-3</v>
      </c>
      <c r="D183" s="5">
        <v>0.81492613999999997</v>
      </c>
      <c r="E183" s="6" t="s">
        <v>36</v>
      </c>
      <c r="F183" s="6" t="s">
        <v>19</v>
      </c>
      <c r="G183" s="7">
        <v>0.36530000000000001</v>
      </c>
      <c r="H183" s="8">
        <f t="shared" si="4"/>
        <v>2.2625899662333053E-5</v>
      </c>
      <c r="I183" s="8">
        <f t="shared" si="5"/>
        <v>1.6599325084284803E-6</v>
      </c>
    </row>
    <row r="184" spans="1:9" x14ac:dyDescent="0.2">
      <c r="A184" s="4">
        <v>-1.42098E-2</v>
      </c>
      <c r="B184" s="5">
        <v>0.35773264999999999</v>
      </c>
      <c r="C184" s="4">
        <v>-2.9433999999999998E-2</v>
      </c>
      <c r="D184" s="5">
        <v>5.7508200000000002E-2</v>
      </c>
      <c r="E184" s="6" t="s">
        <v>36</v>
      </c>
      <c r="F184" s="6" t="s">
        <v>20</v>
      </c>
      <c r="G184" s="7">
        <v>6.6400000000000001E-2</v>
      </c>
      <c r="H184" s="8">
        <f t="shared" si="4"/>
        <v>2.5034265210944559E-5</v>
      </c>
      <c r="I184" s="8">
        <f t="shared" si="5"/>
        <v>1.0741315896642047E-4</v>
      </c>
    </row>
    <row r="185" spans="1:9" x14ac:dyDescent="0.2">
      <c r="A185" s="4">
        <v>-6.4092999999999997E-3</v>
      </c>
      <c r="B185" s="5">
        <v>0.42117001999999998</v>
      </c>
      <c r="C185" s="4">
        <v>6.8209400000000002E-3</v>
      </c>
      <c r="D185" s="5">
        <v>0.39335696999999997</v>
      </c>
      <c r="E185" s="6" t="s">
        <v>36</v>
      </c>
      <c r="F185" s="6" t="s">
        <v>21</v>
      </c>
      <c r="G185" s="7">
        <v>0.39289999999999997</v>
      </c>
      <c r="H185" s="8">
        <f t="shared" si="4"/>
        <v>1.9597174398435674E-5</v>
      </c>
      <c r="I185" s="8">
        <f t="shared" si="5"/>
        <v>2.2195284487343781E-5</v>
      </c>
    </row>
    <row r="186" spans="1:9" x14ac:dyDescent="0.2">
      <c r="A186" s="4">
        <v>-3.9658000000000002E-3</v>
      </c>
      <c r="B186" s="5">
        <v>0.65359685999999995</v>
      </c>
      <c r="C186" s="4">
        <v>2.6634300000000001E-3</v>
      </c>
      <c r="D186" s="5">
        <v>0.76378557000000002</v>
      </c>
      <c r="E186" s="6" t="s">
        <v>36</v>
      </c>
      <c r="F186" s="6" t="s">
        <v>22</v>
      </c>
      <c r="G186" s="7">
        <v>0.25329999999999997</v>
      </c>
      <c r="H186" s="8">
        <f t="shared" si="4"/>
        <v>5.9493970483452409E-6</v>
      </c>
      <c r="I186" s="8">
        <f t="shared" si="5"/>
        <v>2.6834524934847021E-6</v>
      </c>
    </row>
    <row r="187" spans="1:9" x14ac:dyDescent="0.2">
      <c r="A187" s="4">
        <v>-1.9565200000000001E-2</v>
      </c>
      <c r="B187" s="5">
        <v>1.366386E-2</v>
      </c>
      <c r="C187" s="4">
        <v>1.2969390000000001E-2</v>
      </c>
      <c r="D187" s="5">
        <v>0.10312109</v>
      </c>
      <c r="E187" s="6" t="s">
        <v>36</v>
      </c>
      <c r="F187" s="6" t="s">
        <v>23</v>
      </c>
      <c r="G187" s="7">
        <v>0.40560000000000002</v>
      </c>
      <c r="H187" s="8">
        <f t="shared" si="4"/>
        <v>1.8457604086248843E-4</v>
      </c>
      <c r="I187" s="8">
        <f t="shared" si="5"/>
        <v>8.1104666496597836E-5</v>
      </c>
    </row>
    <row r="188" spans="1:9" x14ac:dyDescent="0.2">
      <c r="A188" s="5">
        <v>-0.12642780000000001</v>
      </c>
      <c r="B188" s="5">
        <v>3.7700000000000002E-42</v>
      </c>
      <c r="C188" s="4">
        <v>9.1810499999999996E-3</v>
      </c>
      <c r="D188" s="5">
        <v>0.32392979999999999</v>
      </c>
      <c r="E188" s="6" t="s">
        <v>36</v>
      </c>
      <c r="F188" s="6" t="s">
        <v>24</v>
      </c>
      <c r="G188" s="7">
        <v>0.22270000000000001</v>
      </c>
      <c r="H188" s="8">
        <f t="shared" si="4"/>
        <v>5.5338074269379416E-3</v>
      </c>
      <c r="I188" s="8">
        <f t="shared" si="5"/>
        <v>2.9182573332902644E-5</v>
      </c>
    </row>
    <row r="189" spans="1:9" x14ac:dyDescent="0.2">
      <c r="A189" s="4">
        <v>7.1703999999999995E-4</v>
      </c>
      <c r="B189" s="5">
        <v>0.92618418000000002</v>
      </c>
      <c r="C189" s="4">
        <v>3.6496699999999998E-3</v>
      </c>
      <c r="D189" s="5">
        <v>0.63822303000000002</v>
      </c>
      <c r="E189" s="6" t="s">
        <v>36</v>
      </c>
      <c r="F189" s="6" t="s">
        <v>25</v>
      </c>
      <c r="G189" s="7">
        <v>0.49200000000000005</v>
      </c>
      <c r="H189" s="8">
        <f t="shared" si="4"/>
        <v>2.5700737006571518E-7</v>
      </c>
      <c r="I189" s="8">
        <f t="shared" si="5"/>
        <v>6.6583405827880611E-6</v>
      </c>
    </row>
    <row r="190" spans="1:9" x14ac:dyDescent="0.2">
      <c r="A190" s="4">
        <v>-1.11664E-2</v>
      </c>
      <c r="B190" s="5">
        <v>0.23261214999999999</v>
      </c>
      <c r="C190" s="4">
        <v>4.0897299999999998E-3</v>
      </c>
      <c r="D190" s="5">
        <v>0.66290658000000002</v>
      </c>
      <c r="E190" s="6" t="s">
        <v>36</v>
      </c>
      <c r="F190" s="6" t="s">
        <v>26</v>
      </c>
      <c r="G190" s="7">
        <v>0.13570000000000002</v>
      </c>
      <c r="H190" s="8">
        <f t="shared" si="4"/>
        <v>2.9248306037605941E-5</v>
      </c>
      <c r="I190" s="8">
        <f t="shared" si="5"/>
        <v>3.9234094232074549E-6</v>
      </c>
    </row>
    <row r="191" spans="1:9" x14ac:dyDescent="0.2">
      <c r="A191" s="4">
        <v>-1.539E-3</v>
      </c>
      <c r="B191" s="5">
        <v>0.90572914000000004</v>
      </c>
      <c r="C191" s="4">
        <v>8.4070299999999994E-3</v>
      </c>
      <c r="D191" s="5">
        <v>0.51906189999999996</v>
      </c>
      <c r="E191" s="6" t="s">
        <v>37</v>
      </c>
      <c r="F191" s="6" t="s">
        <v>10</v>
      </c>
      <c r="G191" s="7">
        <v>9.7200000000000009E-2</v>
      </c>
      <c r="H191" s="8">
        <f t="shared" si="4"/>
        <v>4.1568566751072004E-7</v>
      </c>
      <c r="I191" s="8">
        <f t="shared" si="5"/>
        <v>1.2404321254990727E-5</v>
      </c>
    </row>
    <row r="192" spans="1:9" x14ac:dyDescent="0.2">
      <c r="A192" s="4">
        <v>1.4846410000000001E-2</v>
      </c>
      <c r="B192" s="5">
        <v>0.12489426000000001</v>
      </c>
      <c r="C192" s="4">
        <v>1.0558720000000001E-2</v>
      </c>
      <c r="D192" s="5">
        <v>0.27669111000000002</v>
      </c>
      <c r="E192" s="6" t="s">
        <v>37</v>
      </c>
      <c r="F192" s="6" t="s">
        <v>11</v>
      </c>
      <c r="G192" s="7">
        <v>0.20030000000000001</v>
      </c>
      <c r="H192" s="8">
        <f t="shared" si="4"/>
        <v>7.0612394809691553E-5</v>
      </c>
      <c r="I192" s="8">
        <f t="shared" si="5"/>
        <v>3.5715816869199581E-5</v>
      </c>
    </row>
    <row r="193" spans="1:9" x14ac:dyDescent="0.2">
      <c r="A193" s="4">
        <v>7.7490199999999997E-3</v>
      </c>
      <c r="B193" s="5">
        <v>0.47004660999999998</v>
      </c>
      <c r="C193" s="4">
        <v>9.1161799999999998E-3</v>
      </c>
      <c r="D193" s="5">
        <v>0.39696387999999999</v>
      </c>
      <c r="E193" s="6" t="s">
        <v>37</v>
      </c>
      <c r="F193" s="6" t="s">
        <v>12</v>
      </c>
      <c r="G193" s="7">
        <v>0.15460000000000002</v>
      </c>
      <c r="H193" s="8">
        <f t="shared" si="4"/>
        <v>1.5696227775287133E-5</v>
      </c>
      <c r="I193" s="8">
        <f t="shared" si="5"/>
        <v>2.1723385655941679E-5</v>
      </c>
    </row>
    <row r="194" spans="1:9" x14ac:dyDescent="0.2">
      <c r="A194" s="4">
        <v>1.8190700000000001E-3</v>
      </c>
      <c r="B194" s="5">
        <v>0.83987387000000002</v>
      </c>
      <c r="C194" s="4">
        <v>-2.8798000000000001E-3</v>
      </c>
      <c r="D194" s="5">
        <v>0.74986328999999996</v>
      </c>
      <c r="E194" s="6" t="s">
        <v>37</v>
      </c>
      <c r="F194" s="6" t="s">
        <v>13</v>
      </c>
      <c r="G194" s="7">
        <v>0.75190000000000001</v>
      </c>
      <c r="H194" s="8">
        <f t="shared" si="4"/>
        <v>1.2345698534810895E-6</v>
      </c>
      <c r="I194" s="8">
        <f t="shared" si="5"/>
        <v>3.0941509664731511E-6</v>
      </c>
    </row>
    <row r="195" spans="1:9" x14ac:dyDescent="0.2">
      <c r="A195" s="4">
        <v>-1.2254599999999999E-2</v>
      </c>
      <c r="B195" s="5">
        <v>0.12639787999999999</v>
      </c>
      <c r="C195" s="4">
        <v>9.62966E-3</v>
      </c>
      <c r="D195" s="5">
        <v>0.23126258999999999</v>
      </c>
      <c r="E195" s="6" t="s">
        <v>37</v>
      </c>
      <c r="F195" s="6" t="s">
        <v>14</v>
      </c>
      <c r="G195" s="7">
        <v>0.62080000000000002</v>
      </c>
      <c r="H195" s="8">
        <f t="shared" si="4"/>
        <v>7.0704704701383462E-5</v>
      </c>
      <c r="I195" s="8">
        <f t="shared" si="5"/>
        <v>4.3658814578481728E-5</v>
      </c>
    </row>
    <row r="196" spans="1:9" x14ac:dyDescent="0.2">
      <c r="A196" s="4">
        <v>2.5400309999999999E-2</v>
      </c>
      <c r="B196" s="5">
        <v>8.4747580000000003E-2</v>
      </c>
      <c r="C196" s="4">
        <v>4.88902E-3</v>
      </c>
      <c r="D196" s="5">
        <v>0.74086700999999999</v>
      </c>
      <c r="E196" s="6" t="s">
        <v>37</v>
      </c>
      <c r="F196" s="6" t="s">
        <v>15</v>
      </c>
      <c r="G196" s="7">
        <v>7.5600000000000001E-2</v>
      </c>
      <c r="H196" s="8">
        <f t="shared" ref="H196:H259" si="6">2*G196*(1-G196)*A196*A196</f>
        <v>9.0175749784853247E-5</v>
      </c>
      <c r="I196" s="8">
        <f t="shared" ref="I196:I259" si="7">2*G196*(1-G196)*C196*C196</f>
        <v>3.3408375298351842E-6</v>
      </c>
    </row>
    <row r="197" spans="1:9" x14ac:dyDescent="0.2">
      <c r="A197" s="4">
        <v>-6.5120999999999998E-3</v>
      </c>
      <c r="B197" s="5">
        <v>0.39385393000000002</v>
      </c>
      <c r="C197" s="4">
        <v>-1.6792000000000001E-2</v>
      </c>
      <c r="D197" s="5">
        <v>2.8429039999999999E-2</v>
      </c>
      <c r="E197" s="6" t="s">
        <v>37</v>
      </c>
      <c r="F197" s="6" t="s">
        <v>16</v>
      </c>
      <c r="G197" s="7">
        <v>0.50719999999999998</v>
      </c>
      <c r="H197" s="8">
        <f t="shared" si="6"/>
        <v>2.1199326400956208E-5</v>
      </c>
      <c r="I197" s="8">
        <f t="shared" si="7"/>
        <v>1.409563972193485E-4</v>
      </c>
    </row>
    <row r="198" spans="1:9" x14ac:dyDescent="0.2">
      <c r="A198" s="4">
        <v>1.6820299999999999E-3</v>
      </c>
      <c r="B198" s="5">
        <v>0.83226135999999995</v>
      </c>
      <c r="C198" s="4">
        <v>2.2552399999999999E-3</v>
      </c>
      <c r="D198" s="5">
        <v>0.77714289999999997</v>
      </c>
      <c r="E198" s="6" t="s">
        <v>37</v>
      </c>
      <c r="F198" s="6" t="s">
        <v>17</v>
      </c>
      <c r="G198" s="7">
        <v>0.62240000000000006</v>
      </c>
      <c r="H198" s="8">
        <f t="shared" si="6"/>
        <v>1.3298389229481142E-6</v>
      </c>
      <c r="I198" s="8">
        <f t="shared" si="7"/>
        <v>2.3906560462720528E-6</v>
      </c>
    </row>
    <row r="199" spans="1:9" x14ac:dyDescent="0.2">
      <c r="A199" s="4">
        <v>7.8542600000000001E-3</v>
      </c>
      <c r="B199" s="5">
        <v>0.31104446000000002</v>
      </c>
      <c r="C199" s="4">
        <v>-6.7013999999999997E-3</v>
      </c>
      <c r="D199" s="5">
        <v>0.38896731000000001</v>
      </c>
      <c r="E199" s="6" t="s">
        <v>37</v>
      </c>
      <c r="F199" s="6" t="s">
        <v>18</v>
      </c>
      <c r="G199" s="7">
        <v>0.56110000000000004</v>
      </c>
      <c r="H199" s="8">
        <f t="shared" si="6"/>
        <v>3.0384101102749957E-5</v>
      </c>
      <c r="I199" s="8">
        <f t="shared" si="7"/>
        <v>2.2119073301526612E-5</v>
      </c>
    </row>
    <row r="200" spans="1:9" x14ac:dyDescent="0.2">
      <c r="A200" s="4">
        <v>-1.0866000000000001E-3</v>
      </c>
      <c r="B200" s="5">
        <v>0.89265848000000003</v>
      </c>
      <c r="C200" s="4">
        <v>8.5514000000000007E-3</v>
      </c>
      <c r="D200" s="5">
        <v>0.28985803999999998</v>
      </c>
      <c r="E200" s="6" t="s">
        <v>37</v>
      </c>
      <c r="F200" s="6" t="s">
        <v>19</v>
      </c>
      <c r="G200" s="7">
        <v>0.36530000000000001</v>
      </c>
      <c r="H200" s="8">
        <f t="shared" si="6"/>
        <v>5.4750434184079934E-7</v>
      </c>
      <c r="I200" s="8">
        <f t="shared" si="7"/>
        <v>3.3909595491395971E-5</v>
      </c>
    </row>
    <row r="201" spans="1:9" x14ac:dyDescent="0.2">
      <c r="A201" s="4">
        <v>9.8529999999999993E-4</v>
      </c>
      <c r="B201" s="5">
        <v>0.94911144000000003</v>
      </c>
      <c r="C201" s="4">
        <v>9.4019999999999998E-4</v>
      </c>
      <c r="D201" s="5">
        <v>0.95159753000000002</v>
      </c>
      <c r="E201" s="6" t="s">
        <v>37</v>
      </c>
      <c r="F201" s="6" t="s">
        <v>20</v>
      </c>
      <c r="G201" s="7">
        <v>6.6400000000000001E-2</v>
      </c>
      <c r="H201" s="8">
        <f t="shared" si="6"/>
        <v>1.2036379813566719E-7</v>
      </c>
      <c r="I201" s="8">
        <f t="shared" si="7"/>
        <v>1.0959718810936318E-7</v>
      </c>
    </row>
    <row r="202" spans="1:9" x14ac:dyDescent="0.2">
      <c r="A202" s="4">
        <v>-8.5013999999999992E-3</v>
      </c>
      <c r="B202" s="5">
        <v>0.28560903999999998</v>
      </c>
      <c r="C202" s="4">
        <v>-1.0069999999999999E-4</v>
      </c>
      <c r="D202" s="5">
        <v>0.98994342000000002</v>
      </c>
      <c r="E202" s="6" t="s">
        <v>37</v>
      </c>
      <c r="F202" s="6" t="s">
        <v>21</v>
      </c>
      <c r="G202" s="7">
        <v>0.39289999999999997</v>
      </c>
      <c r="H202" s="8">
        <f t="shared" si="6"/>
        <v>3.4478880698519989E-5</v>
      </c>
      <c r="I202" s="8">
        <f t="shared" si="7"/>
        <v>4.8376138441981992E-9</v>
      </c>
    </row>
    <row r="203" spans="1:9" x14ac:dyDescent="0.2">
      <c r="A203" s="4">
        <v>-6.6060000000000001E-4</v>
      </c>
      <c r="B203" s="5">
        <v>0.94036355999999999</v>
      </c>
      <c r="C203" s="5">
        <v>6.7197799999999999E-3</v>
      </c>
      <c r="D203" s="5">
        <v>0.44814441999999999</v>
      </c>
      <c r="E203" s="6" t="s">
        <v>37</v>
      </c>
      <c r="F203" s="6" t="s">
        <v>22</v>
      </c>
      <c r="G203" s="7">
        <v>0.25329999999999997</v>
      </c>
      <c r="H203" s="8">
        <f t="shared" si="6"/>
        <v>1.6507772516239916E-7</v>
      </c>
      <c r="I203" s="8">
        <f t="shared" si="7"/>
        <v>1.7081320695315767E-5</v>
      </c>
    </row>
    <row r="204" spans="1:9" x14ac:dyDescent="0.2">
      <c r="A204" s="4">
        <v>-1.4341599999999999E-2</v>
      </c>
      <c r="B204" s="5">
        <v>7.0437E-2</v>
      </c>
      <c r="C204" s="4">
        <v>1.6151479999999999E-2</v>
      </c>
      <c r="D204" s="5">
        <v>4.2289149999999998E-2</v>
      </c>
      <c r="E204" s="6" t="s">
        <v>37</v>
      </c>
      <c r="F204" s="6" t="s">
        <v>23</v>
      </c>
      <c r="G204" s="7">
        <v>0.40560000000000002</v>
      </c>
      <c r="H204" s="8">
        <f t="shared" si="6"/>
        <v>9.9174941664566482E-5</v>
      </c>
      <c r="I204" s="8">
        <f t="shared" si="7"/>
        <v>1.2578573467165422E-4</v>
      </c>
    </row>
    <row r="205" spans="1:9" x14ac:dyDescent="0.2">
      <c r="A205" s="4">
        <v>-0.1454674</v>
      </c>
      <c r="B205" s="5">
        <v>2.9099999999999999E-55</v>
      </c>
      <c r="C205" s="4">
        <v>-4.3742799999999998E-2</v>
      </c>
      <c r="D205" s="5">
        <v>2.5900000000000002E-6</v>
      </c>
      <c r="E205" s="6" t="s">
        <v>37</v>
      </c>
      <c r="F205" s="6" t="s">
        <v>24</v>
      </c>
      <c r="G205" s="7">
        <v>0.22270000000000001</v>
      </c>
      <c r="H205" s="8">
        <f t="shared" si="6"/>
        <v>7.3260559914087508E-3</v>
      </c>
      <c r="I205" s="8">
        <f t="shared" si="7"/>
        <v>6.6244837398164627E-4</v>
      </c>
    </row>
    <row r="206" spans="1:9" x14ac:dyDescent="0.2">
      <c r="A206" s="4">
        <v>-8.8649000000000002E-3</v>
      </c>
      <c r="B206" s="5">
        <v>0.25166230000000001</v>
      </c>
      <c r="C206" s="4">
        <v>-1.44163E-2</v>
      </c>
      <c r="D206" s="5">
        <v>6.3168870000000002E-2</v>
      </c>
      <c r="E206" s="6" t="s">
        <v>37</v>
      </c>
      <c r="F206" s="6" t="s">
        <v>25</v>
      </c>
      <c r="G206" s="7">
        <v>0.49200000000000005</v>
      </c>
      <c r="H206" s="8">
        <f t="shared" si="6"/>
        <v>3.9283166939142722E-5</v>
      </c>
      <c r="I206" s="8">
        <f t="shared" si="7"/>
        <v>1.0388825064267169E-4</v>
      </c>
    </row>
    <row r="207" spans="1:9" x14ac:dyDescent="0.2">
      <c r="A207" s="4">
        <v>-5.0856E-3</v>
      </c>
      <c r="B207" s="5">
        <v>0.58639094000000003</v>
      </c>
      <c r="C207" s="4">
        <v>1.029679E-2</v>
      </c>
      <c r="D207" s="5">
        <v>0.27222693999999997</v>
      </c>
      <c r="E207" s="6" t="s">
        <v>37</v>
      </c>
      <c r="F207" s="6" t="s">
        <v>26</v>
      </c>
      <c r="G207" s="7">
        <v>0.13570000000000002</v>
      </c>
      <c r="H207" s="8">
        <f t="shared" si="6"/>
        <v>6.0667870794291081E-6</v>
      </c>
      <c r="I207" s="8">
        <f t="shared" si="7"/>
        <v>2.4870130685574728E-5</v>
      </c>
    </row>
    <row r="208" spans="1:9" x14ac:dyDescent="0.2">
      <c r="A208" s="4">
        <v>-1.8702799999999999E-2</v>
      </c>
      <c r="B208" s="5">
        <v>0.15139436000000001</v>
      </c>
      <c r="C208" s="4">
        <v>-9.0858999999999992E-3</v>
      </c>
      <c r="D208" s="5">
        <v>0.48590687999999999</v>
      </c>
      <c r="E208" s="6" t="s">
        <v>38</v>
      </c>
      <c r="F208" s="6" t="s">
        <v>10</v>
      </c>
      <c r="G208" s="7">
        <v>9.7200000000000009E-2</v>
      </c>
      <c r="H208" s="8">
        <f t="shared" si="6"/>
        <v>6.1390485849144275E-5</v>
      </c>
      <c r="I208" s="8">
        <f t="shared" si="7"/>
        <v>1.4488509712615457E-5</v>
      </c>
    </row>
    <row r="209" spans="1:9" x14ac:dyDescent="0.2">
      <c r="A209" s="4">
        <v>3.6348700000000001E-3</v>
      </c>
      <c r="B209" s="5">
        <v>0.70801276000000002</v>
      </c>
      <c r="C209" s="4">
        <v>7.04209E-3</v>
      </c>
      <c r="D209" s="5">
        <v>0.468165</v>
      </c>
      <c r="E209" s="6" t="s">
        <v>38</v>
      </c>
      <c r="F209" s="6" t="s">
        <v>11</v>
      </c>
      <c r="G209" s="7">
        <v>0.20030000000000001</v>
      </c>
      <c r="H209" s="8">
        <f t="shared" si="6"/>
        <v>4.2326836159677001E-6</v>
      </c>
      <c r="I209" s="8">
        <f t="shared" si="7"/>
        <v>1.5886973946770835E-5</v>
      </c>
    </row>
    <row r="210" spans="1:9" x14ac:dyDescent="0.2">
      <c r="A210" s="4">
        <v>-1.7276099999999999E-2</v>
      </c>
      <c r="B210" s="5">
        <v>0.10839453</v>
      </c>
      <c r="C210" s="4">
        <v>6.4436700000000003E-3</v>
      </c>
      <c r="D210" s="5">
        <v>0.54936583000000005</v>
      </c>
      <c r="E210" s="6" t="s">
        <v>38</v>
      </c>
      <c r="F210" s="6" t="s">
        <v>12</v>
      </c>
      <c r="G210" s="7">
        <v>0.15460000000000002</v>
      </c>
      <c r="H210" s="8">
        <f t="shared" si="6"/>
        <v>7.8017700762669581E-5</v>
      </c>
      <c r="I210" s="8">
        <f t="shared" si="7"/>
        <v>1.0853462505761741E-5</v>
      </c>
    </row>
    <row r="211" spans="1:9" x14ac:dyDescent="0.2">
      <c r="A211" s="4">
        <v>-5.4969999999999997E-4</v>
      </c>
      <c r="B211" s="5">
        <v>0.95146259</v>
      </c>
      <c r="C211" s="4">
        <v>1.1259689999999999E-2</v>
      </c>
      <c r="D211" s="5">
        <v>0.21258094</v>
      </c>
      <c r="E211" s="6" t="s">
        <v>38</v>
      </c>
      <c r="F211" s="6" t="s">
        <v>13</v>
      </c>
      <c r="G211" s="7">
        <v>0.75190000000000001</v>
      </c>
      <c r="H211" s="8">
        <f t="shared" si="6"/>
        <v>1.1273747891095018E-7</v>
      </c>
      <c r="I211" s="8">
        <f t="shared" si="7"/>
        <v>4.730093355406648E-5</v>
      </c>
    </row>
    <row r="212" spans="1:9" x14ac:dyDescent="0.2">
      <c r="A212" s="4">
        <v>2.4056799999999999E-3</v>
      </c>
      <c r="B212" s="5">
        <v>0.76485926000000004</v>
      </c>
      <c r="C212" s="5">
        <v>-4.8596999999999998E-3</v>
      </c>
      <c r="D212" s="5">
        <v>0.54576374999999999</v>
      </c>
      <c r="E212" s="6" t="s">
        <v>38</v>
      </c>
      <c r="F212" s="6" t="s">
        <v>14</v>
      </c>
      <c r="G212" s="7">
        <v>0.62080000000000002</v>
      </c>
      <c r="H212" s="8">
        <f t="shared" si="6"/>
        <v>2.724744269338902E-6</v>
      </c>
      <c r="I212" s="8">
        <f t="shared" si="7"/>
        <v>1.1119082507161805E-5</v>
      </c>
    </row>
    <row r="213" spans="1:9" x14ac:dyDescent="0.2">
      <c r="A213" s="4">
        <v>6.8101999999999995E-4</v>
      </c>
      <c r="B213" s="5">
        <v>0.96325269999999996</v>
      </c>
      <c r="C213" s="4">
        <v>2.5496500000000001E-3</v>
      </c>
      <c r="D213" s="5">
        <v>0.86307723999999997</v>
      </c>
      <c r="E213" s="6" t="s">
        <v>38</v>
      </c>
      <c r="F213" s="6" t="s">
        <v>15</v>
      </c>
      <c r="G213" s="7">
        <v>7.5600000000000001E-2</v>
      </c>
      <c r="H213" s="8">
        <f t="shared" si="6"/>
        <v>6.4823348433174902E-8</v>
      </c>
      <c r="I213" s="8">
        <f t="shared" si="7"/>
        <v>9.0860027215693689E-7</v>
      </c>
    </row>
    <row r="214" spans="1:9" x14ac:dyDescent="0.2">
      <c r="A214" s="4">
        <v>5.9921200000000001E-3</v>
      </c>
      <c r="B214" s="5">
        <v>0.43416371999999998</v>
      </c>
      <c r="C214" s="4">
        <v>5.2882199999999997E-3</v>
      </c>
      <c r="D214" s="5">
        <v>0.49013478999999999</v>
      </c>
      <c r="E214" s="6" t="s">
        <v>38</v>
      </c>
      <c r="F214" s="6" t="s">
        <v>16</v>
      </c>
      <c r="G214" s="7">
        <v>0.50719999999999998</v>
      </c>
      <c r="H214" s="8">
        <f t="shared" si="6"/>
        <v>1.7949028364742853E-5</v>
      </c>
      <c r="I214" s="8">
        <f t="shared" si="7"/>
        <v>1.3979735944926732E-5</v>
      </c>
    </row>
    <row r="215" spans="1:9" x14ac:dyDescent="0.2">
      <c r="A215" s="4">
        <v>-3.3235000000000001E-3</v>
      </c>
      <c r="B215" s="5">
        <v>0.67654703000000005</v>
      </c>
      <c r="C215" s="4">
        <v>-1.5347599999999999E-2</v>
      </c>
      <c r="D215" s="5">
        <v>5.4094219999999998E-2</v>
      </c>
      <c r="E215" s="6" t="s">
        <v>38</v>
      </c>
      <c r="F215" s="6" t="s">
        <v>17</v>
      </c>
      <c r="G215" s="7">
        <v>0.62240000000000006</v>
      </c>
      <c r="H215" s="8">
        <f t="shared" si="6"/>
        <v>5.1918595028940798E-6</v>
      </c>
      <c r="I215" s="8">
        <f t="shared" si="7"/>
        <v>1.1071654092836371E-4</v>
      </c>
    </row>
    <row r="216" spans="1:9" x14ac:dyDescent="0.2">
      <c r="A216" s="4">
        <v>-2.1817900000000001E-2</v>
      </c>
      <c r="B216" s="5">
        <v>5.0315400000000001E-3</v>
      </c>
      <c r="C216" s="4">
        <v>-1.07455E-2</v>
      </c>
      <c r="D216" s="5">
        <v>0.16718232999999999</v>
      </c>
      <c r="E216" s="6" t="s">
        <v>38</v>
      </c>
      <c r="F216" s="6" t="s">
        <v>18</v>
      </c>
      <c r="G216" s="7">
        <v>0.56110000000000004</v>
      </c>
      <c r="H216" s="8">
        <f t="shared" si="6"/>
        <v>2.3445620927905957E-4</v>
      </c>
      <c r="I216" s="8">
        <f t="shared" si="7"/>
        <v>5.6870769188689992E-5</v>
      </c>
    </row>
    <row r="217" spans="1:9" x14ac:dyDescent="0.2">
      <c r="A217" s="4">
        <v>-3.056E-4</v>
      </c>
      <c r="B217" s="5">
        <v>0.96982610000000002</v>
      </c>
      <c r="C217" s="4">
        <v>2.1631300000000001E-3</v>
      </c>
      <c r="D217" s="5">
        <v>0.78890819999999995</v>
      </c>
      <c r="E217" s="6" t="s">
        <v>38</v>
      </c>
      <c r="F217" s="6" t="s">
        <v>19</v>
      </c>
      <c r="G217" s="7">
        <v>0.36530000000000001</v>
      </c>
      <c r="H217" s="8">
        <f t="shared" si="6"/>
        <v>4.3306677517875201E-8</v>
      </c>
      <c r="I217" s="8">
        <f t="shared" si="7"/>
        <v>2.1697685360756419E-6</v>
      </c>
    </row>
    <row r="218" spans="1:9" x14ac:dyDescent="0.2">
      <c r="A218" s="4">
        <v>5.9231099999999997E-3</v>
      </c>
      <c r="B218" s="5">
        <v>0.70212315999999997</v>
      </c>
      <c r="C218" s="4">
        <v>-7.7943999999999999E-3</v>
      </c>
      <c r="D218" s="5">
        <v>0.61482523</v>
      </c>
      <c r="E218" s="6" t="s">
        <v>38</v>
      </c>
      <c r="F218" s="6" t="s">
        <v>20</v>
      </c>
      <c r="G218" s="7">
        <v>6.6400000000000001E-2</v>
      </c>
      <c r="H218" s="8">
        <f t="shared" si="6"/>
        <v>4.3496920854216674E-6</v>
      </c>
      <c r="I218" s="8">
        <f t="shared" si="7"/>
        <v>7.5322425607692286E-6</v>
      </c>
    </row>
    <row r="219" spans="1:9" x14ac:dyDescent="0.2">
      <c r="A219" s="4">
        <v>-7.3248999999999996E-3</v>
      </c>
      <c r="B219" s="5">
        <v>0.35907257999999997</v>
      </c>
      <c r="C219" s="4">
        <v>-1.9003599999999999E-2</v>
      </c>
      <c r="D219" s="5">
        <v>1.736538E-2</v>
      </c>
      <c r="E219" s="6" t="s">
        <v>38</v>
      </c>
      <c r="F219" s="6" t="s">
        <v>21</v>
      </c>
      <c r="G219" s="7">
        <v>0.39289999999999997</v>
      </c>
      <c r="H219" s="8">
        <f t="shared" si="6"/>
        <v>2.5596209577959388E-5</v>
      </c>
      <c r="I219" s="8">
        <f t="shared" si="7"/>
        <v>1.7228363185851092E-4</v>
      </c>
    </row>
    <row r="220" spans="1:9" x14ac:dyDescent="0.2">
      <c r="A220" s="4">
        <v>-1.19452E-2</v>
      </c>
      <c r="B220" s="5">
        <v>0.17749411000000001</v>
      </c>
      <c r="C220" s="5">
        <v>-5.0899999999999997E-5</v>
      </c>
      <c r="D220" s="5">
        <v>0.99541689</v>
      </c>
      <c r="E220" s="6" t="s">
        <v>38</v>
      </c>
      <c r="F220" s="6" t="s">
        <v>22</v>
      </c>
      <c r="G220" s="7">
        <v>0.25329999999999997</v>
      </c>
      <c r="H220" s="8">
        <f t="shared" si="6"/>
        <v>5.397568814968178E-5</v>
      </c>
      <c r="I220" s="8">
        <f t="shared" si="7"/>
        <v>9.8004699515819963E-10</v>
      </c>
    </row>
    <row r="221" spans="1:9" x14ac:dyDescent="0.2">
      <c r="A221" s="4">
        <v>-5.6084000000000004E-3</v>
      </c>
      <c r="B221" s="5">
        <v>0.48066350000000002</v>
      </c>
      <c r="C221" s="4">
        <v>1.9823480000000001E-2</v>
      </c>
      <c r="D221" s="5">
        <v>1.2695639999999999E-2</v>
      </c>
      <c r="E221" s="6" t="s">
        <v>38</v>
      </c>
      <c r="F221" s="6" t="s">
        <v>23</v>
      </c>
      <c r="G221" s="7">
        <v>0.40560000000000002</v>
      </c>
      <c r="H221" s="8">
        <f t="shared" si="6"/>
        <v>1.516647676173128E-5</v>
      </c>
      <c r="I221" s="8">
        <f t="shared" si="7"/>
        <v>1.894813789729114E-4</v>
      </c>
    </row>
    <row r="222" spans="1:9" x14ac:dyDescent="0.2">
      <c r="A222" s="4">
        <v>4.6759160000000001E-2</v>
      </c>
      <c r="B222" s="5">
        <v>5.0100000000000005E-7</v>
      </c>
      <c r="C222" s="4">
        <v>-9.1178000000000006E-3</v>
      </c>
      <c r="D222" s="5">
        <v>0.32708607000000001</v>
      </c>
      <c r="E222" s="6" t="s">
        <v>38</v>
      </c>
      <c r="F222" s="6" t="s">
        <v>24</v>
      </c>
      <c r="G222" s="7">
        <v>0.22270000000000001</v>
      </c>
      <c r="H222" s="8">
        <f t="shared" si="6"/>
        <v>7.5695886906751236E-4</v>
      </c>
      <c r="I222" s="8">
        <f t="shared" si="7"/>
        <v>2.8781869766895836E-5</v>
      </c>
    </row>
    <row r="223" spans="1:9" x14ac:dyDescent="0.2">
      <c r="A223" s="4">
        <v>-1.5088799999999999E-2</v>
      </c>
      <c r="B223" s="5">
        <v>5.178257E-2</v>
      </c>
      <c r="C223" s="4">
        <v>-1.2226600000000001E-2</v>
      </c>
      <c r="D223" s="5">
        <v>0.11508646</v>
      </c>
      <c r="E223" s="6" t="s">
        <v>38</v>
      </c>
      <c r="F223" s="6" t="s">
        <v>25</v>
      </c>
      <c r="G223" s="7">
        <v>0.49200000000000005</v>
      </c>
      <c r="H223" s="8">
        <f t="shared" si="6"/>
        <v>1.1380680071866368E-4</v>
      </c>
      <c r="I223" s="8">
        <f t="shared" si="7"/>
        <v>7.4725739092312336E-5</v>
      </c>
    </row>
    <row r="224" spans="1:9" x14ac:dyDescent="0.2">
      <c r="A224" s="4">
        <v>-2.2791700000000002E-2</v>
      </c>
      <c r="B224" s="5">
        <v>1.50767E-2</v>
      </c>
      <c r="C224" s="4">
        <v>-3.6447E-2</v>
      </c>
      <c r="D224" s="5">
        <v>1.02E-4</v>
      </c>
      <c r="E224" s="6" t="s">
        <v>38</v>
      </c>
      <c r="F224" s="6" t="s">
        <v>26</v>
      </c>
      <c r="G224" s="7">
        <v>0.13570000000000002</v>
      </c>
      <c r="H224" s="8">
        <f t="shared" si="6"/>
        <v>1.2185063475674798E-4</v>
      </c>
      <c r="I224" s="8">
        <f t="shared" si="7"/>
        <v>3.116003450286152E-4</v>
      </c>
    </row>
    <row r="225" spans="1:9" x14ac:dyDescent="0.2">
      <c r="A225" s="4">
        <v>-1.7216499999999999E-2</v>
      </c>
      <c r="B225" s="5">
        <v>0.18673527000000001</v>
      </c>
      <c r="C225" s="4">
        <v>-6.1463000000000004E-3</v>
      </c>
      <c r="D225" s="5">
        <v>0.63736473999999999</v>
      </c>
      <c r="E225" s="6" t="s">
        <v>39</v>
      </c>
      <c r="F225" s="6" t="s">
        <v>10</v>
      </c>
      <c r="G225" s="7">
        <v>9.7200000000000009E-2</v>
      </c>
      <c r="H225" s="8">
        <f t="shared" si="6"/>
        <v>5.2020862061883121E-5</v>
      </c>
      <c r="I225" s="8">
        <f t="shared" si="7"/>
        <v>6.630027344250943E-6</v>
      </c>
    </row>
    <row r="226" spans="1:9" x14ac:dyDescent="0.2">
      <c r="A226" s="4">
        <v>-5.0923000000000001E-3</v>
      </c>
      <c r="B226" s="5">
        <v>0.59988503000000004</v>
      </c>
      <c r="C226" s="4">
        <v>-8.1758999999999998E-3</v>
      </c>
      <c r="D226" s="5">
        <v>0.39963203000000003</v>
      </c>
      <c r="E226" s="6" t="s">
        <v>39</v>
      </c>
      <c r="F226" s="6" t="s">
        <v>11</v>
      </c>
      <c r="G226" s="7">
        <v>0.20030000000000001</v>
      </c>
      <c r="H226" s="8">
        <f t="shared" si="6"/>
        <v>8.307416852070928E-6</v>
      </c>
      <c r="I226" s="8">
        <f t="shared" si="7"/>
        <v>2.1414561349730254E-5</v>
      </c>
    </row>
    <row r="227" spans="1:9" x14ac:dyDescent="0.2">
      <c r="A227" s="4">
        <v>-7.3255999999999998E-3</v>
      </c>
      <c r="B227" s="5">
        <v>0.49611818000000002</v>
      </c>
      <c r="C227" s="4">
        <v>1.9941649999999998E-2</v>
      </c>
      <c r="D227" s="5">
        <v>6.3904649999999993E-2</v>
      </c>
      <c r="E227" s="6" t="s">
        <v>39</v>
      </c>
      <c r="F227" s="6" t="s">
        <v>12</v>
      </c>
      <c r="G227" s="7">
        <v>0.15460000000000002</v>
      </c>
      <c r="H227" s="8">
        <f t="shared" si="6"/>
        <v>1.4027753673660366E-5</v>
      </c>
      <c r="I227" s="8">
        <f t="shared" si="7"/>
        <v>1.0394985980144253E-4</v>
      </c>
    </row>
    <row r="228" spans="1:9" x14ac:dyDescent="0.2">
      <c r="A228" s="4">
        <v>-2.4234E-3</v>
      </c>
      <c r="B228" s="5">
        <v>0.78849659999999999</v>
      </c>
      <c r="C228" s="4">
        <v>5.4197200000000003E-3</v>
      </c>
      <c r="D228" s="5">
        <v>0.54850663</v>
      </c>
      <c r="E228" s="6" t="s">
        <v>39</v>
      </c>
      <c r="F228" s="6" t="s">
        <v>13</v>
      </c>
      <c r="G228" s="7">
        <v>0.75190000000000001</v>
      </c>
      <c r="H228" s="8">
        <f t="shared" si="6"/>
        <v>2.191124484532217E-6</v>
      </c>
      <c r="I228" s="8">
        <f t="shared" si="7"/>
        <v>1.0958990360436619E-5</v>
      </c>
    </row>
    <row r="229" spans="1:9" x14ac:dyDescent="0.2">
      <c r="A229" s="4">
        <v>-1.4434999999999999E-3</v>
      </c>
      <c r="B229" s="5">
        <v>0.85760214999999995</v>
      </c>
      <c r="C229" s="4">
        <v>-9.4211999999999994E-3</v>
      </c>
      <c r="D229" s="5">
        <v>0.24153134000000001</v>
      </c>
      <c r="E229" s="6" t="s">
        <v>39</v>
      </c>
      <c r="F229" s="6" t="s">
        <v>14</v>
      </c>
      <c r="G229" s="7">
        <v>0.62080000000000002</v>
      </c>
      <c r="H229" s="8">
        <f t="shared" si="6"/>
        <v>9.8103298324991994E-7</v>
      </c>
      <c r="I229" s="8">
        <f t="shared" si="7"/>
        <v>4.1789048176970947E-5</v>
      </c>
    </row>
    <row r="230" spans="1:9" x14ac:dyDescent="0.2">
      <c r="A230" s="4">
        <v>-8.5130000000000004E-4</v>
      </c>
      <c r="B230" s="5">
        <v>0.95408601000000004</v>
      </c>
      <c r="C230" s="4">
        <v>-2.4226E-3</v>
      </c>
      <c r="D230" s="5">
        <v>0.86983814000000004</v>
      </c>
      <c r="E230" s="6" t="s">
        <v>39</v>
      </c>
      <c r="F230" s="6" t="s">
        <v>15</v>
      </c>
      <c r="G230" s="7">
        <v>7.5600000000000001E-2</v>
      </c>
      <c r="H230" s="8">
        <f t="shared" si="6"/>
        <v>1.0129243111888321E-7</v>
      </c>
      <c r="I230" s="8">
        <f t="shared" si="7"/>
        <v>8.2030461285185268E-7</v>
      </c>
    </row>
    <row r="231" spans="1:9" x14ac:dyDescent="0.2">
      <c r="A231" s="4">
        <v>3.74275E-3</v>
      </c>
      <c r="B231" s="5">
        <v>0.62527628000000002</v>
      </c>
      <c r="C231" s="4">
        <v>6.4789000000000003E-4</v>
      </c>
      <c r="D231" s="5">
        <v>0.93262034000000005</v>
      </c>
      <c r="E231" s="6" t="s">
        <v>39</v>
      </c>
      <c r="F231" s="6" t="s">
        <v>16</v>
      </c>
      <c r="G231" s="7">
        <v>0.50719999999999998</v>
      </c>
      <c r="H231" s="8">
        <f t="shared" si="6"/>
        <v>7.00263641340032E-6</v>
      </c>
      <c r="I231" s="8">
        <f t="shared" si="7"/>
        <v>2.098372051826463E-7</v>
      </c>
    </row>
    <row r="232" spans="1:9" x14ac:dyDescent="0.2">
      <c r="A232" s="4">
        <v>-5.7159000000000003E-3</v>
      </c>
      <c r="B232" s="5">
        <v>0.47318513000000001</v>
      </c>
      <c r="C232" s="4">
        <v>-1.6385199999999999E-2</v>
      </c>
      <c r="D232" s="5">
        <v>3.9752919999999997E-2</v>
      </c>
      <c r="E232" s="6" t="s">
        <v>39</v>
      </c>
      <c r="F232" s="6" t="s">
        <v>17</v>
      </c>
      <c r="G232" s="7">
        <v>0.62240000000000006</v>
      </c>
      <c r="H232" s="8">
        <f t="shared" si="6"/>
        <v>1.5356802877487309E-5</v>
      </c>
      <c r="I232" s="8">
        <f t="shared" si="7"/>
        <v>1.2619294010873935E-4</v>
      </c>
    </row>
    <row r="233" spans="1:9" x14ac:dyDescent="0.2">
      <c r="A233" s="4">
        <v>-1.23511E-2</v>
      </c>
      <c r="B233" s="5">
        <v>0.11237556999999999</v>
      </c>
      <c r="C233" s="4">
        <v>4.5263600000000001E-3</v>
      </c>
      <c r="D233" s="5">
        <v>0.56065582999999997</v>
      </c>
      <c r="E233" s="6" t="s">
        <v>39</v>
      </c>
      <c r="F233" s="6" t="s">
        <v>18</v>
      </c>
      <c r="G233" s="7">
        <v>0.56110000000000004</v>
      </c>
      <c r="H233" s="8">
        <f t="shared" si="6"/>
        <v>7.5135835688884228E-5</v>
      </c>
      <c r="I233" s="8">
        <f t="shared" si="7"/>
        <v>1.009099589828025E-5</v>
      </c>
    </row>
    <row r="234" spans="1:9" x14ac:dyDescent="0.2">
      <c r="A234" s="4">
        <v>1.8517099999999999E-3</v>
      </c>
      <c r="B234" s="5">
        <v>0.81873684999999996</v>
      </c>
      <c r="C234" s="4">
        <v>4.5358899999999999E-3</v>
      </c>
      <c r="D234" s="5">
        <v>0.57451951000000001</v>
      </c>
      <c r="E234" s="6" t="s">
        <v>39</v>
      </c>
      <c r="F234" s="6" t="s">
        <v>19</v>
      </c>
      <c r="G234" s="7">
        <v>0.36530000000000001</v>
      </c>
      <c r="H234" s="8">
        <f t="shared" si="6"/>
        <v>1.5899889645748728E-6</v>
      </c>
      <c r="I234" s="8">
        <f t="shared" si="7"/>
        <v>9.5405452135102187E-6</v>
      </c>
    </row>
    <row r="235" spans="1:9" x14ac:dyDescent="0.2">
      <c r="A235" s="4">
        <v>-9.1672999999999998E-3</v>
      </c>
      <c r="B235" s="5">
        <v>0.55399120999999996</v>
      </c>
      <c r="C235" s="4">
        <v>-3.15345E-2</v>
      </c>
      <c r="D235" s="5">
        <v>4.1771610000000001E-2</v>
      </c>
      <c r="E235" s="6" t="s">
        <v>39</v>
      </c>
      <c r="F235" s="6" t="s">
        <v>20</v>
      </c>
      <c r="G235" s="7">
        <v>6.6400000000000001E-2</v>
      </c>
      <c r="H235" s="8">
        <f t="shared" si="6"/>
        <v>1.0419378286103922E-5</v>
      </c>
      <c r="I235" s="8">
        <f t="shared" si="7"/>
        <v>1.2329084150055071E-4</v>
      </c>
    </row>
    <row r="236" spans="1:9" x14ac:dyDescent="0.2">
      <c r="A236" s="4">
        <v>-1.4760999999999999E-3</v>
      </c>
      <c r="B236" s="5">
        <v>0.85340293</v>
      </c>
      <c r="C236" s="4">
        <v>-7.5139999999999998E-3</v>
      </c>
      <c r="D236" s="5">
        <v>0.34688338000000002</v>
      </c>
      <c r="E236" s="6" t="s">
        <v>39</v>
      </c>
      <c r="F236" s="6" t="s">
        <v>21</v>
      </c>
      <c r="G236" s="7">
        <v>0.39289999999999997</v>
      </c>
      <c r="H236" s="8">
        <f t="shared" si="6"/>
        <v>1.0394505127682076E-6</v>
      </c>
      <c r="I236" s="8">
        <f t="shared" si="7"/>
        <v>2.6934854806399279E-5</v>
      </c>
    </row>
    <row r="237" spans="1:9" x14ac:dyDescent="0.2">
      <c r="A237" s="4">
        <v>-5.4809999999999998E-3</v>
      </c>
      <c r="B237" s="5">
        <v>0.53617046999999995</v>
      </c>
      <c r="C237" s="4">
        <v>9.4052800000000002E-3</v>
      </c>
      <c r="D237" s="5">
        <v>0.28841269000000003</v>
      </c>
      <c r="E237" s="6" t="s">
        <v>39</v>
      </c>
      <c r="F237" s="6" t="s">
        <v>22</v>
      </c>
      <c r="G237" s="7">
        <v>0.25329999999999997</v>
      </c>
      <c r="H237" s="8">
        <f t="shared" si="6"/>
        <v>1.1363992565457416E-5</v>
      </c>
      <c r="I237" s="8">
        <f t="shared" si="7"/>
        <v>3.346222347422161E-5</v>
      </c>
    </row>
    <row r="238" spans="1:9" x14ac:dyDescent="0.2">
      <c r="A238" s="4">
        <v>-1.8501E-2</v>
      </c>
      <c r="B238" s="5">
        <v>2.0029249999999998E-2</v>
      </c>
      <c r="C238" s="4">
        <v>-6.1507000000000003E-3</v>
      </c>
      <c r="D238" s="5">
        <v>0.43934602</v>
      </c>
      <c r="E238" s="6" t="s">
        <v>39</v>
      </c>
      <c r="F238" s="6" t="s">
        <v>23</v>
      </c>
      <c r="G238" s="7">
        <v>0.40560000000000002</v>
      </c>
      <c r="H238" s="8">
        <f t="shared" si="6"/>
        <v>1.6504301512153729E-4</v>
      </c>
      <c r="I238" s="8">
        <f t="shared" si="7"/>
        <v>1.8241301955447669E-5</v>
      </c>
    </row>
    <row r="239" spans="1:9" x14ac:dyDescent="0.2">
      <c r="A239" s="4">
        <v>3.5143359999999998E-2</v>
      </c>
      <c r="B239" s="5">
        <v>1.5893999999999999E-4</v>
      </c>
      <c r="C239" s="4">
        <v>-2.5392600000000001E-2</v>
      </c>
      <c r="D239" s="5">
        <v>6.3497800000000002E-3</v>
      </c>
      <c r="E239" s="6" t="s">
        <v>39</v>
      </c>
      <c r="F239" s="6" t="s">
        <v>24</v>
      </c>
      <c r="G239" s="7">
        <v>0.22270000000000001</v>
      </c>
      <c r="H239" s="8">
        <f t="shared" si="6"/>
        <v>4.2758793559860418E-4</v>
      </c>
      <c r="I239" s="8">
        <f t="shared" si="7"/>
        <v>2.2323034132046144E-4</v>
      </c>
    </row>
    <row r="240" spans="1:9" x14ac:dyDescent="0.2">
      <c r="A240" s="4">
        <v>-1.2582299999999999E-2</v>
      </c>
      <c r="B240" s="5">
        <v>0.10491641</v>
      </c>
      <c r="C240" s="4">
        <v>-7.1063999999999997E-3</v>
      </c>
      <c r="D240" s="5">
        <v>0.35972996000000002</v>
      </c>
      <c r="E240" s="6" t="s">
        <v>39</v>
      </c>
      <c r="F240" s="6" t="s">
        <v>25</v>
      </c>
      <c r="G240" s="7">
        <v>0.49200000000000005</v>
      </c>
      <c r="H240" s="8">
        <f t="shared" si="6"/>
        <v>7.9136872418018872E-5</v>
      </c>
      <c r="I240" s="8">
        <f t="shared" si="7"/>
        <v>2.5243996362117119E-5</v>
      </c>
    </row>
    <row r="241" spans="1:9" x14ac:dyDescent="0.2">
      <c r="A241" s="4">
        <v>-2.4703599999999999E-2</v>
      </c>
      <c r="B241" s="5">
        <v>8.4445200000000005E-3</v>
      </c>
      <c r="C241" s="5">
        <v>-3.6413099999999997E-2</v>
      </c>
      <c r="D241" s="5">
        <v>1.0351E-4</v>
      </c>
      <c r="E241" s="6" t="s">
        <v>39</v>
      </c>
      <c r="F241" s="6" t="s">
        <v>26</v>
      </c>
      <c r="G241" s="7">
        <v>0.13570000000000002</v>
      </c>
      <c r="H241" s="8">
        <f t="shared" si="6"/>
        <v>1.4315115274203722E-4</v>
      </c>
      <c r="I241" s="8">
        <f t="shared" si="7"/>
        <v>3.1102096460428633E-4</v>
      </c>
    </row>
    <row r="242" spans="1:9" x14ac:dyDescent="0.2">
      <c r="A242" s="4">
        <v>-4.0544999999999999E-3</v>
      </c>
      <c r="B242" s="5">
        <v>0.75575009000000004</v>
      </c>
      <c r="C242" s="4">
        <v>2.1476370000000002E-2</v>
      </c>
      <c r="D242" s="5">
        <v>9.9581420000000004E-2</v>
      </c>
      <c r="E242" s="6" t="s">
        <v>40</v>
      </c>
      <c r="F242" s="6" t="s">
        <v>10</v>
      </c>
      <c r="G242" s="7">
        <v>9.7200000000000009E-2</v>
      </c>
      <c r="H242" s="8">
        <f t="shared" si="6"/>
        <v>2.88511029522648E-6</v>
      </c>
      <c r="I242" s="8">
        <f t="shared" si="7"/>
        <v>8.0948641733049362E-5</v>
      </c>
    </row>
    <row r="243" spans="1:9" x14ac:dyDescent="0.2">
      <c r="A243" s="4">
        <v>-5.7463999999999996E-3</v>
      </c>
      <c r="B243" s="5">
        <v>0.55372224000000003</v>
      </c>
      <c r="C243" s="4">
        <v>-1.09011E-2</v>
      </c>
      <c r="D243" s="5">
        <v>0.26148851000000001</v>
      </c>
      <c r="E243" s="6" t="s">
        <v>40</v>
      </c>
      <c r="F243" s="6" t="s">
        <v>11</v>
      </c>
      <c r="G243" s="7">
        <v>0.20030000000000001</v>
      </c>
      <c r="H243" s="8">
        <f t="shared" si="6"/>
        <v>1.0578637804065267E-5</v>
      </c>
      <c r="I243" s="8">
        <f t="shared" si="7"/>
        <v>3.8069632830318988E-5</v>
      </c>
    </row>
    <row r="244" spans="1:9" x14ac:dyDescent="0.2">
      <c r="A244" s="4">
        <v>-1.0786799999999999E-2</v>
      </c>
      <c r="B244" s="5">
        <v>0.31605878999999998</v>
      </c>
      <c r="C244" s="4">
        <v>2.2175770000000001E-2</v>
      </c>
      <c r="D244" s="5">
        <v>3.938403E-2</v>
      </c>
      <c r="E244" s="6" t="s">
        <v>40</v>
      </c>
      <c r="F244" s="6" t="s">
        <v>12</v>
      </c>
      <c r="G244" s="7">
        <v>0.15460000000000002</v>
      </c>
      <c r="H244" s="8">
        <f t="shared" si="6"/>
        <v>3.0414941234610157E-5</v>
      </c>
      <c r="I244" s="8">
        <f t="shared" si="7"/>
        <v>1.2854617131500585E-4</v>
      </c>
    </row>
    <row r="245" spans="1:9" x14ac:dyDescent="0.2">
      <c r="A245" s="4">
        <v>-7.5233000000000001E-3</v>
      </c>
      <c r="B245" s="5">
        <v>0.40475459000000003</v>
      </c>
      <c r="C245" s="4">
        <v>-2.0807999999999998E-3</v>
      </c>
      <c r="D245" s="5">
        <v>0.81783306</v>
      </c>
      <c r="E245" s="6" t="s">
        <v>40</v>
      </c>
      <c r="F245" s="6" t="s">
        <v>13</v>
      </c>
      <c r="G245" s="7">
        <v>0.75190000000000001</v>
      </c>
      <c r="H245" s="8">
        <f t="shared" si="6"/>
        <v>2.1117067349949336E-5</v>
      </c>
      <c r="I245" s="8">
        <f t="shared" si="7"/>
        <v>1.6153904949432191E-6</v>
      </c>
    </row>
    <row r="246" spans="1:9" x14ac:dyDescent="0.2">
      <c r="A246" s="4">
        <v>5.4700699999999996E-3</v>
      </c>
      <c r="B246" s="5">
        <v>0.49636171000000001</v>
      </c>
      <c r="C246" s="4">
        <v>1.9041500000000001E-3</v>
      </c>
      <c r="D246" s="5">
        <v>0.81290423000000001</v>
      </c>
      <c r="E246" s="6" t="s">
        <v>40</v>
      </c>
      <c r="F246" s="6" t="s">
        <v>14</v>
      </c>
      <c r="G246" s="7">
        <v>0.62080000000000002</v>
      </c>
      <c r="H246" s="8">
        <f t="shared" si="6"/>
        <v>1.4087560707867564E-5</v>
      </c>
      <c r="I246" s="8">
        <f t="shared" si="7"/>
        <v>1.7070739959409153E-6</v>
      </c>
    </row>
    <row r="247" spans="1:9" x14ac:dyDescent="0.2">
      <c r="A247" s="4">
        <v>-8.2299999999999995E-3</v>
      </c>
      <c r="B247" s="5">
        <v>0.57761998999999997</v>
      </c>
      <c r="C247" s="4">
        <v>-1.90397E-2</v>
      </c>
      <c r="D247" s="5">
        <v>0.19785902999999999</v>
      </c>
      <c r="E247" s="6" t="s">
        <v>40</v>
      </c>
      <c r="F247" s="6" t="s">
        <v>15</v>
      </c>
      <c r="G247" s="7">
        <v>7.5600000000000001E-2</v>
      </c>
      <c r="H247" s="8">
        <f t="shared" si="6"/>
        <v>9.4669786653119988E-6</v>
      </c>
      <c r="I247" s="8">
        <f t="shared" si="7"/>
        <v>5.0667786304772515E-5</v>
      </c>
    </row>
    <row r="248" spans="1:9" x14ac:dyDescent="0.2">
      <c r="A248" s="4">
        <v>1.4417200000000001E-3</v>
      </c>
      <c r="B248" s="5">
        <v>0.85071653999999997</v>
      </c>
      <c r="C248" s="4">
        <v>-5.1771999999999999E-3</v>
      </c>
      <c r="D248" s="5">
        <v>0.49934161999999999</v>
      </c>
      <c r="E248" s="6" t="s">
        <v>40</v>
      </c>
      <c r="F248" s="6" t="s">
        <v>16</v>
      </c>
      <c r="G248" s="7">
        <v>0.50719999999999998</v>
      </c>
      <c r="H248" s="8">
        <f t="shared" si="6"/>
        <v>1.0390627744560252E-6</v>
      </c>
      <c r="I248" s="8">
        <f t="shared" si="7"/>
        <v>1.3398920943504587E-5</v>
      </c>
    </row>
    <row r="249" spans="1:9" x14ac:dyDescent="0.2">
      <c r="A249" s="4">
        <v>-2.432E-4</v>
      </c>
      <c r="B249" s="5">
        <v>0.97564510999999998</v>
      </c>
      <c r="C249" s="5">
        <v>-1.0389199999999999E-2</v>
      </c>
      <c r="D249" s="5">
        <v>0.19234034</v>
      </c>
      <c r="E249" s="6" t="s">
        <v>40</v>
      </c>
      <c r="F249" s="6" t="s">
        <v>17</v>
      </c>
      <c r="G249" s="7">
        <v>0.62240000000000006</v>
      </c>
      <c r="H249" s="8">
        <f t="shared" si="6"/>
        <v>2.7800890454835199E-8</v>
      </c>
      <c r="I249" s="8">
        <f t="shared" si="7"/>
        <v>5.0733611506987818E-5</v>
      </c>
    </row>
    <row r="250" spans="1:9" x14ac:dyDescent="0.2">
      <c r="A250" s="4">
        <v>-2.4464799999999998E-2</v>
      </c>
      <c r="B250" s="5">
        <v>1.65639E-3</v>
      </c>
      <c r="C250" s="4">
        <v>-1.6874E-2</v>
      </c>
      <c r="D250" s="5">
        <v>3.0096299999999999E-2</v>
      </c>
      <c r="E250" s="6" t="s">
        <v>40</v>
      </c>
      <c r="F250" s="6" t="s">
        <v>18</v>
      </c>
      <c r="G250" s="7">
        <v>0.56110000000000004</v>
      </c>
      <c r="H250" s="8">
        <f t="shared" si="6"/>
        <v>2.9479436974502293E-4</v>
      </c>
      <c r="I250" s="8">
        <f t="shared" si="7"/>
        <v>1.4024001022639606E-4</v>
      </c>
    </row>
    <row r="251" spans="1:9" x14ac:dyDescent="0.2">
      <c r="A251" s="4">
        <v>-2.2276000000000002E-3</v>
      </c>
      <c r="B251" s="5">
        <v>0.78269761000000004</v>
      </c>
      <c r="C251" s="4">
        <v>-1.5675999999999999E-3</v>
      </c>
      <c r="D251" s="5">
        <v>0.84617348999999997</v>
      </c>
      <c r="E251" s="6" t="s">
        <v>40</v>
      </c>
      <c r="F251" s="6" t="s">
        <v>19</v>
      </c>
      <c r="G251" s="7">
        <v>0.36530000000000001</v>
      </c>
      <c r="H251" s="8">
        <f t="shared" si="6"/>
        <v>2.3010316093368039E-6</v>
      </c>
      <c r="I251" s="8">
        <f t="shared" si="7"/>
        <v>1.1395114038225632E-6</v>
      </c>
    </row>
    <row r="252" spans="1:9" x14ac:dyDescent="0.2">
      <c r="A252" s="4">
        <v>-1.3140999999999999E-3</v>
      </c>
      <c r="B252" s="5">
        <v>0.93236805</v>
      </c>
      <c r="C252" s="4">
        <v>-2.69661E-2</v>
      </c>
      <c r="D252" s="5">
        <v>8.1743200000000002E-2</v>
      </c>
      <c r="E252" s="6" t="s">
        <v>40</v>
      </c>
      <c r="F252" s="6" t="s">
        <v>20</v>
      </c>
      <c r="G252" s="7">
        <v>6.6400000000000001E-2</v>
      </c>
      <c r="H252" s="8">
        <f t="shared" si="6"/>
        <v>2.1409954713012476E-7</v>
      </c>
      <c r="I252" s="8">
        <f t="shared" si="7"/>
        <v>9.0156117205798149E-5</v>
      </c>
    </row>
    <row r="253" spans="1:9" x14ac:dyDescent="0.2">
      <c r="A253" s="4">
        <v>5.91925E-3</v>
      </c>
      <c r="B253" s="5">
        <v>0.45853758999999999</v>
      </c>
      <c r="C253" s="4">
        <v>6.1650100000000003E-3</v>
      </c>
      <c r="D253" s="5">
        <v>0.4403048</v>
      </c>
      <c r="E253" s="6" t="s">
        <v>40</v>
      </c>
      <c r="F253" s="6" t="s">
        <v>21</v>
      </c>
      <c r="G253" s="7">
        <v>0.39289999999999997</v>
      </c>
      <c r="H253" s="8">
        <f t="shared" si="6"/>
        <v>1.6714970828779387E-5</v>
      </c>
      <c r="I253" s="8">
        <f t="shared" si="7"/>
        <v>1.8131754414020098E-5</v>
      </c>
    </row>
    <row r="254" spans="1:9" x14ac:dyDescent="0.2">
      <c r="A254" s="4">
        <v>-6.0558000000000001E-3</v>
      </c>
      <c r="B254" s="5">
        <v>0.49411866999999998</v>
      </c>
      <c r="C254" s="4">
        <v>1.4072080000000001E-2</v>
      </c>
      <c r="D254" s="5">
        <v>0.11225180999999999</v>
      </c>
      <c r="E254" s="6" t="s">
        <v>40</v>
      </c>
      <c r="F254" s="6" t="s">
        <v>22</v>
      </c>
      <c r="G254" s="7">
        <v>0.25329999999999997</v>
      </c>
      <c r="H254" s="8">
        <f t="shared" si="6"/>
        <v>1.387248883830892E-5</v>
      </c>
      <c r="I254" s="8">
        <f t="shared" si="7"/>
        <v>7.4907952709211346E-5</v>
      </c>
    </row>
    <row r="255" spans="1:9" x14ac:dyDescent="0.2">
      <c r="A255" s="4">
        <v>-1.24446E-2</v>
      </c>
      <c r="B255" s="5">
        <v>0.11755755</v>
      </c>
      <c r="C255" s="4">
        <v>7.99798E-3</v>
      </c>
      <c r="D255" s="5">
        <v>0.31469295000000003</v>
      </c>
      <c r="E255" s="6" t="s">
        <v>40</v>
      </c>
      <c r="F255" s="6" t="s">
        <v>23</v>
      </c>
      <c r="G255" s="7">
        <v>0.40560000000000002</v>
      </c>
      <c r="H255" s="8">
        <f t="shared" si="6"/>
        <v>7.4673864346420685E-5</v>
      </c>
      <c r="I255" s="8">
        <f t="shared" si="7"/>
        <v>3.0843763917786575E-5</v>
      </c>
    </row>
    <row r="256" spans="1:9" x14ac:dyDescent="0.2">
      <c r="A256" s="4">
        <v>6.209858E-2</v>
      </c>
      <c r="B256" s="5">
        <v>2.4800000000000001E-11</v>
      </c>
      <c r="C256" s="4">
        <v>1.6176949999999999E-2</v>
      </c>
      <c r="D256" s="5">
        <v>8.2121219999999995E-2</v>
      </c>
      <c r="E256" s="6" t="s">
        <v>40</v>
      </c>
      <c r="F256" s="6" t="s">
        <v>24</v>
      </c>
      <c r="G256" s="7">
        <v>0.22270000000000001</v>
      </c>
      <c r="H256" s="8">
        <f t="shared" si="6"/>
        <v>1.3350644112021478E-3</v>
      </c>
      <c r="I256" s="8">
        <f t="shared" si="7"/>
        <v>9.0600828007685955E-5</v>
      </c>
    </row>
    <row r="257" spans="1:9" x14ac:dyDescent="0.2">
      <c r="A257" s="4">
        <v>-6.3046999999999999E-3</v>
      </c>
      <c r="B257" s="5">
        <v>0.41632129000000001</v>
      </c>
      <c r="C257" s="4">
        <v>5.8031999999999997E-3</v>
      </c>
      <c r="D257" s="5">
        <v>0.45456370000000001</v>
      </c>
      <c r="E257" s="6" t="s">
        <v>40</v>
      </c>
      <c r="F257" s="6" t="s">
        <v>25</v>
      </c>
      <c r="G257" s="7">
        <v>0.49200000000000005</v>
      </c>
      <c r="H257" s="8">
        <f t="shared" si="6"/>
        <v>1.986953314201248E-5</v>
      </c>
      <c r="I257" s="8">
        <f t="shared" si="7"/>
        <v>1.683425444732928E-5</v>
      </c>
    </row>
    <row r="258" spans="1:9" x14ac:dyDescent="0.2">
      <c r="A258" s="4">
        <v>-1.3018699999999999E-2</v>
      </c>
      <c r="B258" s="5">
        <v>0.16495282</v>
      </c>
      <c r="C258" s="4">
        <v>-2.1237300000000001E-2</v>
      </c>
      <c r="D258" s="5">
        <v>2.356687E-2</v>
      </c>
      <c r="E258" s="6" t="s">
        <v>40</v>
      </c>
      <c r="F258" s="6" t="s">
        <v>26</v>
      </c>
      <c r="G258" s="7">
        <v>0.13570000000000002</v>
      </c>
      <c r="H258" s="8">
        <f t="shared" si="6"/>
        <v>3.9756632837063985E-5</v>
      </c>
      <c r="I258" s="8">
        <f t="shared" si="7"/>
        <v>1.0579690434466483E-4</v>
      </c>
    </row>
    <row r="259" spans="1:9" x14ac:dyDescent="0.2">
      <c r="A259" s="4">
        <v>-1.6238099999999998E-2</v>
      </c>
      <c r="B259" s="5">
        <v>0.21284636000000001</v>
      </c>
      <c r="C259" s="4">
        <v>-3.7663000000000002E-3</v>
      </c>
      <c r="D259" s="5">
        <v>0.77254515999999995</v>
      </c>
      <c r="E259" s="6" t="s">
        <v>41</v>
      </c>
      <c r="F259" s="6" t="s">
        <v>10</v>
      </c>
      <c r="G259" s="7">
        <v>9.7200000000000009E-2</v>
      </c>
      <c r="H259" s="8">
        <f t="shared" si="6"/>
        <v>4.6276258057406751E-5</v>
      </c>
      <c r="I259" s="8">
        <f t="shared" si="7"/>
        <v>2.4895315328627811E-6</v>
      </c>
    </row>
    <row r="260" spans="1:9" x14ac:dyDescent="0.2">
      <c r="A260" s="4">
        <v>-2.6954000000000001E-3</v>
      </c>
      <c r="B260" s="5">
        <v>0.78118904</v>
      </c>
      <c r="C260" s="5">
        <v>-4.9221000000000004E-3</v>
      </c>
      <c r="D260" s="5">
        <v>0.61186141000000005</v>
      </c>
      <c r="E260" s="6" t="s">
        <v>41</v>
      </c>
      <c r="F260" s="6" t="s">
        <v>11</v>
      </c>
      <c r="G260" s="7">
        <v>0.20030000000000001</v>
      </c>
      <c r="H260" s="8">
        <f t="shared" ref="H260:H323" si="8">2*G260*(1-G260)*A260*A260</f>
        <v>2.3274721286849916E-6</v>
      </c>
      <c r="I260" s="8">
        <f t="shared" ref="I260:I323" si="9">2*G260*(1-G260)*C260*C260</f>
        <v>7.7613792749552879E-6</v>
      </c>
    </row>
    <row r="261" spans="1:9" x14ac:dyDescent="0.2">
      <c r="A261" s="4">
        <v>-2.2660599999999999E-2</v>
      </c>
      <c r="B261" s="5">
        <v>3.5191449999999999E-2</v>
      </c>
      <c r="C261" s="4">
        <v>-1.6685000000000001E-3</v>
      </c>
      <c r="D261" s="5">
        <v>0.87671701999999996</v>
      </c>
      <c r="E261" s="6" t="s">
        <v>41</v>
      </c>
      <c r="F261" s="6" t="s">
        <v>12</v>
      </c>
      <c r="G261" s="7">
        <v>0.15460000000000002</v>
      </c>
      <c r="H261" s="8">
        <f t="shared" si="8"/>
        <v>1.3422843859642571E-4</v>
      </c>
      <c r="I261" s="8">
        <f t="shared" si="9"/>
        <v>7.2770297551998011E-7</v>
      </c>
    </row>
    <row r="262" spans="1:9" x14ac:dyDescent="0.2">
      <c r="A262" s="4">
        <v>-1.3480000000000001E-2</v>
      </c>
      <c r="B262" s="5">
        <v>0.13549032</v>
      </c>
      <c r="C262" s="4">
        <v>-1.50925E-2</v>
      </c>
      <c r="D262" s="5">
        <v>9.4536800000000004E-2</v>
      </c>
      <c r="E262" s="6" t="s">
        <v>41</v>
      </c>
      <c r="F262" s="6" t="s">
        <v>13</v>
      </c>
      <c r="G262" s="7">
        <v>0.75190000000000001</v>
      </c>
      <c r="H262" s="8">
        <f t="shared" si="8"/>
        <v>6.779483829091201E-5</v>
      </c>
      <c r="I262" s="8">
        <f t="shared" si="9"/>
        <v>8.4984400239598881E-5</v>
      </c>
    </row>
    <row r="263" spans="1:9" x14ac:dyDescent="0.2">
      <c r="A263" s="4">
        <v>-2.8509999999999999E-4</v>
      </c>
      <c r="B263" s="5">
        <v>0.97171512000000004</v>
      </c>
      <c r="C263" s="4">
        <v>-1.1670099999999999E-2</v>
      </c>
      <c r="D263" s="5">
        <v>0.14658567</v>
      </c>
      <c r="E263" s="6" t="s">
        <v>41</v>
      </c>
      <c r="F263" s="6" t="s">
        <v>14</v>
      </c>
      <c r="G263" s="7">
        <v>0.62080000000000002</v>
      </c>
      <c r="H263" s="8">
        <f t="shared" si="8"/>
        <v>3.8268766779187198E-8</v>
      </c>
      <c r="I263" s="8">
        <f t="shared" si="9"/>
        <v>6.4120837706872609E-5</v>
      </c>
    </row>
    <row r="264" spans="1:9" x14ac:dyDescent="0.2">
      <c r="A264" s="4">
        <v>1.6223E-4</v>
      </c>
      <c r="B264" s="5">
        <v>0.99124190999999995</v>
      </c>
      <c r="C264" s="4">
        <v>-2.4820000000000002E-4</v>
      </c>
      <c r="D264" s="5">
        <v>0.98659490999999999</v>
      </c>
      <c r="E264" s="6" t="s">
        <v>41</v>
      </c>
      <c r="F264" s="6" t="s">
        <v>15</v>
      </c>
      <c r="G264" s="7">
        <v>7.5600000000000001E-2</v>
      </c>
      <c r="H264" s="8">
        <f t="shared" si="8"/>
        <v>3.6785279848605118E-9</v>
      </c>
      <c r="I264" s="8">
        <f t="shared" si="9"/>
        <v>8.6102405004672011E-9</v>
      </c>
    </row>
    <row r="265" spans="1:9" x14ac:dyDescent="0.2">
      <c r="A265" s="4">
        <v>2.73661E-3</v>
      </c>
      <c r="B265" s="5">
        <v>0.72091148999999999</v>
      </c>
      <c r="C265" s="4">
        <v>-2.4608999999999998E-3</v>
      </c>
      <c r="D265" s="5">
        <v>0.74793765000000001</v>
      </c>
      <c r="E265" s="6" t="s">
        <v>41</v>
      </c>
      <c r="F265" s="6" t="s">
        <v>16</v>
      </c>
      <c r="G265" s="7">
        <v>0.50719999999999998</v>
      </c>
      <c r="H265" s="8">
        <f t="shared" si="8"/>
        <v>3.7437406829745955E-6</v>
      </c>
      <c r="I265" s="8">
        <f t="shared" si="9"/>
        <v>3.0273865159329792E-6</v>
      </c>
    </row>
    <row r="266" spans="1:9" x14ac:dyDescent="0.2">
      <c r="A266" s="4">
        <v>4.09057E-3</v>
      </c>
      <c r="B266" s="5">
        <v>0.60757137999999999</v>
      </c>
      <c r="C266" s="4">
        <v>-2.9260000000000001E-4</v>
      </c>
      <c r="D266" s="5">
        <v>0.97068902999999995</v>
      </c>
      <c r="E266" s="6" t="s">
        <v>41</v>
      </c>
      <c r="F266" s="6" t="s">
        <v>17</v>
      </c>
      <c r="G266" s="7">
        <v>0.62240000000000006</v>
      </c>
      <c r="H266" s="8">
        <f t="shared" si="8"/>
        <v>7.8650089858945006E-6</v>
      </c>
      <c r="I266" s="8">
        <f t="shared" si="9"/>
        <v>4.0242060426444802E-8</v>
      </c>
    </row>
    <row r="267" spans="1:9" x14ac:dyDescent="0.2">
      <c r="A267" s="4">
        <v>-3.4643199999999999E-2</v>
      </c>
      <c r="B267" s="5">
        <v>8.4200000000000007E-6</v>
      </c>
      <c r="C267" s="4">
        <v>-3.81062E-2</v>
      </c>
      <c r="D267" s="5">
        <v>9.5300000000000002E-7</v>
      </c>
      <c r="E267" s="6" t="s">
        <v>41</v>
      </c>
      <c r="F267" s="6" t="s">
        <v>18</v>
      </c>
      <c r="G267" s="7">
        <v>0.56110000000000004</v>
      </c>
      <c r="H267" s="8">
        <f t="shared" si="8"/>
        <v>5.9111481940406349E-4</v>
      </c>
      <c r="I267" s="8">
        <f t="shared" si="9"/>
        <v>7.1519938156132596E-4</v>
      </c>
    </row>
    <row r="268" spans="1:9" x14ac:dyDescent="0.2">
      <c r="A268" s="4">
        <v>-6.7121999999999998E-3</v>
      </c>
      <c r="B268" s="5">
        <v>0.40595258000000001</v>
      </c>
      <c r="C268" s="4">
        <v>-1.09214E-2</v>
      </c>
      <c r="D268" s="5">
        <v>0.17616851</v>
      </c>
      <c r="E268" s="6" t="s">
        <v>41</v>
      </c>
      <c r="F268" s="6" t="s">
        <v>19</v>
      </c>
      <c r="G268" s="7">
        <v>0.36530000000000001</v>
      </c>
      <c r="H268" s="8">
        <f t="shared" si="8"/>
        <v>2.0891900227000888E-5</v>
      </c>
      <c r="I268" s="8">
        <f t="shared" si="9"/>
        <v>5.5310144533931485E-5</v>
      </c>
    </row>
    <row r="269" spans="1:9" x14ac:dyDescent="0.2">
      <c r="A269" s="4">
        <v>1.6566299999999999E-2</v>
      </c>
      <c r="B269" s="5">
        <v>0.28468404000000003</v>
      </c>
      <c r="C269" s="4">
        <v>1.00427E-2</v>
      </c>
      <c r="D269" s="5">
        <v>0.51647599</v>
      </c>
      <c r="E269" s="6" t="s">
        <v>41</v>
      </c>
      <c r="F269" s="6" t="s">
        <v>20</v>
      </c>
      <c r="G269" s="7">
        <v>6.6400000000000001E-2</v>
      </c>
      <c r="H269" s="8">
        <f t="shared" si="8"/>
        <v>3.4025926659621229E-5</v>
      </c>
      <c r="I269" s="8">
        <f t="shared" si="9"/>
        <v>1.2504314751606644E-5</v>
      </c>
    </row>
    <row r="270" spans="1:9" x14ac:dyDescent="0.2">
      <c r="A270" s="4">
        <v>7.8181899999999992E-3</v>
      </c>
      <c r="B270" s="5">
        <v>0.32755435999999999</v>
      </c>
      <c r="C270" s="4">
        <v>9.4025099999999993E-3</v>
      </c>
      <c r="D270" s="5">
        <v>0.23885502</v>
      </c>
      <c r="E270" s="6" t="s">
        <v>41</v>
      </c>
      <c r="F270" s="6" t="s">
        <v>21</v>
      </c>
      <c r="G270" s="7">
        <v>0.39289999999999997</v>
      </c>
      <c r="H270" s="8">
        <f t="shared" si="8"/>
        <v>2.9159810579834458E-5</v>
      </c>
      <c r="I270" s="8">
        <f t="shared" si="9"/>
        <v>4.2175463618906377E-5</v>
      </c>
    </row>
    <row r="271" spans="1:9" x14ac:dyDescent="0.2">
      <c r="A271" s="4">
        <v>-1.7336799999999999E-2</v>
      </c>
      <c r="B271" s="5">
        <v>5.0291500000000003E-2</v>
      </c>
      <c r="C271" s="4">
        <v>-1.0067899999999999E-2</v>
      </c>
      <c r="D271" s="5">
        <v>0.25546923999999999</v>
      </c>
      <c r="E271" s="6" t="s">
        <v>41</v>
      </c>
      <c r="F271" s="6" t="s">
        <v>22</v>
      </c>
      <c r="G271" s="7">
        <v>0.25329999999999997</v>
      </c>
      <c r="H271" s="8">
        <f t="shared" si="8"/>
        <v>1.1369705483525823E-4</v>
      </c>
      <c r="I271" s="8">
        <f t="shared" si="9"/>
        <v>3.8343267840448261E-5</v>
      </c>
    </row>
    <row r="272" spans="1:9" x14ac:dyDescent="0.2">
      <c r="A272" s="4">
        <v>-3.1201400000000001E-2</v>
      </c>
      <c r="B272" s="5">
        <v>8.7200000000000005E-5</v>
      </c>
      <c r="C272" s="4">
        <v>-3.1668599999999998E-2</v>
      </c>
      <c r="D272" s="5">
        <v>6.7799999999999995E-5</v>
      </c>
      <c r="E272" s="6" t="s">
        <v>41</v>
      </c>
      <c r="F272" s="6" t="s">
        <v>23</v>
      </c>
      <c r="G272" s="7">
        <v>0.40560000000000002</v>
      </c>
      <c r="H272" s="8">
        <f t="shared" si="8"/>
        <v>4.6941277539544837E-4</v>
      </c>
      <c r="I272" s="8">
        <f t="shared" si="9"/>
        <v>4.8357570306477819E-4</v>
      </c>
    </row>
    <row r="273" spans="1:9" x14ac:dyDescent="0.2">
      <c r="A273" s="4">
        <v>2.8727760000000001E-2</v>
      </c>
      <c r="B273" s="5">
        <v>2.0111700000000001E-3</v>
      </c>
      <c r="C273" s="5">
        <v>-5.2148399999999998E-2</v>
      </c>
      <c r="D273" s="5">
        <v>2.0500000000000002E-8</v>
      </c>
      <c r="E273" s="6" t="s">
        <v>41</v>
      </c>
      <c r="F273" s="6" t="s">
        <v>24</v>
      </c>
      <c r="G273" s="7">
        <v>0.22270000000000001</v>
      </c>
      <c r="H273" s="8">
        <f t="shared" si="8"/>
        <v>2.8572116235372645E-4</v>
      </c>
      <c r="I273" s="8">
        <f t="shared" si="9"/>
        <v>9.4150115380223643E-4</v>
      </c>
    </row>
    <row r="274" spans="1:9" x14ac:dyDescent="0.2">
      <c r="A274" s="4">
        <v>-1.1252099999999999E-2</v>
      </c>
      <c r="B274" s="5">
        <v>0.14688106000000001</v>
      </c>
      <c r="C274" s="4">
        <v>-4.6391999999999996E-3</v>
      </c>
      <c r="D274" s="5">
        <v>0.5496375</v>
      </c>
      <c r="E274" s="6" t="s">
        <v>41</v>
      </c>
      <c r="F274" s="6" t="s">
        <v>25</v>
      </c>
      <c r="G274" s="7">
        <v>0.49200000000000005</v>
      </c>
      <c r="H274" s="8">
        <f t="shared" si="8"/>
        <v>6.3288671156435517E-5</v>
      </c>
      <c r="I274" s="8">
        <f t="shared" si="9"/>
        <v>1.0758333481390078E-5</v>
      </c>
    </row>
    <row r="275" spans="1:9" x14ac:dyDescent="0.2">
      <c r="A275" s="4">
        <v>-1.0137500000000001E-2</v>
      </c>
      <c r="B275" s="5">
        <v>0.27956943000000001</v>
      </c>
      <c r="C275" s="4">
        <v>-1.5015199999999999E-2</v>
      </c>
      <c r="D275" s="5">
        <v>0.1091365</v>
      </c>
      <c r="E275" s="6" t="s">
        <v>41</v>
      </c>
      <c r="F275" s="6" t="s">
        <v>26</v>
      </c>
      <c r="G275" s="7">
        <v>0.13570000000000002</v>
      </c>
      <c r="H275" s="8">
        <f t="shared" si="8"/>
        <v>2.4106607163346878E-5</v>
      </c>
      <c r="I275" s="8">
        <f t="shared" si="9"/>
        <v>5.288549808040846E-5</v>
      </c>
    </row>
    <row r="276" spans="1:9" x14ac:dyDescent="0.2">
      <c r="A276" s="4">
        <v>-1.6536000000000001E-3</v>
      </c>
      <c r="B276" s="5">
        <v>0.89907148999999997</v>
      </c>
      <c r="C276" s="4">
        <v>2.4249409999999999E-2</v>
      </c>
      <c r="D276" s="5">
        <v>6.28856E-2</v>
      </c>
      <c r="E276" s="6" t="s">
        <v>42</v>
      </c>
      <c r="F276" s="6" t="s">
        <v>10</v>
      </c>
      <c r="G276" s="7">
        <v>9.7200000000000009E-2</v>
      </c>
      <c r="H276" s="8">
        <f t="shared" si="8"/>
        <v>4.7989777705758727E-7</v>
      </c>
      <c r="I276" s="8">
        <f t="shared" si="9"/>
        <v>1.0320248718497626E-4</v>
      </c>
    </row>
    <row r="277" spans="1:9" x14ac:dyDescent="0.2">
      <c r="A277" s="4">
        <v>3.31613E-3</v>
      </c>
      <c r="B277" s="5">
        <v>0.73261120999999996</v>
      </c>
      <c r="C277" s="4">
        <v>6.1162200000000003E-3</v>
      </c>
      <c r="D277" s="5">
        <v>0.52858068000000002</v>
      </c>
      <c r="E277" s="6" t="s">
        <v>42</v>
      </c>
      <c r="F277" s="6" t="s">
        <v>11</v>
      </c>
      <c r="G277" s="7">
        <v>0.20030000000000001</v>
      </c>
      <c r="H277" s="8">
        <f t="shared" si="8"/>
        <v>3.5229066557424124E-6</v>
      </c>
      <c r="I277" s="8">
        <f t="shared" si="9"/>
        <v>1.198406726777335E-5</v>
      </c>
    </row>
    <row r="278" spans="1:9" x14ac:dyDescent="0.2">
      <c r="A278" s="4">
        <v>1.52119E-3</v>
      </c>
      <c r="B278" s="5">
        <v>0.88759089999999996</v>
      </c>
      <c r="C278" s="4">
        <v>4.1311109999999998E-2</v>
      </c>
      <c r="D278" s="5">
        <v>1.2378000000000001E-4</v>
      </c>
      <c r="E278" s="6" t="s">
        <v>42</v>
      </c>
      <c r="F278" s="6" t="s">
        <v>12</v>
      </c>
      <c r="G278" s="7">
        <v>0.15460000000000002</v>
      </c>
      <c r="H278" s="8">
        <f t="shared" si="8"/>
        <v>6.0487920228442262E-7</v>
      </c>
      <c r="I278" s="8">
        <f t="shared" si="9"/>
        <v>4.461033220554331E-4</v>
      </c>
    </row>
    <row r="279" spans="1:9" x14ac:dyDescent="0.2">
      <c r="A279" s="4">
        <v>-7.2645000000000001E-3</v>
      </c>
      <c r="B279" s="5">
        <v>0.42122978</v>
      </c>
      <c r="C279" s="4">
        <v>-2.5769E-3</v>
      </c>
      <c r="D279" s="5">
        <v>0.77539992999999996</v>
      </c>
      <c r="E279" s="6" t="s">
        <v>42</v>
      </c>
      <c r="F279" s="6" t="s">
        <v>13</v>
      </c>
      <c r="G279" s="7">
        <v>0.75190000000000001</v>
      </c>
      <c r="H279" s="8">
        <f t="shared" si="8"/>
        <v>1.9689210448501996E-5</v>
      </c>
      <c r="I279" s="8">
        <f t="shared" si="9"/>
        <v>2.4774903741047356E-6</v>
      </c>
    </row>
    <row r="280" spans="1:9" x14ac:dyDescent="0.2">
      <c r="A280" s="4">
        <v>-3.2593000000000001E-3</v>
      </c>
      <c r="B280" s="5">
        <v>0.68532481999999995</v>
      </c>
      <c r="C280" s="4">
        <v>-1.4784200000000001E-2</v>
      </c>
      <c r="D280" s="5">
        <v>6.6053520000000004E-2</v>
      </c>
      <c r="E280" s="6" t="s">
        <v>42</v>
      </c>
      <c r="F280" s="6" t="s">
        <v>14</v>
      </c>
      <c r="G280" s="7">
        <v>0.62080000000000002</v>
      </c>
      <c r="H280" s="8">
        <f t="shared" si="8"/>
        <v>5.0014819505891329E-6</v>
      </c>
      <c r="I280" s="8">
        <f t="shared" si="9"/>
        <v>1.0290718317473711E-4</v>
      </c>
    </row>
    <row r="281" spans="1:9" x14ac:dyDescent="0.2">
      <c r="A281" s="4">
        <v>-1.1898799999999999E-2</v>
      </c>
      <c r="B281" s="5">
        <v>0.42087711</v>
      </c>
      <c r="C281" s="4">
        <v>-2.3958900000000002E-2</v>
      </c>
      <c r="D281" s="5">
        <v>0.10506586</v>
      </c>
      <c r="E281" s="6" t="s">
        <v>42</v>
      </c>
      <c r="F281" s="6" t="s">
        <v>15</v>
      </c>
      <c r="G281" s="7">
        <v>7.5600000000000001E-2</v>
      </c>
      <c r="H281" s="8">
        <f t="shared" si="8"/>
        <v>1.9788736131430959E-5</v>
      </c>
      <c r="I281" s="8">
        <f t="shared" si="9"/>
        <v>8.0231604544081473E-5</v>
      </c>
    </row>
    <row r="282" spans="1:9" x14ac:dyDescent="0.2">
      <c r="A282" s="4">
        <v>5.8992999999999997E-3</v>
      </c>
      <c r="B282" s="5">
        <v>0.44135698000000001</v>
      </c>
      <c r="C282" s="4">
        <v>3.2146000000000002E-3</v>
      </c>
      <c r="D282" s="5">
        <v>0.67481086999999995</v>
      </c>
      <c r="E282" s="6" t="s">
        <v>42</v>
      </c>
      <c r="F282" s="6" t="s">
        <v>16</v>
      </c>
      <c r="G282" s="7">
        <v>0.50719999999999998</v>
      </c>
      <c r="H282" s="8">
        <f t="shared" si="8"/>
        <v>1.7397262000545994E-5</v>
      </c>
      <c r="I282" s="8">
        <f t="shared" si="9"/>
        <v>5.1657551868403715E-6</v>
      </c>
    </row>
    <row r="283" spans="1:9" x14ac:dyDescent="0.2">
      <c r="A283" s="5">
        <v>-9.7700000000000003E-5</v>
      </c>
      <c r="B283" s="5">
        <v>0.99021700999999995</v>
      </c>
      <c r="C283" s="4">
        <v>-6.6134999999999996E-3</v>
      </c>
      <c r="D283" s="5">
        <v>0.40647844</v>
      </c>
      <c r="E283" s="6" t="s">
        <v>42</v>
      </c>
      <c r="F283" s="6" t="s">
        <v>17</v>
      </c>
      <c r="G283" s="7">
        <v>0.62240000000000006</v>
      </c>
      <c r="H283" s="8">
        <f t="shared" si="8"/>
        <v>4.4866345121791998E-9</v>
      </c>
      <c r="I283" s="8">
        <f t="shared" si="9"/>
        <v>2.0558635233684477E-5</v>
      </c>
    </row>
    <row r="284" spans="1:9" x14ac:dyDescent="0.2">
      <c r="A284" s="4">
        <v>-2.7536000000000001E-3</v>
      </c>
      <c r="B284" s="5">
        <v>0.72333124000000004</v>
      </c>
      <c r="C284" s="4">
        <v>2.4167500000000001E-2</v>
      </c>
      <c r="D284" s="5">
        <v>1.8903399999999999E-3</v>
      </c>
      <c r="E284" s="6" t="s">
        <v>42</v>
      </c>
      <c r="F284" s="6" t="s">
        <v>18</v>
      </c>
      <c r="G284" s="7">
        <v>0.56110000000000004</v>
      </c>
      <c r="H284" s="8">
        <f t="shared" si="8"/>
        <v>3.7345437468691969E-6</v>
      </c>
      <c r="I284" s="8">
        <f t="shared" si="9"/>
        <v>2.8767313070845389E-4</v>
      </c>
    </row>
    <row r="285" spans="1:9" x14ac:dyDescent="0.2">
      <c r="A285" s="4">
        <v>-4.8722000000000001E-3</v>
      </c>
      <c r="B285" s="5">
        <v>0.54645323999999995</v>
      </c>
      <c r="C285" s="4">
        <v>-6.6125000000000003E-3</v>
      </c>
      <c r="D285" s="5">
        <v>0.41305172000000001</v>
      </c>
      <c r="E285" s="6" t="s">
        <v>42</v>
      </c>
      <c r="F285" s="6" t="s">
        <v>19</v>
      </c>
      <c r="G285" s="7">
        <v>0.36530000000000001</v>
      </c>
      <c r="H285" s="8">
        <f t="shared" si="8"/>
        <v>1.100774552500217E-5</v>
      </c>
      <c r="I285" s="8">
        <f t="shared" si="9"/>
        <v>2.0275871784471881E-5</v>
      </c>
    </row>
    <row r="286" spans="1:9" x14ac:dyDescent="0.2">
      <c r="A286" s="4">
        <v>3.1921599999999999E-3</v>
      </c>
      <c r="B286" s="5">
        <v>0.83671291999999997</v>
      </c>
      <c r="C286" s="4">
        <v>-1.3911099999999999E-2</v>
      </c>
      <c r="D286" s="5">
        <v>0.36907445</v>
      </c>
      <c r="E286" s="6" t="s">
        <v>42</v>
      </c>
      <c r="F286" s="6" t="s">
        <v>20</v>
      </c>
      <c r="G286" s="7">
        <v>6.6400000000000001E-2</v>
      </c>
      <c r="H286" s="8">
        <f t="shared" si="8"/>
        <v>1.2633631949868562E-6</v>
      </c>
      <c r="I286" s="8">
        <f t="shared" si="9"/>
        <v>2.3992851342878474E-5</v>
      </c>
    </row>
    <row r="287" spans="1:9" x14ac:dyDescent="0.2">
      <c r="A287" s="4">
        <v>5.9222199999999997E-3</v>
      </c>
      <c r="B287" s="5">
        <v>0.45842822999999999</v>
      </c>
      <c r="C287" s="4">
        <v>5.1937099999999998E-3</v>
      </c>
      <c r="D287" s="5">
        <v>0.51551917999999997</v>
      </c>
      <c r="E287" s="6" t="s">
        <v>42</v>
      </c>
      <c r="F287" s="6" t="s">
        <v>21</v>
      </c>
      <c r="G287" s="7">
        <v>0.39289999999999997</v>
      </c>
      <c r="H287" s="8">
        <f t="shared" si="8"/>
        <v>1.6731748602224924E-5</v>
      </c>
      <c r="I287" s="8">
        <f t="shared" si="9"/>
        <v>1.2868491798298223E-5</v>
      </c>
    </row>
    <row r="288" spans="1:9" x14ac:dyDescent="0.2">
      <c r="A288" s="4">
        <v>-5.6737000000000003E-3</v>
      </c>
      <c r="B288" s="5">
        <v>0.52187349999999999</v>
      </c>
      <c r="C288" s="4">
        <v>1.117421E-2</v>
      </c>
      <c r="D288" s="5">
        <v>0.20715164</v>
      </c>
      <c r="E288" s="6" t="s">
        <v>42</v>
      </c>
      <c r="F288" s="6" t="s">
        <v>22</v>
      </c>
      <c r="G288" s="7">
        <v>0.25329999999999997</v>
      </c>
      <c r="H288" s="8">
        <f t="shared" si="8"/>
        <v>1.2177105643141591E-5</v>
      </c>
      <c r="I288" s="8">
        <f t="shared" si="9"/>
        <v>4.7232941704179504E-5</v>
      </c>
    </row>
    <row r="289" spans="1:9" x14ac:dyDescent="0.2">
      <c r="A289" s="4">
        <v>-2.7067000000000001E-2</v>
      </c>
      <c r="B289" s="5">
        <v>6.6649999999999999E-4</v>
      </c>
      <c r="C289" s="4">
        <v>-2.2428199999999999E-2</v>
      </c>
      <c r="D289" s="5">
        <v>4.8020600000000004E-3</v>
      </c>
      <c r="E289" s="6" t="s">
        <v>42</v>
      </c>
      <c r="F289" s="6" t="s">
        <v>23</v>
      </c>
      <c r="G289" s="7">
        <v>0.40560000000000002</v>
      </c>
      <c r="H289" s="8">
        <f t="shared" si="8"/>
        <v>3.5325391901284997E-4</v>
      </c>
      <c r="I289" s="8">
        <f t="shared" si="9"/>
        <v>2.4254681894792093E-4</v>
      </c>
    </row>
    <row r="290" spans="1:9" x14ac:dyDescent="0.2">
      <c r="A290" s="4">
        <v>5.0199750000000001E-2</v>
      </c>
      <c r="B290" s="5">
        <v>6.8600000000000005E-8</v>
      </c>
      <c r="C290" s="4">
        <v>-3.3446000000000001E-3</v>
      </c>
      <c r="D290" s="5">
        <v>0.71919310000000003</v>
      </c>
      <c r="E290" s="6" t="s">
        <v>42</v>
      </c>
      <c r="F290" s="6" t="s">
        <v>24</v>
      </c>
      <c r="G290" s="7">
        <v>0.22270000000000001</v>
      </c>
      <c r="H290" s="8">
        <f t="shared" si="8"/>
        <v>8.7245289694199606E-4</v>
      </c>
      <c r="I290" s="8">
        <f t="shared" si="9"/>
        <v>3.8728194546010868E-6</v>
      </c>
    </row>
    <row r="291" spans="1:9" x14ac:dyDescent="0.2">
      <c r="A291" s="4">
        <v>-6.2172E-3</v>
      </c>
      <c r="B291" s="5">
        <v>0.42293447000000001</v>
      </c>
      <c r="C291" s="4">
        <v>4.7429899999999999E-3</v>
      </c>
      <c r="D291" s="5">
        <v>0.54095998000000001</v>
      </c>
      <c r="E291" s="6" t="s">
        <v>42</v>
      </c>
      <c r="F291" s="6" t="s">
        <v>25</v>
      </c>
      <c r="G291" s="7">
        <v>0.49200000000000005</v>
      </c>
      <c r="H291" s="8">
        <f t="shared" si="8"/>
        <v>1.9321840262292481E-5</v>
      </c>
      <c r="I291" s="8">
        <f t="shared" si="9"/>
        <v>1.1245097587920068E-5</v>
      </c>
    </row>
    <row r="292" spans="1:9" x14ac:dyDescent="0.2">
      <c r="A292" s="4">
        <v>-9.0253999999999994E-3</v>
      </c>
      <c r="B292" s="5">
        <v>0.33583323999999998</v>
      </c>
      <c r="C292" s="4">
        <v>-1.15554E-2</v>
      </c>
      <c r="D292" s="5">
        <v>0.21784598999999999</v>
      </c>
      <c r="E292" s="6" t="s">
        <v>42</v>
      </c>
      <c r="F292" s="6" t="s">
        <v>26</v>
      </c>
      <c r="G292" s="7">
        <v>0.13570000000000002</v>
      </c>
      <c r="H292" s="8">
        <f t="shared" si="8"/>
        <v>1.9107649826183262E-5</v>
      </c>
      <c r="I292" s="8">
        <f t="shared" si="9"/>
        <v>3.1321627724675747E-5</v>
      </c>
    </row>
    <row r="293" spans="1:9" x14ac:dyDescent="0.2">
      <c r="A293" s="4">
        <v>-9.2458000000000002E-3</v>
      </c>
      <c r="B293" s="5">
        <v>0.47808650000000003</v>
      </c>
      <c r="C293" s="4">
        <v>5.8679400000000003E-3</v>
      </c>
      <c r="D293" s="5">
        <v>0.65277225000000005</v>
      </c>
      <c r="E293" s="6" t="s">
        <v>43</v>
      </c>
      <c r="F293" s="6" t="s">
        <v>10</v>
      </c>
      <c r="G293" s="7">
        <v>9.7200000000000009E-2</v>
      </c>
      <c r="H293" s="8">
        <f t="shared" si="8"/>
        <v>1.5002954790232206E-5</v>
      </c>
      <c r="I293" s="8">
        <f t="shared" si="9"/>
        <v>6.0430910819015259E-6</v>
      </c>
    </row>
    <row r="294" spans="1:9" x14ac:dyDescent="0.2">
      <c r="A294" s="4">
        <v>3.5880899999999999E-3</v>
      </c>
      <c r="B294" s="5">
        <v>0.71153781000000005</v>
      </c>
      <c r="C294" s="4">
        <v>5.09947E-3</v>
      </c>
      <c r="D294" s="5">
        <v>0.59944366000000004</v>
      </c>
      <c r="E294" s="6" t="s">
        <v>43</v>
      </c>
      <c r="F294" s="6" t="s">
        <v>11</v>
      </c>
      <c r="G294" s="7">
        <v>0.20030000000000001</v>
      </c>
      <c r="H294" s="8">
        <f t="shared" si="8"/>
        <v>4.1244372143471433E-6</v>
      </c>
      <c r="I294" s="8">
        <f t="shared" si="9"/>
        <v>8.3308271430021538E-6</v>
      </c>
    </row>
    <row r="295" spans="1:9" x14ac:dyDescent="0.2">
      <c r="A295" s="4">
        <v>-1.11136E-2</v>
      </c>
      <c r="B295" s="5">
        <v>0.30158902999999998</v>
      </c>
      <c r="C295" s="4">
        <v>1.2108890000000001E-2</v>
      </c>
      <c r="D295" s="5">
        <v>0.26068165999999998</v>
      </c>
      <c r="E295" s="6" t="s">
        <v>43</v>
      </c>
      <c r="F295" s="6" t="s">
        <v>12</v>
      </c>
      <c r="G295" s="7">
        <v>0.15460000000000002</v>
      </c>
      <c r="H295" s="8">
        <f t="shared" si="8"/>
        <v>3.2285777688460491E-5</v>
      </c>
      <c r="I295" s="8">
        <f t="shared" si="9"/>
        <v>3.8327491561687433E-5</v>
      </c>
    </row>
    <row r="296" spans="1:9" x14ac:dyDescent="0.2">
      <c r="A296" s="4">
        <v>-1.0167499999999999E-2</v>
      </c>
      <c r="B296" s="5">
        <v>0.26014338999999997</v>
      </c>
      <c r="C296" s="4">
        <v>-7.3692000000000002E-3</v>
      </c>
      <c r="D296" s="5">
        <v>0.41473184000000002</v>
      </c>
      <c r="E296" s="6" t="s">
        <v>43</v>
      </c>
      <c r="F296" s="6" t="s">
        <v>13</v>
      </c>
      <c r="G296" s="7">
        <v>0.75190000000000001</v>
      </c>
      <c r="H296" s="8">
        <f t="shared" si="8"/>
        <v>3.8569606397308868E-5</v>
      </c>
      <c r="I296" s="8">
        <f t="shared" si="9"/>
        <v>2.0260843950699621E-5</v>
      </c>
    </row>
    <row r="297" spans="1:9" x14ac:dyDescent="0.2">
      <c r="A297" s="4">
        <v>5.8768900000000001E-3</v>
      </c>
      <c r="B297" s="5">
        <v>0.46486416000000003</v>
      </c>
      <c r="C297" s="4">
        <v>2.2980499999999998E-3</v>
      </c>
      <c r="D297" s="5">
        <v>0.77518684000000004</v>
      </c>
      <c r="E297" s="6" t="s">
        <v>43</v>
      </c>
      <c r="F297" s="6" t="s">
        <v>14</v>
      </c>
      <c r="G297" s="7">
        <v>0.62080000000000002</v>
      </c>
      <c r="H297" s="8">
        <f t="shared" si="8"/>
        <v>1.6260921619691662E-5</v>
      </c>
      <c r="I297" s="8">
        <f t="shared" si="9"/>
        <v>2.4863884510345722E-6</v>
      </c>
    </row>
    <row r="298" spans="1:9" x14ac:dyDescent="0.2">
      <c r="A298" s="4">
        <v>-1.5936599999999999E-2</v>
      </c>
      <c r="B298" s="5">
        <v>0.28086348999999999</v>
      </c>
      <c r="C298" s="4">
        <v>-2.6624700000000001E-2</v>
      </c>
      <c r="D298" s="5">
        <v>7.1803729999999996E-2</v>
      </c>
      <c r="E298" s="6" t="s">
        <v>43</v>
      </c>
      <c r="F298" s="6" t="s">
        <v>15</v>
      </c>
      <c r="G298" s="7">
        <v>7.5600000000000001E-2</v>
      </c>
      <c r="H298" s="8">
        <f t="shared" si="8"/>
        <v>3.5497933575743115E-5</v>
      </c>
      <c r="I298" s="8">
        <f t="shared" si="9"/>
        <v>9.9078899453331235E-5</v>
      </c>
    </row>
    <row r="299" spans="1:9" x14ac:dyDescent="0.2">
      <c r="A299" s="4">
        <v>4.4614900000000002E-3</v>
      </c>
      <c r="B299" s="5">
        <v>0.56026620000000005</v>
      </c>
      <c r="C299" s="4">
        <v>1.32631E-3</v>
      </c>
      <c r="D299" s="5">
        <v>0.86262525000000001</v>
      </c>
      <c r="E299" s="6" t="s">
        <v>43</v>
      </c>
      <c r="F299" s="6" t="s">
        <v>16</v>
      </c>
      <c r="G299" s="7">
        <v>0.50719999999999998</v>
      </c>
      <c r="H299" s="8">
        <f t="shared" si="8"/>
        <v>9.9503827707416769E-6</v>
      </c>
      <c r="I299" s="8">
        <f t="shared" si="9"/>
        <v>8.7936672474695473E-7</v>
      </c>
    </row>
    <row r="300" spans="1:9" x14ac:dyDescent="0.2">
      <c r="A300" s="5">
        <v>3.5586E-4</v>
      </c>
      <c r="B300" s="5">
        <v>0.96436292999999995</v>
      </c>
      <c r="C300" s="4">
        <v>-4.3864999999999998E-3</v>
      </c>
      <c r="D300" s="5">
        <v>0.58206992000000002</v>
      </c>
      <c r="E300" s="6" t="s">
        <v>43</v>
      </c>
      <c r="F300" s="6" t="s">
        <v>17</v>
      </c>
      <c r="G300" s="7">
        <v>0.62240000000000006</v>
      </c>
      <c r="H300" s="8">
        <f t="shared" si="8"/>
        <v>5.9523699305668605E-8</v>
      </c>
      <c r="I300" s="8">
        <f t="shared" si="9"/>
        <v>9.0441515831244774E-6</v>
      </c>
    </row>
    <row r="301" spans="1:9" x14ac:dyDescent="0.2">
      <c r="A301" s="4">
        <v>-1.5352599999999999E-2</v>
      </c>
      <c r="B301" s="5">
        <v>4.8344619999999998E-2</v>
      </c>
      <c r="C301" s="4">
        <v>-1.5759000000000001E-3</v>
      </c>
      <c r="D301" s="5">
        <v>0.83950212000000002</v>
      </c>
      <c r="E301" s="6" t="s">
        <v>43</v>
      </c>
      <c r="F301" s="6" t="s">
        <v>18</v>
      </c>
      <c r="G301" s="7">
        <v>0.56110000000000004</v>
      </c>
      <c r="H301" s="8">
        <f t="shared" si="8"/>
        <v>1.1609131081343258E-4</v>
      </c>
      <c r="I301" s="8">
        <f t="shared" si="9"/>
        <v>1.2231878435389999E-6</v>
      </c>
    </row>
    <row r="302" spans="1:9" x14ac:dyDescent="0.2">
      <c r="A302" s="4">
        <v>3.2710899999999999E-3</v>
      </c>
      <c r="B302" s="5">
        <v>0.68545924000000003</v>
      </c>
      <c r="C302" s="4">
        <v>6.8156700000000002E-3</v>
      </c>
      <c r="D302" s="5">
        <v>0.39903873000000001</v>
      </c>
      <c r="E302" s="6" t="s">
        <v>43</v>
      </c>
      <c r="F302" s="6" t="s">
        <v>19</v>
      </c>
      <c r="G302" s="7">
        <v>0.36530000000000001</v>
      </c>
      <c r="H302" s="8">
        <f t="shared" si="8"/>
        <v>4.9617302870940653E-6</v>
      </c>
      <c r="I302" s="8">
        <f t="shared" si="9"/>
        <v>2.1540970974111163E-5</v>
      </c>
    </row>
    <row r="303" spans="1:9" x14ac:dyDescent="0.2">
      <c r="A303" s="4">
        <v>2.8418760000000001E-2</v>
      </c>
      <c r="B303" s="5">
        <v>6.6448880000000002E-2</v>
      </c>
      <c r="C303" s="4">
        <v>2.9781490000000001E-2</v>
      </c>
      <c r="D303" s="5">
        <v>5.4594579999999997E-2</v>
      </c>
      <c r="E303" s="6" t="s">
        <v>43</v>
      </c>
      <c r="F303" s="6" t="s">
        <v>20</v>
      </c>
      <c r="G303" s="7">
        <v>6.6400000000000001E-2</v>
      </c>
      <c r="H303" s="8">
        <f t="shared" si="8"/>
        <v>1.0013114141577713E-4</v>
      </c>
      <c r="I303" s="8">
        <f t="shared" si="9"/>
        <v>1.0996431226722497E-4</v>
      </c>
    </row>
    <row r="304" spans="1:9" x14ac:dyDescent="0.2">
      <c r="A304" s="4">
        <v>1.4062959999999999E-2</v>
      </c>
      <c r="B304" s="5">
        <v>7.8211699999999995E-2</v>
      </c>
      <c r="C304" s="4">
        <v>1.7265929999999999E-2</v>
      </c>
      <c r="D304" s="5">
        <v>3.0711550000000001E-2</v>
      </c>
      <c r="E304" s="6" t="s">
        <v>43</v>
      </c>
      <c r="F304" s="6" t="s">
        <v>21</v>
      </c>
      <c r="G304" s="7">
        <v>0.39289999999999997</v>
      </c>
      <c r="H304" s="8">
        <f t="shared" si="8"/>
        <v>9.4346488411508836E-5</v>
      </c>
      <c r="I304" s="8">
        <f t="shared" si="9"/>
        <v>1.422172278790654E-4</v>
      </c>
    </row>
    <row r="305" spans="1:9" x14ac:dyDescent="0.2">
      <c r="A305" s="4">
        <v>-1.1184299999999999E-2</v>
      </c>
      <c r="B305" s="5">
        <v>0.20662085999999999</v>
      </c>
      <c r="C305" s="4">
        <v>-7.2740000000000001E-4</v>
      </c>
      <c r="D305" s="5">
        <v>0.93457767999999997</v>
      </c>
      <c r="E305" s="6" t="s">
        <v>43</v>
      </c>
      <c r="F305" s="6" t="s">
        <v>22</v>
      </c>
      <c r="G305" s="7">
        <v>0.25329999999999997</v>
      </c>
      <c r="H305" s="8">
        <f t="shared" si="8"/>
        <v>4.7318280274188837E-5</v>
      </c>
      <c r="I305" s="8">
        <f t="shared" si="9"/>
        <v>2.0015107647564718E-7</v>
      </c>
    </row>
    <row r="306" spans="1:9" x14ac:dyDescent="0.2">
      <c r="A306" s="4">
        <v>-2.0671399999999999E-2</v>
      </c>
      <c r="B306" s="5">
        <v>9.3267599999999999E-3</v>
      </c>
      <c r="C306" s="4">
        <v>-1.07673E-2</v>
      </c>
      <c r="D306" s="5">
        <v>0.17594899999999999</v>
      </c>
      <c r="E306" s="6" t="s">
        <v>43</v>
      </c>
      <c r="F306" s="6" t="s">
        <v>23</v>
      </c>
      <c r="G306" s="7">
        <v>0.40560000000000002</v>
      </c>
      <c r="H306" s="8">
        <f t="shared" si="8"/>
        <v>2.0603761992231677E-4</v>
      </c>
      <c r="I306" s="8">
        <f t="shared" si="9"/>
        <v>5.5901102070134143E-5</v>
      </c>
    </row>
    <row r="307" spans="1:9" x14ac:dyDescent="0.2">
      <c r="A307" s="4">
        <v>6.0922110000000002E-2</v>
      </c>
      <c r="B307" s="5">
        <v>5.8099999999999998E-11</v>
      </c>
      <c r="C307" s="4">
        <v>2.108662E-2</v>
      </c>
      <c r="D307" s="5">
        <v>2.346612E-2</v>
      </c>
      <c r="E307" s="6" t="s">
        <v>43</v>
      </c>
      <c r="F307" s="6" t="s">
        <v>24</v>
      </c>
      <c r="G307" s="7">
        <v>0.22270000000000001</v>
      </c>
      <c r="H307" s="8">
        <f t="shared" si="8"/>
        <v>1.2849574695110433E-3</v>
      </c>
      <c r="I307" s="8">
        <f t="shared" si="9"/>
        <v>1.5394047555606258E-4</v>
      </c>
    </row>
    <row r="308" spans="1:9" x14ac:dyDescent="0.2">
      <c r="A308" s="4">
        <v>-7.1990999999999999E-3</v>
      </c>
      <c r="B308" s="5">
        <v>0.35330749</v>
      </c>
      <c r="C308" s="4">
        <v>9.5642999999999998E-4</v>
      </c>
      <c r="D308" s="5">
        <v>0.90192380999999999</v>
      </c>
      <c r="E308" s="6" t="s">
        <v>43</v>
      </c>
      <c r="F308" s="6" t="s">
        <v>25</v>
      </c>
      <c r="G308" s="7">
        <v>0.49200000000000005</v>
      </c>
      <c r="H308" s="8">
        <f t="shared" si="8"/>
        <v>2.590688654377632E-5</v>
      </c>
      <c r="I308" s="8">
        <f t="shared" si="9"/>
        <v>4.5726208338185282E-7</v>
      </c>
    </row>
    <row r="309" spans="1:9" x14ac:dyDescent="0.2">
      <c r="A309" s="4">
        <v>-3.6346999999999998E-3</v>
      </c>
      <c r="B309" s="5">
        <v>0.69822914999999997</v>
      </c>
      <c r="C309" s="4">
        <v>-1.4257E-3</v>
      </c>
      <c r="D309" s="5">
        <v>0.87920394999999996</v>
      </c>
      <c r="E309" s="6" t="s">
        <v>43</v>
      </c>
      <c r="F309" s="6" t="s">
        <v>26</v>
      </c>
      <c r="G309" s="7">
        <v>0.13570000000000002</v>
      </c>
      <c r="H309" s="8">
        <f t="shared" si="8"/>
        <v>3.0989280874562717E-6</v>
      </c>
      <c r="I309" s="8">
        <f t="shared" si="9"/>
        <v>4.7679386161219989E-7</v>
      </c>
    </row>
    <row r="310" spans="1:9" x14ac:dyDescent="0.2">
      <c r="A310" s="4">
        <v>-8.9221999999999999E-3</v>
      </c>
      <c r="B310" s="5">
        <v>0.49310852999999999</v>
      </c>
      <c r="C310" s="4">
        <v>4.2946599999999996E-3</v>
      </c>
      <c r="D310" s="5">
        <v>0.74157348000000001</v>
      </c>
      <c r="E310" s="6" t="s">
        <v>44</v>
      </c>
      <c r="F310" s="6" t="s">
        <v>10</v>
      </c>
      <c r="G310" s="7">
        <v>9.7200000000000009E-2</v>
      </c>
      <c r="H310" s="8">
        <f t="shared" si="8"/>
        <v>1.3971135969840271E-5</v>
      </c>
      <c r="I310" s="8">
        <f t="shared" si="9"/>
        <v>3.237020021019307E-6</v>
      </c>
    </row>
    <row r="311" spans="1:9" x14ac:dyDescent="0.2">
      <c r="A311" s="4">
        <v>-5.3333E-3</v>
      </c>
      <c r="B311" s="5">
        <v>0.58210846999999999</v>
      </c>
      <c r="C311" s="4">
        <v>-8.6055000000000003E-3</v>
      </c>
      <c r="D311" s="5">
        <v>0.37476023000000003</v>
      </c>
      <c r="E311" s="6" t="s">
        <v>44</v>
      </c>
      <c r="F311" s="6" t="s">
        <v>11</v>
      </c>
      <c r="G311" s="7">
        <v>0.20030000000000001</v>
      </c>
      <c r="H311" s="8">
        <f t="shared" si="8"/>
        <v>9.1123431968643992E-6</v>
      </c>
      <c r="I311" s="8">
        <f t="shared" si="9"/>
        <v>2.3724128017056555E-5</v>
      </c>
    </row>
    <row r="312" spans="1:9" x14ac:dyDescent="0.2">
      <c r="A312" s="4">
        <v>-5.0085999999999999E-2</v>
      </c>
      <c r="B312" s="5">
        <v>3.1599999999999998E-6</v>
      </c>
      <c r="C312" s="4">
        <v>-4.79319E-2</v>
      </c>
      <c r="D312" s="5">
        <v>8.2600000000000005E-6</v>
      </c>
      <c r="E312" s="6" t="s">
        <v>44</v>
      </c>
      <c r="F312" s="6" t="s">
        <v>12</v>
      </c>
      <c r="G312" s="7">
        <v>0.15460000000000002</v>
      </c>
      <c r="H312" s="8">
        <f t="shared" si="8"/>
        <v>6.5574415334524133E-4</v>
      </c>
      <c r="I312" s="8">
        <f t="shared" si="9"/>
        <v>6.0055255350772671E-4</v>
      </c>
    </row>
    <row r="313" spans="1:9" x14ac:dyDescent="0.2">
      <c r="A313" s="4">
        <v>-1.12415E-2</v>
      </c>
      <c r="B313" s="5">
        <v>0.21259011999999999</v>
      </c>
      <c r="C313" s="4">
        <v>-8.6951000000000007E-3</v>
      </c>
      <c r="D313" s="5">
        <v>0.33517196999999999</v>
      </c>
      <c r="E313" s="6" t="s">
        <v>44</v>
      </c>
      <c r="F313" s="6" t="s">
        <v>13</v>
      </c>
      <c r="G313" s="7">
        <v>0.75190000000000001</v>
      </c>
      <c r="H313" s="8">
        <f t="shared" si="8"/>
        <v>4.7148227930528357E-5</v>
      </c>
      <c r="I313" s="8">
        <f t="shared" si="9"/>
        <v>2.8207591585734853E-5</v>
      </c>
    </row>
    <row r="314" spans="1:9" x14ac:dyDescent="0.2">
      <c r="A314" s="4">
        <v>1.9749030000000001E-2</v>
      </c>
      <c r="B314" s="5">
        <v>1.3938269999999999E-2</v>
      </c>
      <c r="C314" s="4">
        <v>2.1200179999999999E-2</v>
      </c>
      <c r="D314" s="5">
        <v>8.3284299999999995E-3</v>
      </c>
      <c r="E314" s="6" t="s">
        <v>44</v>
      </c>
      <c r="F314" s="6" t="s">
        <v>14</v>
      </c>
      <c r="G314" s="7">
        <v>0.62080000000000002</v>
      </c>
      <c r="H314" s="8">
        <f t="shared" si="8"/>
        <v>1.8362912789699276E-4</v>
      </c>
      <c r="I314" s="8">
        <f t="shared" si="9"/>
        <v>2.116065610299974E-4</v>
      </c>
    </row>
    <row r="315" spans="1:9" x14ac:dyDescent="0.2">
      <c r="A315" s="4">
        <v>5.6378399999999999E-3</v>
      </c>
      <c r="B315" s="5">
        <v>0.70249651999999996</v>
      </c>
      <c r="C315" s="4">
        <v>4.3860100000000001E-3</v>
      </c>
      <c r="D315" s="5">
        <v>0.76644696999999995</v>
      </c>
      <c r="E315" s="6" t="s">
        <v>44</v>
      </c>
      <c r="F315" s="6" t="s">
        <v>15</v>
      </c>
      <c r="G315" s="7">
        <v>7.5600000000000001E-2</v>
      </c>
      <c r="H315" s="8">
        <f t="shared" si="8"/>
        <v>4.4426000906422091E-6</v>
      </c>
      <c r="I315" s="8">
        <f t="shared" si="9"/>
        <v>2.6887533408580983E-6</v>
      </c>
    </row>
    <row r="316" spans="1:9" x14ac:dyDescent="0.2">
      <c r="A316" s="4">
        <v>-7.2889999999999999E-4</v>
      </c>
      <c r="B316" s="5">
        <v>0.92409412999999996</v>
      </c>
      <c r="C316" s="4">
        <v>-5.3907E-3</v>
      </c>
      <c r="D316" s="5">
        <v>0.48123656999999997</v>
      </c>
      <c r="E316" s="6" t="s">
        <v>44</v>
      </c>
      <c r="F316" s="6" t="s">
        <v>16</v>
      </c>
      <c r="G316" s="7">
        <v>0.50719999999999998</v>
      </c>
      <c r="H316" s="8">
        <f t="shared" si="8"/>
        <v>2.6559252031262723E-7</v>
      </c>
      <c r="I316" s="8">
        <f t="shared" si="9"/>
        <v>1.4526810340851916E-5</v>
      </c>
    </row>
    <row r="317" spans="1:9" x14ac:dyDescent="0.2">
      <c r="A317" s="4">
        <v>1.7582339999999998E-2</v>
      </c>
      <c r="B317" s="5">
        <v>2.7102129999999999E-2</v>
      </c>
      <c r="C317" s="4">
        <v>2.099618E-2</v>
      </c>
      <c r="D317" s="5">
        <v>8.3381600000000007E-3</v>
      </c>
      <c r="E317" s="6" t="s">
        <v>44</v>
      </c>
      <c r="F317" s="6" t="s">
        <v>17</v>
      </c>
      <c r="G317" s="7">
        <v>0.62240000000000006</v>
      </c>
      <c r="H317" s="8">
        <f t="shared" si="8"/>
        <v>1.4530645692057383E-4</v>
      </c>
      <c r="I317" s="8">
        <f t="shared" si="9"/>
        <v>2.0721068188610909E-4</v>
      </c>
    </row>
    <row r="318" spans="1:9" x14ac:dyDescent="0.2">
      <c r="A318" s="4">
        <v>-9.5787000000000008E-3</v>
      </c>
      <c r="B318" s="5">
        <v>0.21746678</v>
      </c>
      <c r="C318" s="4">
        <v>5.6067799999999996E-3</v>
      </c>
      <c r="D318" s="5">
        <v>0.47053118999999999</v>
      </c>
      <c r="E318" s="6" t="s">
        <v>44</v>
      </c>
      <c r="F318" s="6" t="s">
        <v>18</v>
      </c>
      <c r="G318" s="7">
        <v>0.56110000000000004</v>
      </c>
      <c r="H318" s="8">
        <f t="shared" si="8"/>
        <v>4.5190691657483118E-5</v>
      </c>
      <c r="I318" s="8">
        <f t="shared" si="9"/>
        <v>1.5483276739711497E-5</v>
      </c>
    </row>
    <row r="319" spans="1:9" x14ac:dyDescent="0.2">
      <c r="A319" s="4">
        <v>-5.6510000000000002E-4</v>
      </c>
      <c r="B319" s="5">
        <v>0.94415547</v>
      </c>
      <c r="C319" s="4">
        <v>8.9556E-4</v>
      </c>
      <c r="D319" s="5">
        <v>0.91163523000000002</v>
      </c>
      <c r="E319" s="6" t="s">
        <v>44</v>
      </c>
      <c r="F319" s="6" t="s">
        <v>19</v>
      </c>
      <c r="G319" s="7">
        <v>0.36530000000000001</v>
      </c>
      <c r="H319" s="8">
        <f t="shared" si="8"/>
        <v>1.4808080981227824E-7</v>
      </c>
      <c r="I319" s="8">
        <f t="shared" si="9"/>
        <v>3.7190973076389478E-7</v>
      </c>
    </row>
    <row r="320" spans="1:9" x14ac:dyDescent="0.2">
      <c r="A320" s="4">
        <v>1.13455E-2</v>
      </c>
      <c r="B320" s="5">
        <v>0.46317942000000001</v>
      </c>
      <c r="C320" s="4">
        <v>3.87865E-3</v>
      </c>
      <c r="D320" s="5">
        <v>0.80204470999999999</v>
      </c>
      <c r="E320" s="6" t="s">
        <v>44</v>
      </c>
      <c r="F320" s="6" t="s">
        <v>20</v>
      </c>
      <c r="G320" s="7">
        <v>6.6400000000000001E-2</v>
      </c>
      <c r="H320" s="8">
        <f t="shared" si="8"/>
        <v>1.5959019241965118E-5</v>
      </c>
      <c r="I320" s="8">
        <f t="shared" si="9"/>
        <v>1.8651772148392607E-6</v>
      </c>
    </row>
    <row r="321" spans="1:9" x14ac:dyDescent="0.2">
      <c r="A321" s="4">
        <v>6.3223000000000003E-3</v>
      </c>
      <c r="B321" s="5">
        <v>0.42793873999999998</v>
      </c>
      <c r="C321" s="4">
        <v>4.8468599999999997E-3</v>
      </c>
      <c r="D321" s="5">
        <v>0.54352906999999995</v>
      </c>
      <c r="E321" s="6" t="s">
        <v>44</v>
      </c>
      <c r="F321" s="6" t="s">
        <v>21</v>
      </c>
      <c r="G321" s="7">
        <v>0.39289999999999997</v>
      </c>
      <c r="H321" s="8">
        <f t="shared" si="8"/>
        <v>1.9068760179356025E-5</v>
      </c>
      <c r="I321" s="8">
        <f t="shared" si="9"/>
        <v>1.120709899665825E-5</v>
      </c>
    </row>
    <row r="322" spans="1:9" x14ac:dyDescent="0.2">
      <c r="A322" s="4">
        <v>-1.02018E-2</v>
      </c>
      <c r="B322" s="5">
        <v>0.24877047999999999</v>
      </c>
      <c r="C322" s="5">
        <v>-8.0769999999999995E-4</v>
      </c>
      <c r="D322" s="5">
        <v>0.92726874999999997</v>
      </c>
      <c r="E322" s="6" t="s">
        <v>44</v>
      </c>
      <c r="F322" s="6" t="s">
        <v>22</v>
      </c>
      <c r="G322" s="7">
        <v>0.25329999999999997</v>
      </c>
      <c r="H322" s="8">
        <f t="shared" si="8"/>
        <v>3.9369957610659831E-5</v>
      </c>
      <c r="I322" s="8">
        <f t="shared" si="9"/>
        <v>2.4678087658606373E-7</v>
      </c>
    </row>
    <row r="323" spans="1:9" x14ac:dyDescent="0.2">
      <c r="A323" s="4">
        <v>4.4702600000000002E-3</v>
      </c>
      <c r="B323" s="5">
        <v>0.57348818999999995</v>
      </c>
      <c r="C323" s="4">
        <v>2.518159E-2</v>
      </c>
      <c r="D323" s="5">
        <v>1.5269000000000001E-3</v>
      </c>
      <c r="E323" s="6" t="s">
        <v>44</v>
      </c>
      <c r="F323" s="6" t="s">
        <v>23</v>
      </c>
      <c r="G323" s="7">
        <v>0.40560000000000002</v>
      </c>
      <c r="H323" s="8">
        <f t="shared" si="8"/>
        <v>9.6354568194168178E-6</v>
      </c>
      <c r="I323" s="8">
        <f t="shared" si="9"/>
        <v>3.0575462837489946E-4</v>
      </c>
    </row>
    <row r="324" spans="1:9" x14ac:dyDescent="0.2">
      <c r="A324" s="4">
        <v>9.3366149999999995E-2</v>
      </c>
      <c r="B324" s="5">
        <v>9.8000000000000002E-24</v>
      </c>
      <c r="C324" s="4">
        <v>7.0042259999999995E-2</v>
      </c>
      <c r="D324" s="5">
        <v>4.91E-14</v>
      </c>
      <c r="E324" s="6" t="s">
        <v>44</v>
      </c>
      <c r="F324" s="6" t="s">
        <v>24</v>
      </c>
      <c r="G324" s="7">
        <v>0.22270000000000001</v>
      </c>
      <c r="H324" s="8">
        <f t="shared" ref="H324:H387" si="10">2*G324*(1-G324)*A324*A324</f>
        <v>3.0179899001493873E-3</v>
      </c>
      <c r="I324" s="8">
        <f t="shared" ref="I324:I387" si="11">2*G324*(1-G324)*C324*C324</f>
        <v>1.6984750897105223E-3</v>
      </c>
    </row>
    <row r="325" spans="1:9" x14ac:dyDescent="0.2">
      <c r="A325" s="4">
        <v>-3.0274999999999998E-3</v>
      </c>
      <c r="B325" s="5">
        <v>0.69593601999999999</v>
      </c>
      <c r="C325" s="4">
        <v>5.3572300000000002E-3</v>
      </c>
      <c r="D325" s="5">
        <v>0.48939740999999998</v>
      </c>
      <c r="E325" s="6" t="s">
        <v>44</v>
      </c>
      <c r="F325" s="6" t="s">
        <v>25</v>
      </c>
      <c r="G325" s="7">
        <v>0.49200000000000005</v>
      </c>
      <c r="H325" s="8">
        <f t="shared" si="10"/>
        <v>4.5817049081999999E-6</v>
      </c>
      <c r="I325" s="8">
        <f t="shared" si="11"/>
        <v>1.434628304755107E-5</v>
      </c>
    </row>
    <row r="326" spans="1:9" x14ac:dyDescent="0.2">
      <c r="A326" s="4">
        <v>2.3216839999999999E-2</v>
      </c>
      <c r="B326" s="5">
        <v>1.316086E-2</v>
      </c>
      <c r="C326" s="4">
        <v>3.6111989999999997E-2</v>
      </c>
      <c r="D326" s="5">
        <v>1.1587E-4</v>
      </c>
      <c r="E326" s="6" t="s">
        <v>44</v>
      </c>
      <c r="F326" s="6" t="s">
        <v>26</v>
      </c>
      <c r="G326" s="7">
        <v>0.13570000000000002</v>
      </c>
      <c r="H326" s="8">
        <f t="shared" si="10"/>
        <v>1.2643886049108698E-4</v>
      </c>
      <c r="I326" s="8">
        <f t="shared" si="11"/>
        <v>3.0589839566760483E-4</v>
      </c>
    </row>
    <row r="327" spans="1:9" x14ac:dyDescent="0.2">
      <c r="A327" s="4">
        <v>-1.1951399999999999E-2</v>
      </c>
      <c r="B327" s="5">
        <v>0.35932416</v>
      </c>
      <c r="C327" s="4">
        <v>1.0347E-4</v>
      </c>
      <c r="D327" s="5">
        <v>0.99366876000000004</v>
      </c>
      <c r="E327" s="6" t="s">
        <v>45</v>
      </c>
      <c r="F327" s="6" t="s">
        <v>10</v>
      </c>
      <c r="G327" s="7">
        <v>9.7200000000000009E-2</v>
      </c>
      <c r="H327" s="8">
        <f t="shared" si="10"/>
        <v>2.5068328375335663E-5</v>
      </c>
      <c r="I327" s="8">
        <f t="shared" si="11"/>
        <v>1.8789564280466882E-9</v>
      </c>
    </row>
    <row r="328" spans="1:9" x14ac:dyDescent="0.2">
      <c r="A328" s="4">
        <v>1.1868119999999999E-2</v>
      </c>
      <c r="B328" s="5">
        <v>0.22144115</v>
      </c>
      <c r="C328" s="4">
        <v>1.71351E-2</v>
      </c>
      <c r="D328" s="5">
        <v>7.7550759999999996E-2</v>
      </c>
      <c r="E328" s="6" t="s">
        <v>45</v>
      </c>
      <c r="F328" s="6" t="s">
        <v>11</v>
      </c>
      <c r="G328" s="7">
        <v>0.20030000000000001</v>
      </c>
      <c r="H328" s="8">
        <f t="shared" si="10"/>
        <v>4.5123408611639358E-5</v>
      </c>
      <c r="I328" s="8">
        <f t="shared" si="11"/>
        <v>9.4061375987826247E-5</v>
      </c>
    </row>
    <row r="329" spans="1:9" x14ac:dyDescent="0.2">
      <c r="A329" s="4">
        <v>-3.81651E-2</v>
      </c>
      <c r="B329" s="5">
        <v>3.9114999999999999E-4</v>
      </c>
      <c r="C329" s="4">
        <v>-2.9311500000000001E-2</v>
      </c>
      <c r="D329" s="5">
        <v>6.46679E-3</v>
      </c>
      <c r="E329" s="6" t="s">
        <v>45</v>
      </c>
      <c r="F329" s="6" t="s">
        <v>12</v>
      </c>
      <c r="G329" s="7">
        <v>0.15460000000000002</v>
      </c>
      <c r="H329" s="8">
        <f t="shared" si="10"/>
        <v>3.8074528863014348E-4</v>
      </c>
      <c r="I329" s="8">
        <f t="shared" si="11"/>
        <v>2.2458348476959522E-4</v>
      </c>
    </row>
    <row r="330" spans="1:9" x14ac:dyDescent="0.2">
      <c r="A330" s="4">
        <v>-1.2373200000000001E-2</v>
      </c>
      <c r="B330" s="5">
        <v>0.17073429000000001</v>
      </c>
      <c r="C330" s="4">
        <v>-1.0215800000000001E-2</v>
      </c>
      <c r="D330" s="5">
        <v>0.25811578000000002</v>
      </c>
      <c r="E330" s="6" t="s">
        <v>45</v>
      </c>
      <c r="F330" s="6" t="s">
        <v>13</v>
      </c>
      <c r="G330" s="7">
        <v>0.75190000000000001</v>
      </c>
      <c r="H330" s="8">
        <f t="shared" si="10"/>
        <v>5.711904143765911E-5</v>
      </c>
      <c r="I330" s="8">
        <f t="shared" si="11"/>
        <v>3.8936921234931209E-5</v>
      </c>
    </row>
    <row r="331" spans="1:9" x14ac:dyDescent="0.2">
      <c r="A331" s="4">
        <v>1.0313320000000001E-2</v>
      </c>
      <c r="B331" s="5">
        <v>0.19979740000000001</v>
      </c>
      <c r="C331" s="4">
        <v>8.6986400000000005E-3</v>
      </c>
      <c r="D331" s="5">
        <v>0.27958241</v>
      </c>
      <c r="E331" s="6" t="s">
        <v>45</v>
      </c>
      <c r="F331" s="6" t="s">
        <v>14</v>
      </c>
      <c r="G331" s="7">
        <v>0.62080000000000002</v>
      </c>
      <c r="H331" s="8">
        <f t="shared" si="10"/>
        <v>5.0078004970527818E-5</v>
      </c>
      <c r="I331" s="8">
        <f t="shared" si="11"/>
        <v>3.562482566808483E-5</v>
      </c>
    </row>
    <row r="332" spans="1:9" x14ac:dyDescent="0.2">
      <c r="A332" s="4">
        <v>9.6178800000000005E-3</v>
      </c>
      <c r="B332" s="5">
        <v>0.51531090000000002</v>
      </c>
      <c r="C332" s="4">
        <v>1.280736E-2</v>
      </c>
      <c r="D332" s="5">
        <v>0.38636793000000003</v>
      </c>
      <c r="E332" s="6" t="s">
        <v>45</v>
      </c>
      <c r="F332" s="6" t="s">
        <v>15</v>
      </c>
      <c r="G332" s="7">
        <v>7.5600000000000001E-2</v>
      </c>
      <c r="H332" s="8">
        <f t="shared" si="10"/>
        <v>1.292916376300299E-5</v>
      </c>
      <c r="I332" s="8">
        <f t="shared" si="11"/>
        <v>2.292614117510647E-5</v>
      </c>
    </row>
    <row r="333" spans="1:9" x14ac:dyDescent="0.2">
      <c r="A333" s="4">
        <v>-3.2017999999999999E-3</v>
      </c>
      <c r="B333" s="5">
        <v>0.67606093</v>
      </c>
      <c r="C333" s="4">
        <v>-9.3787000000000002E-3</v>
      </c>
      <c r="D333" s="5">
        <v>0.22103191999999999</v>
      </c>
      <c r="E333" s="6" t="s">
        <v>45</v>
      </c>
      <c r="F333" s="6" t="s">
        <v>16</v>
      </c>
      <c r="G333" s="7">
        <v>0.50719999999999998</v>
      </c>
      <c r="H333" s="8">
        <f t="shared" si="10"/>
        <v>5.1246987420704767E-6</v>
      </c>
      <c r="I333" s="8">
        <f t="shared" si="11"/>
        <v>4.397088715078062E-5</v>
      </c>
    </row>
    <row r="334" spans="1:9" x14ac:dyDescent="0.2">
      <c r="A334" s="4">
        <v>9.2694500000000003E-3</v>
      </c>
      <c r="B334" s="5">
        <v>0.24467464</v>
      </c>
      <c r="C334" s="4">
        <v>9.0776399999999997E-3</v>
      </c>
      <c r="D334" s="5">
        <v>0.25463696000000002</v>
      </c>
      <c r="E334" s="6" t="s">
        <v>45</v>
      </c>
      <c r="F334" s="6" t="s">
        <v>17</v>
      </c>
      <c r="G334" s="7">
        <v>0.62240000000000006</v>
      </c>
      <c r="H334" s="8">
        <f t="shared" si="10"/>
        <v>4.038680501239148E-5</v>
      </c>
      <c r="I334" s="8">
        <f t="shared" si="11"/>
        <v>3.8732673627141929E-5</v>
      </c>
    </row>
    <row r="335" spans="1:9" x14ac:dyDescent="0.2">
      <c r="A335" s="4">
        <v>-1.5286599999999999E-2</v>
      </c>
      <c r="B335" s="5">
        <v>4.9395670000000003E-2</v>
      </c>
      <c r="C335" s="4">
        <v>-2.5988000000000001E-3</v>
      </c>
      <c r="D335" s="5">
        <v>0.73834312999999996</v>
      </c>
      <c r="E335" s="6" t="s">
        <v>45</v>
      </c>
      <c r="F335" s="6" t="s">
        <v>18</v>
      </c>
      <c r="G335" s="7">
        <v>0.56110000000000004</v>
      </c>
      <c r="H335" s="8">
        <f t="shared" si="10"/>
        <v>1.150953157123864E-4</v>
      </c>
      <c r="I335" s="8">
        <f t="shared" si="11"/>
        <v>3.326454300509155E-6</v>
      </c>
    </row>
    <row r="336" spans="1:9" x14ac:dyDescent="0.2">
      <c r="A336" s="4">
        <v>-4.1685000000000003E-3</v>
      </c>
      <c r="B336" s="5">
        <v>0.60587696000000002</v>
      </c>
      <c r="C336" s="4">
        <v>-4.1324999999999999E-3</v>
      </c>
      <c r="D336" s="5">
        <v>0.60904437</v>
      </c>
      <c r="E336" s="6" t="s">
        <v>45</v>
      </c>
      <c r="F336" s="6" t="s">
        <v>19</v>
      </c>
      <c r="G336" s="7">
        <v>0.36530000000000001</v>
      </c>
      <c r="H336" s="8">
        <f t="shared" si="10"/>
        <v>8.0576384752813975E-6</v>
      </c>
      <c r="I336" s="8">
        <f t="shared" si="11"/>
        <v>7.9190646898398749E-6</v>
      </c>
    </row>
    <row r="337" spans="1:9" x14ac:dyDescent="0.2">
      <c r="A337" s="4">
        <v>1.7569830000000002E-2</v>
      </c>
      <c r="B337" s="5">
        <v>0.25664893999999999</v>
      </c>
      <c r="C337" s="4">
        <v>1.201283E-2</v>
      </c>
      <c r="D337" s="5">
        <v>0.43805768</v>
      </c>
      <c r="E337" s="6" t="s">
        <v>45</v>
      </c>
      <c r="F337" s="6" t="s">
        <v>20</v>
      </c>
      <c r="G337" s="7">
        <v>6.6400000000000001E-2</v>
      </c>
      <c r="H337" s="8">
        <f t="shared" si="10"/>
        <v>3.8273134967625588E-5</v>
      </c>
      <c r="I337" s="8">
        <f t="shared" si="11"/>
        <v>1.7891616490627409E-5</v>
      </c>
    </row>
    <row r="338" spans="1:9" x14ac:dyDescent="0.2">
      <c r="A338" s="4">
        <v>1.69918E-3</v>
      </c>
      <c r="B338" s="5">
        <v>0.83154083999999995</v>
      </c>
      <c r="C338" s="4">
        <v>-1.3868999999999999E-3</v>
      </c>
      <c r="D338" s="5">
        <v>0.86217317999999998</v>
      </c>
      <c r="E338" s="6" t="s">
        <v>45</v>
      </c>
      <c r="F338" s="6" t="s">
        <v>21</v>
      </c>
      <c r="G338" s="7">
        <v>0.39289999999999997</v>
      </c>
      <c r="H338" s="8">
        <f t="shared" si="10"/>
        <v>1.3773713099807525E-6</v>
      </c>
      <c r="I338" s="8">
        <f t="shared" si="11"/>
        <v>9.1761933020347969E-7</v>
      </c>
    </row>
    <row r="339" spans="1:9" x14ac:dyDescent="0.2">
      <c r="A339" s="4">
        <v>-1.87295E-2</v>
      </c>
      <c r="B339" s="5">
        <v>3.4504239999999999E-2</v>
      </c>
      <c r="C339" s="4">
        <v>-1.2496800000000001E-2</v>
      </c>
      <c r="D339" s="5">
        <v>0.15840951</v>
      </c>
      <c r="E339" s="6" t="s">
        <v>45</v>
      </c>
      <c r="F339" s="6" t="s">
        <v>22</v>
      </c>
      <c r="G339" s="7">
        <v>0.25329999999999997</v>
      </c>
      <c r="H339" s="8">
        <f t="shared" si="10"/>
        <v>1.3269779430854692E-4</v>
      </c>
      <c r="I339" s="8">
        <f t="shared" si="11"/>
        <v>5.907571349096897E-5</v>
      </c>
    </row>
    <row r="340" spans="1:9" x14ac:dyDescent="0.2">
      <c r="A340" s="4">
        <v>-1.3136999999999999E-2</v>
      </c>
      <c r="B340" s="5">
        <v>9.8592730000000003E-2</v>
      </c>
      <c r="C340" s="4">
        <v>3.4591E-4</v>
      </c>
      <c r="D340" s="5">
        <v>0.96531398000000002</v>
      </c>
      <c r="E340" s="6" t="s">
        <v>45</v>
      </c>
      <c r="F340" s="6" t="s">
        <v>23</v>
      </c>
      <c r="G340" s="7">
        <v>0.40560000000000002</v>
      </c>
      <c r="H340" s="8">
        <f t="shared" si="10"/>
        <v>8.3214525776728314E-5</v>
      </c>
      <c r="I340" s="8">
        <f t="shared" si="11"/>
        <v>5.7694309157117574E-8</v>
      </c>
    </row>
    <row r="341" spans="1:9" x14ac:dyDescent="0.2">
      <c r="A341" s="4">
        <v>2.533523E-2</v>
      </c>
      <c r="B341" s="5">
        <v>6.4667600000000002E-3</v>
      </c>
      <c r="C341" s="4">
        <v>-2.7852700000000001E-2</v>
      </c>
      <c r="D341" s="5">
        <v>2.7599299999999998E-3</v>
      </c>
      <c r="E341" s="6" t="s">
        <v>45</v>
      </c>
      <c r="F341" s="6" t="s">
        <v>24</v>
      </c>
      <c r="G341" s="7">
        <v>0.22270000000000001</v>
      </c>
      <c r="H341" s="8">
        <f t="shared" si="10"/>
        <v>2.2222278341467561E-4</v>
      </c>
      <c r="I341" s="8">
        <f t="shared" si="11"/>
        <v>2.6857988482249052E-4</v>
      </c>
    </row>
    <row r="342" spans="1:9" x14ac:dyDescent="0.2">
      <c r="A342" s="4">
        <v>-1.1620800000000001E-2</v>
      </c>
      <c r="B342" s="5">
        <v>0.13419655999999999</v>
      </c>
      <c r="C342" s="4">
        <v>-5.7219999999999997E-3</v>
      </c>
      <c r="D342" s="5">
        <v>0.46088129</v>
      </c>
      <c r="E342" s="6" t="s">
        <v>45</v>
      </c>
      <c r="F342" s="6" t="s">
        <v>25</v>
      </c>
      <c r="G342" s="7">
        <v>0.49200000000000005</v>
      </c>
      <c r="H342" s="8">
        <f t="shared" si="10"/>
        <v>6.7504210816942092E-5</v>
      </c>
      <c r="I342" s="8">
        <f t="shared" si="11"/>
        <v>1.6366451115647999E-5</v>
      </c>
    </row>
    <row r="343" spans="1:9" x14ac:dyDescent="0.2">
      <c r="A343" s="4">
        <v>1.2975830000000001E-2</v>
      </c>
      <c r="B343" s="5">
        <v>0.16646923999999999</v>
      </c>
      <c r="C343" s="4">
        <v>2.3180840000000001E-2</v>
      </c>
      <c r="D343" s="5">
        <v>1.345793E-2</v>
      </c>
      <c r="E343" s="6" t="s">
        <v>45</v>
      </c>
      <c r="F343" s="6" t="s">
        <v>26</v>
      </c>
      <c r="G343" s="7">
        <v>0.13570000000000002</v>
      </c>
      <c r="H343" s="8">
        <f t="shared" si="10"/>
        <v>3.9495230293397749E-5</v>
      </c>
      <c r="I343" s="8">
        <f t="shared" si="11"/>
        <v>1.2604705265065058E-4</v>
      </c>
    </row>
    <row r="344" spans="1:9" x14ac:dyDescent="0.2">
      <c r="A344" s="4">
        <v>-1.36285E-2</v>
      </c>
      <c r="B344" s="5">
        <v>0.29557545000000002</v>
      </c>
      <c r="C344" s="4">
        <v>-2.4464999999999999E-3</v>
      </c>
      <c r="D344" s="5">
        <v>0.85114776999999997</v>
      </c>
      <c r="E344" s="6" t="s">
        <v>46</v>
      </c>
      <c r="F344" s="6" t="s">
        <v>10</v>
      </c>
      <c r="G344" s="7">
        <v>9.7200000000000009E-2</v>
      </c>
      <c r="H344" s="8">
        <f t="shared" si="10"/>
        <v>3.2597472529447929E-5</v>
      </c>
      <c r="I344" s="8">
        <f t="shared" si="11"/>
        <v>1.0504569316399201E-6</v>
      </c>
    </row>
    <row r="345" spans="1:9" x14ac:dyDescent="0.2">
      <c r="A345" s="4">
        <v>1.1817100000000001E-3</v>
      </c>
      <c r="B345" s="5">
        <v>0.90303613999999999</v>
      </c>
      <c r="C345" s="4">
        <v>1.33767E-3</v>
      </c>
      <c r="D345" s="5">
        <v>0.89038117000000006</v>
      </c>
      <c r="E345" s="6" t="s">
        <v>46</v>
      </c>
      <c r="F345" s="6" t="s">
        <v>11</v>
      </c>
      <c r="G345" s="7">
        <v>0.20030000000000001</v>
      </c>
      <c r="H345" s="8">
        <f t="shared" si="10"/>
        <v>4.4736279422174177E-7</v>
      </c>
      <c r="I345" s="8">
        <f t="shared" si="11"/>
        <v>5.7323937713341889E-7</v>
      </c>
    </row>
    <row r="346" spans="1:9" x14ac:dyDescent="0.2">
      <c r="A346" s="4">
        <v>-1.7153100000000001E-2</v>
      </c>
      <c r="B346" s="5">
        <v>0.11073603</v>
      </c>
      <c r="C346" s="4">
        <v>-4.6359999999999999E-4</v>
      </c>
      <c r="D346" s="5">
        <v>0.96563706999999999</v>
      </c>
      <c r="E346" s="6" t="s">
        <v>46</v>
      </c>
      <c r="F346" s="6" t="s">
        <v>12</v>
      </c>
      <c r="G346" s="7">
        <v>0.15460000000000002</v>
      </c>
      <c r="H346" s="8">
        <f t="shared" si="10"/>
        <v>7.6910736063146124E-5</v>
      </c>
      <c r="I346" s="8">
        <f t="shared" si="11"/>
        <v>5.6180885918092803E-8</v>
      </c>
    </row>
    <row r="347" spans="1:9" x14ac:dyDescent="0.2">
      <c r="A347" s="4">
        <v>-9.6019E-3</v>
      </c>
      <c r="B347" s="5">
        <v>0.28744650999999999</v>
      </c>
      <c r="C347" s="4">
        <v>-6.3293999999999998E-3</v>
      </c>
      <c r="D347" s="5">
        <v>0.48344071</v>
      </c>
      <c r="E347" s="6" t="s">
        <v>46</v>
      </c>
      <c r="F347" s="6" t="s">
        <v>13</v>
      </c>
      <c r="G347" s="7">
        <v>0.75190000000000001</v>
      </c>
      <c r="H347" s="8">
        <f t="shared" si="10"/>
        <v>3.4397842376279336E-5</v>
      </c>
      <c r="I347" s="8">
        <f t="shared" si="11"/>
        <v>1.494658341409852E-5</v>
      </c>
    </row>
    <row r="348" spans="1:9" x14ac:dyDescent="0.2">
      <c r="A348" s="4">
        <v>1.2410640000000001E-2</v>
      </c>
      <c r="B348" s="5">
        <v>0.12261952</v>
      </c>
      <c r="C348" s="4">
        <v>1.195851E-2</v>
      </c>
      <c r="D348" s="5">
        <v>0.13708529</v>
      </c>
      <c r="E348" s="6" t="s">
        <v>46</v>
      </c>
      <c r="F348" s="6" t="s">
        <v>14</v>
      </c>
      <c r="G348" s="7">
        <v>0.62080000000000002</v>
      </c>
      <c r="H348" s="8">
        <f t="shared" si="10"/>
        <v>7.251675946974196E-5</v>
      </c>
      <c r="I348" s="8">
        <f t="shared" si="11"/>
        <v>6.732931168433518E-5</v>
      </c>
    </row>
    <row r="349" spans="1:9" x14ac:dyDescent="0.2">
      <c r="A349" s="4">
        <v>-4.0398999999999999E-3</v>
      </c>
      <c r="B349" s="5">
        <v>0.78450339999999996</v>
      </c>
      <c r="C349" s="4">
        <v>-6.8637999999999998E-3</v>
      </c>
      <c r="D349" s="5">
        <v>0.64241665999999997</v>
      </c>
      <c r="E349" s="6" t="s">
        <v>46</v>
      </c>
      <c r="F349" s="6" t="s">
        <v>15</v>
      </c>
      <c r="G349" s="7">
        <v>7.5600000000000001E-2</v>
      </c>
      <c r="H349" s="8">
        <f t="shared" si="10"/>
        <v>2.2811453482674526E-6</v>
      </c>
      <c r="I349" s="8">
        <f t="shared" si="11"/>
        <v>6.5847754385384827E-6</v>
      </c>
    </row>
    <row r="350" spans="1:9" x14ac:dyDescent="0.2">
      <c r="A350" s="4">
        <v>1.098433E-2</v>
      </c>
      <c r="B350" s="5">
        <v>0.15144887000000001</v>
      </c>
      <c r="C350" s="4">
        <v>1.088658E-2</v>
      </c>
      <c r="D350" s="5">
        <v>0.15537134</v>
      </c>
      <c r="E350" s="6" t="s">
        <v>46</v>
      </c>
      <c r="F350" s="6" t="s">
        <v>16</v>
      </c>
      <c r="G350" s="7">
        <v>0.50719999999999998</v>
      </c>
      <c r="H350" s="8">
        <f t="shared" si="10"/>
        <v>6.0315243211634698E-5</v>
      </c>
      <c r="I350" s="8">
        <f t="shared" si="11"/>
        <v>5.924652414093368E-5</v>
      </c>
    </row>
    <row r="351" spans="1:9" x14ac:dyDescent="0.2">
      <c r="A351" s="4">
        <v>1.275364E-2</v>
      </c>
      <c r="B351" s="5">
        <v>0.10921917</v>
      </c>
      <c r="C351" s="4">
        <v>1.346671E-2</v>
      </c>
      <c r="D351" s="5">
        <v>9.0981270000000003E-2</v>
      </c>
      <c r="E351" s="6" t="s">
        <v>46</v>
      </c>
      <c r="F351" s="6" t="s">
        <v>17</v>
      </c>
      <c r="G351" s="7">
        <v>0.62240000000000006</v>
      </c>
      <c r="H351" s="8">
        <f t="shared" si="10"/>
        <v>7.6453940293868939E-5</v>
      </c>
      <c r="I351" s="8">
        <f t="shared" si="11"/>
        <v>8.5242186496436615E-5</v>
      </c>
    </row>
    <row r="352" spans="1:9" x14ac:dyDescent="0.2">
      <c r="A352" s="4">
        <v>-3.8941000000000002E-3</v>
      </c>
      <c r="B352" s="5">
        <v>0.61640603999999999</v>
      </c>
      <c r="C352" s="4">
        <v>1.271662E-2</v>
      </c>
      <c r="D352" s="5">
        <v>0.10207417000000001</v>
      </c>
      <c r="E352" s="6" t="s">
        <v>46</v>
      </c>
      <c r="F352" s="6" t="s">
        <v>18</v>
      </c>
      <c r="G352" s="7">
        <v>0.56110000000000004</v>
      </c>
      <c r="H352" s="8">
        <f t="shared" si="10"/>
        <v>7.4687865015423201E-6</v>
      </c>
      <c r="I352" s="8">
        <f t="shared" si="11"/>
        <v>7.9648799233722438E-5</v>
      </c>
    </row>
    <row r="353" spans="1:9" x14ac:dyDescent="0.2">
      <c r="A353" s="4">
        <v>-1.1173000000000001E-3</v>
      </c>
      <c r="B353" s="5">
        <v>0.88993575000000003</v>
      </c>
      <c r="C353" s="5">
        <v>4.3399999999999998E-5</v>
      </c>
      <c r="D353" s="5">
        <v>0.99571648000000001</v>
      </c>
      <c r="E353" s="6" t="s">
        <v>46</v>
      </c>
      <c r="F353" s="6" t="s">
        <v>19</v>
      </c>
      <c r="G353" s="7">
        <v>0.36530000000000001</v>
      </c>
      <c r="H353" s="8">
        <f t="shared" si="10"/>
        <v>5.7887895837980797E-7</v>
      </c>
      <c r="I353" s="8">
        <f t="shared" si="11"/>
        <v>8.7342903567920006E-10</v>
      </c>
    </row>
    <row r="354" spans="1:9" x14ac:dyDescent="0.2">
      <c r="A354" s="4">
        <v>2.511449E-2</v>
      </c>
      <c r="B354" s="5">
        <v>0.10469655999999999</v>
      </c>
      <c r="C354" s="4">
        <v>2.2440580000000002E-2</v>
      </c>
      <c r="D354" s="5">
        <v>0.14736932</v>
      </c>
      <c r="E354" s="6" t="s">
        <v>46</v>
      </c>
      <c r="F354" s="6" t="s">
        <v>20</v>
      </c>
      <c r="G354" s="7">
        <v>6.6400000000000001E-2</v>
      </c>
      <c r="H354" s="8">
        <f t="shared" si="10"/>
        <v>7.8200160569117752E-5</v>
      </c>
      <c r="I354" s="8">
        <f t="shared" si="11"/>
        <v>6.2434850064330808E-5</v>
      </c>
    </row>
    <row r="355" spans="1:9" x14ac:dyDescent="0.2">
      <c r="A355" s="4">
        <v>1.1673660000000001E-2</v>
      </c>
      <c r="B355" s="5">
        <v>0.14363033</v>
      </c>
      <c r="C355" s="4">
        <v>1.2537680000000001E-2</v>
      </c>
      <c r="D355" s="5">
        <v>0.11648608000000001</v>
      </c>
      <c r="E355" s="6" t="s">
        <v>46</v>
      </c>
      <c r="F355" s="6" t="s">
        <v>21</v>
      </c>
      <c r="G355" s="7">
        <v>0.39289999999999997</v>
      </c>
      <c r="H355" s="8">
        <f t="shared" si="10"/>
        <v>6.5010923843811946E-5</v>
      </c>
      <c r="I355" s="8">
        <f t="shared" si="11"/>
        <v>7.4990563942787527E-5</v>
      </c>
    </row>
    <row r="356" spans="1:9" x14ac:dyDescent="0.2">
      <c r="A356" s="4">
        <v>-1.2238799999999999E-2</v>
      </c>
      <c r="B356" s="5">
        <v>0.16684652999999999</v>
      </c>
      <c r="C356" s="4">
        <v>-3.2158999999999998E-3</v>
      </c>
      <c r="D356" s="5">
        <v>0.71658416000000003</v>
      </c>
      <c r="E356" s="6" t="s">
        <v>46</v>
      </c>
      <c r="F356" s="6" t="s">
        <v>22</v>
      </c>
      <c r="G356" s="7">
        <v>0.25329999999999997</v>
      </c>
      <c r="H356" s="8">
        <f t="shared" si="10"/>
        <v>5.6661623296401896E-5</v>
      </c>
      <c r="I356" s="8">
        <f t="shared" si="11"/>
        <v>3.9121581969839973E-6</v>
      </c>
    </row>
    <row r="357" spans="1:9" x14ac:dyDescent="0.2">
      <c r="A357" s="4">
        <v>-1.8506499999999999E-2</v>
      </c>
      <c r="B357" s="5">
        <v>1.989571E-2</v>
      </c>
      <c r="C357" s="4">
        <v>-8.3932E-3</v>
      </c>
      <c r="D357" s="5">
        <v>0.29126193</v>
      </c>
      <c r="E357" s="6" t="s">
        <v>46</v>
      </c>
      <c r="F357" s="6" t="s">
        <v>23</v>
      </c>
      <c r="G357" s="7">
        <v>0.40560000000000002</v>
      </c>
      <c r="H357" s="8">
        <f t="shared" si="10"/>
        <v>1.651411580878301E-4</v>
      </c>
      <c r="I357" s="8">
        <f t="shared" si="11"/>
        <v>3.3967367240210228E-5</v>
      </c>
    </row>
    <row r="358" spans="1:9" x14ac:dyDescent="0.2">
      <c r="A358" s="4">
        <v>7.1796529999999997E-2</v>
      </c>
      <c r="B358" s="5">
        <v>1.17E-14</v>
      </c>
      <c r="C358" s="4">
        <v>4.0618899999999999E-2</v>
      </c>
      <c r="D358" s="5">
        <v>1.27E-5</v>
      </c>
      <c r="E358" s="6" t="s">
        <v>46</v>
      </c>
      <c r="F358" s="6" t="s">
        <v>24</v>
      </c>
      <c r="G358" s="7">
        <v>0.22270000000000001</v>
      </c>
      <c r="H358" s="8">
        <f t="shared" si="10"/>
        <v>1.7846201411451622E-3</v>
      </c>
      <c r="I358" s="8">
        <f t="shared" si="11"/>
        <v>5.7120920389335244E-4</v>
      </c>
    </row>
    <row r="359" spans="1:9" x14ac:dyDescent="0.2">
      <c r="A359" s="4">
        <v>-1.5300999999999999E-3</v>
      </c>
      <c r="B359" s="5">
        <v>0.84356105000000003</v>
      </c>
      <c r="C359" s="4">
        <v>7.7995E-3</v>
      </c>
      <c r="D359" s="5">
        <v>0.31474639999999998</v>
      </c>
      <c r="E359" s="6" t="s">
        <v>46</v>
      </c>
      <c r="F359" s="6" t="s">
        <v>25</v>
      </c>
      <c r="G359" s="7">
        <v>0.49200000000000005</v>
      </c>
      <c r="H359" s="8">
        <f t="shared" si="10"/>
        <v>1.1703033306307201E-6</v>
      </c>
      <c r="I359" s="8">
        <f t="shared" si="11"/>
        <v>3.0408313603368003E-5</v>
      </c>
    </row>
    <row r="360" spans="1:9" x14ac:dyDescent="0.2">
      <c r="A360" s="4">
        <v>2.0797630000000001E-2</v>
      </c>
      <c r="B360" s="5">
        <v>2.647971E-2</v>
      </c>
      <c r="C360" s="4">
        <v>3.2389260000000003E-2</v>
      </c>
      <c r="D360" s="5">
        <v>5.5301999999999999E-4</v>
      </c>
      <c r="E360" s="6" t="s">
        <v>46</v>
      </c>
      <c r="F360" s="6" t="s">
        <v>26</v>
      </c>
      <c r="G360" s="7">
        <v>0.13570000000000002</v>
      </c>
      <c r="H360" s="8">
        <f t="shared" si="10"/>
        <v>1.0146168058435814E-4</v>
      </c>
      <c r="I360" s="8">
        <f t="shared" si="11"/>
        <v>2.4608005084189322E-4</v>
      </c>
    </row>
    <row r="361" spans="1:9" x14ac:dyDescent="0.2">
      <c r="A361" s="4">
        <v>-1.2028799999999999E-2</v>
      </c>
      <c r="B361" s="5">
        <v>0.35601062999999999</v>
      </c>
      <c r="C361" s="4">
        <v>3.2622200000000001E-3</v>
      </c>
      <c r="D361" s="5">
        <v>0.80245644999999999</v>
      </c>
      <c r="E361" s="6" t="s">
        <v>47</v>
      </c>
      <c r="F361" s="6" t="s">
        <v>10</v>
      </c>
      <c r="G361" s="7">
        <v>9.7200000000000009E-2</v>
      </c>
      <c r="H361" s="8">
        <f t="shared" si="10"/>
        <v>2.5394076236287182E-5</v>
      </c>
      <c r="I361" s="8">
        <f t="shared" si="11"/>
        <v>1.8677308959168988E-6</v>
      </c>
    </row>
    <row r="362" spans="1:9" x14ac:dyDescent="0.2">
      <c r="A362" s="4">
        <v>-4.7926000000000002E-3</v>
      </c>
      <c r="B362" s="5">
        <v>0.62132248000000001</v>
      </c>
      <c r="C362" s="4">
        <v>-8.1799000000000004E-3</v>
      </c>
      <c r="D362" s="5">
        <v>0.39945353</v>
      </c>
      <c r="E362" s="6" t="s">
        <v>47</v>
      </c>
      <c r="F362" s="6" t="s">
        <v>11</v>
      </c>
      <c r="G362" s="7">
        <v>0.20030000000000001</v>
      </c>
      <c r="H362" s="8">
        <f t="shared" si="10"/>
        <v>7.3583494340909441E-6</v>
      </c>
      <c r="I362" s="8">
        <f t="shared" si="11"/>
        <v>2.1435520314306083E-5</v>
      </c>
    </row>
    <row r="363" spans="1:9" x14ac:dyDescent="0.2">
      <c r="A363" s="4">
        <v>-6.0476000000000002E-3</v>
      </c>
      <c r="B363" s="5">
        <v>0.57398830000000001</v>
      </c>
      <c r="C363" s="4">
        <v>2.5158449999999999E-2</v>
      </c>
      <c r="D363" s="5">
        <v>1.9425100000000001E-2</v>
      </c>
      <c r="E363" s="6" t="s">
        <v>47</v>
      </c>
      <c r="F363" s="6" t="s">
        <v>12</v>
      </c>
      <c r="G363" s="7">
        <v>0.15460000000000002</v>
      </c>
      <c r="H363" s="8">
        <f t="shared" si="10"/>
        <v>9.5602190992234374E-6</v>
      </c>
      <c r="I363" s="8">
        <f t="shared" si="11"/>
        <v>1.6545103587516663E-4</v>
      </c>
    </row>
    <row r="364" spans="1:9" x14ac:dyDescent="0.2">
      <c r="A364" s="4">
        <v>-1.0866499999999999E-2</v>
      </c>
      <c r="B364" s="5">
        <v>0.22875574000000001</v>
      </c>
      <c r="C364" s="4">
        <v>-8.6546000000000001E-3</v>
      </c>
      <c r="D364" s="5">
        <v>0.33805489999999999</v>
      </c>
      <c r="E364" s="6" t="s">
        <v>47</v>
      </c>
      <c r="F364" s="6" t="s">
        <v>13</v>
      </c>
      <c r="G364" s="7">
        <v>0.75190000000000001</v>
      </c>
      <c r="H364" s="8">
        <f t="shared" si="10"/>
        <v>4.4055102237938355E-5</v>
      </c>
      <c r="I364" s="8">
        <f t="shared" si="11"/>
        <v>2.7945433149625628E-5</v>
      </c>
    </row>
    <row r="365" spans="1:9" x14ac:dyDescent="0.2">
      <c r="A365" s="4">
        <v>1.9432900000000001E-3</v>
      </c>
      <c r="B365" s="5">
        <v>0.80901780999999995</v>
      </c>
      <c r="C365" s="4">
        <v>-4.8530999999999999E-3</v>
      </c>
      <c r="D365" s="5">
        <v>0.54635179</v>
      </c>
      <c r="E365" s="6" t="s">
        <v>47</v>
      </c>
      <c r="F365" s="6" t="s">
        <v>14</v>
      </c>
      <c r="G365" s="7">
        <v>0.62080000000000002</v>
      </c>
      <c r="H365" s="8">
        <f t="shared" si="10"/>
        <v>1.7779734204013548E-6</v>
      </c>
      <c r="I365" s="8">
        <f t="shared" si="11"/>
        <v>1.1088901174359858E-5</v>
      </c>
    </row>
    <row r="366" spans="1:9" x14ac:dyDescent="0.2">
      <c r="A366" s="4">
        <v>-1.2152E-2</v>
      </c>
      <c r="B366" s="5">
        <v>0.41087021000000001</v>
      </c>
      <c r="C366" s="4">
        <v>-2.33142E-2</v>
      </c>
      <c r="D366" s="5">
        <v>0.11484372</v>
      </c>
      <c r="E366" s="6" t="s">
        <v>47</v>
      </c>
      <c r="F366" s="6" t="s">
        <v>15</v>
      </c>
      <c r="G366" s="7">
        <v>7.5600000000000001E-2</v>
      </c>
      <c r="H366" s="8">
        <f t="shared" si="10"/>
        <v>2.0639883882885117E-5</v>
      </c>
      <c r="I366" s="8">
        <f t="shared" si="11"/>
        <v>7.5971860730239221E-5</v>
      </c>
    </row>
    <row r="367" spans="1:9" x14ac:dyDescent="0.2">
      <c r="A367" s="4">
        <v>5.2225400000000003E-3</v>
      </c>
      <c r="B367" s="5">
        <v>0.49532564000000001</v>
      </c>
      <c r="C367" s="4">
        <v>2.4602600000000001E-3</v>
      </c>
      <c r="D367" s="5">
        <v>0.74819055999999995</v>
      </c>
      <c r="E367" s="6" t="s">
        <v>47</v>
      </c>
      <c r="F367" s="6" t="s">
        <v>16</v>
      </c>
      <c r="G367" s="7">
        <v>0.50719999999999998</v>
      </c>
      <c r="H367" s="8">
        <f t="shared" si="10"/>
        <v>1.3634634161674334E-5</v>
      </c>
      <c r="I367" s="8">
        <f t="shared" si="11"/>
        <v>3.0258120712775356E-6</v>
      </c>
    </row>
    <row r="368" spans="1:9" x14ac:dyDescent="0.2">
      <c r="A368" s="4">
        <v>-2.364E-4</v>
      </c>
      <c r="B368" s="5">
        <v>0.97632129000000001</v>
      </c>
      <c r="C368" s="4">
        <v>-7.2388000000000001E-3</v>
      </c>
      <c r="D368" s="5">
        <v>0.36367543000000002</v>
      </c>
      <c r="E368" s="6" t="s">
        <v>47</v>
      </c>
      <c r="F368" s="6" t="s">
        <v>17</v>
      </c>
      <c r="G368" s="7">
        <v>0.62240000000000006</v>
      </c>
      <c r="H368" s="8">
        <f t="shared" si="10"/>
        <v>2.62679698833408E-8</v>
      </c>
      <c r="I368" s="8">
        <f t="shared" si="11"/>
        <v>2.4630017517024052E-5</v>
      </c>
    </row>
    <row r="369" spans="1:9" x14ac:dyDescent="0.2">
      <c r="A369" s="4">
        <v>-1.4250799999999999E-2</v>
      </c>
      <c r="B369" s="5">
        <v>6.6831100000000004E-2</v>
      </c>
      <c r="C369" s="5">
        <v>2.1299700000000001E-3</v>
      </c>
      <c r="D369" s="5">
        <v>0.78425230999999995</v>
      </c>
      <c r="E369" s="6" t="s">
        <v>47</v>
      </c>
      <c r="F369" s="6" t="s">
        <v>18</v>
      </c>
      <c r="G369" s="7">
        <v>0.56110000000000004</v>
      </c>
      <c r="H369" s="8">
        <f t="shared" si="10"/>
        <v>1.0002633016959547E-4</v>
      </c>
      <c r="I369" s="8">
        <f t="shared" si="11"/>
        <v>2.2345126537537564E-6</v>
      </c>
    </row>
    <row r="370" spans="1:9" x14ac:dyDescent="0.2">
      <c r="A370" s="4">
        <v>-9.7476000000000004E-3</v>
      </c>
      <c r="B370" s="5">
        <v>0.22741744</v>
      </c>
      <c r="C370" s="4">
        <v>-1.4689199999999999E-2</v>
      </c>
      <c r="D370" s="5">
        <v>6.9086590000000003E-2</v>
      </c>
      <c r="E370" s="6" t="s">
        <v>47</v>
      </c>
      <c r="F370" s="6" t="s">
        <v>19</v>
      </c>
      <c r="G370" s="7">
        <v>0.36530000000000001</v>
      </c>
      <c r="H370" s="8">
        <f t="shared" si="10"/>
        <v>4.4059905846554091E-5</v>
      </c>
      <c r="I370" s="8">
        <f t="shared" si="11"/>
        <v>1.0005630349406029E-4</v>
      </c>
    </row>
    <row r="371" spans="1:9" x14ac:dyDescent="0.2">
      <c r="A371" s="4">
        <v>2.4211219999999999E-2</v>
      </c>
      <c r="B371" s="5">
        <v>0.11786526999999999</v>
      </c>
      <c r="C371" s="4">
        <v>2.3740520000000001E-2</v>
      </c>
      <c r="D371" s="5">
        <v>0.12540229999999999</v>
      </c>
      <c r="E371" s="6" t="s">
        <v>47</v>
      </c>
      <c r="F371" s="6" t="s">
        <v>20</v>
      </c>
      <c r="G371" s="7">
        <v>6.6400000000000001E-2</v>
      </c>
      <c r="H371" s="8">
        <f t="shared" si="10"/>
        <v>7.2676209159685509E-5</v>
      </c>
      <c r="I371" s="8">
        <f t="shared" si="11"/>
        <v>6.9877824011695122E-5</v>
      </c>
    </row>
    <row r="372" spans="1:9" x14ac:dyDescent="0.2">
      <c r="A372" s="4">
        <v>7.7772199999999996E-3</v>
      </c>
      <c r="B372" s="5">
        <v>0.33001966999999999</v>
      </c>
      <c r="C372" s="4">
        <v>8.40926E-3</v>
      </c>
      <c r="D372" s="5">
        <v>0.29251964000000003</v>
      </c>
      <c r="E372" s="6" t="s">
        <v>47</v>
      </c>
      <c r="F372" s="6" t="s">
        <v>21</v>
      </c>
      <c r="G372" s="7">
        <v>0.39289999999999997</v>
      </c>
      <c r="H372" s="8">
        <f t="shared" si="10"/>
        <v>2.8854996504078736E-5</v>
      </c>
      <c r="I372" s="8">
        <f t="shared" si="11"/>
        <v>3.3735551789993981E-5</v>
      </c>
    </row>
    <row r="373" spans="1:9" x14ac:dyDescent="0.2">
      <c r="A373" s="4">
        <v>-1.8201200000000001E-2</v>
      </c>
      <c r="B373" s="5">
        <v>3.9841370000000001E-2</v>
      </c>
      <c r="C373" s="4">
        <v>-1.1486E-2</v>
      </c>
      <c r="D373" s="5">
        <v>0.19486249</v>
      </c>
      <c r="E373" s="6" t="s">
        <v>47</v>
      </c>
      <c r="F373" s="6" t="s">
        <v>22</v>
      </c>
      <c r="G373" s="7">
        <v>0.25329999999999997</v>
      </c>
      <c r="H373" s="8">
        <f t="shared" si="10"/>
        <v>1.2531740133017022E-4</v>
      </c>
      <c r="I373" s="8">
        <f t="shared" si="11"/>
        <v>4.9905563150691109E-5</v>
      </c>
    </row>
    <row r="374" spans="1:9" x14ac:dyDescent="0.2">
      <c r="A374" s="4">
        <v>-1.337E-2</v>
      </c>
      <c r="B374" s="5">
        <v>9.2618829999999999E-2</v>
      </c>
      <c r="C374" s="4">
        <v>2.86974E-3</v>
      </c>
      <c r="D374" s="5">
        <v>0.71827598999999998</v>
      </c>
      <c r="E374" s="6" t="s">
        <v>47</v>
      </c>
      <c r="F374" s="6" t="s">
        <v>23</v>
      </c>
      <c r="G374" s="7">
        <v>0.40560000000000002</v>
      </c>
      <c r="H374" s="8">
        <f t="shared" si="10"/>
        <v>8.6192515823232005E-5</v>
      </c>
      <c r="I374" s="8">
        <f t="shared" si="11"/>
        <v>3.9709264688545125E-6</v>
      </c>
    </row>
    <row r="375" spans="1:9" x14ac:dyDescent="0.2">
      <c r="A375" s="4">
        <v>6.8429379999999998E-2</v>
      </c>
      <c r="B375" s="5">
        <v>1.9E-13</v>
      </c>
      <c r="C375" s="4">
        <v>3.0730670000000002E-2</v>
      </c>
      <c r="D375" s="5">
        <v>9.5847E-4</v>
      </c>
      <c r="E375" s="6" t="s">
        <v>47</v>
      </c>
      <c r="F375" s="6" t="s">
        <v>24</v>
      </c>
      <c r="G375" s="7">
        <v>0.22270000000000001</v>
      </c>
      <c r="H375" s="8">
        <f t="shared" si="10"/>
        <v>1.6211533222392834E-3</v>
      </c>
      <c r="I375" s="8">
        <f t="shared" si="11"/>
        <v>3.2695120203207008E-4</v>
      </c>
    </row>
    <row r="376" spans="1:9" x14ac:dyDescent="0.2">
      <c r="A376" s="4">
        <v>-3.9202000000000004E-3</v>
      </c>
      <c r="B376" s="5">
        <v>0.61322091000000001</v>
      </c>
      <c r="C376" s="4">
        <v>8.5140800000000003E-3</v>
      </c>
      <c r="D376" s="5">
        <v>0.27256201000000002</v>
      </c>
      <c r="E376" s="6" t="s">
        <v>47</v>
      </c>
      <c r="F376" s="6" t="s">
        <v>25</v>
      </c>
      <c r="G376" s="7">
        <v>0.49200000000000005</v>
      </c>
      <c r="H376" s="8">
        <f t="shared" si="10"/>
        <v>7.6820169200908814E-6</v>
      </c>
      <c r="I376" s="8">
        <f t="shared" si="11"/>
        <v>3.6235500459744468E-5</v>
      </c>
    </row>
    <row r="377" spans="1:9" x14ac:dyDescent="0.2">
      <c r="A377" s="4">
        <v>5.1008499999999997E-3</v>
      </c>
      <c r="B377" s="5">
        <v>0.58633338000000002</v>
      </c>
      <c r="C377" s="4">
        <v>1.389842E-2</v>
      </c>
      <c r="D377" s="5">
        <v>0.13839888</v>
      </c>
      <c r="E377" s="6" t="s">
        <v>47</v>
      </c>
      <c r="F377" s="6" t="s">
        <v>26</v>
      </c>
      <c r="G377" s="7">
        <v>0.13570000000000002</v>
      </c>
      <c r="H377" s="8">
        <f t="shared" si="10"/>
        <v>6.1032261304209618E-6</v>
      </c>
      <c r="I377" s="8">
        <f t="shared" si="11"/>
        <v>4.5311164062300617E-5</v>
      </c>
    </row>
    <row r="378" spans="1:9" x14ac:dyDescent="0.2">
      <c r="A378" s="4">
        <v>-2.4884199999999999E-2</v>
      </c>
      <c r="B378" s="5">
        <v>5.620617E-2</v>
      </c>
      <c r="C378" s="4">
        <v>-2.0819000000000001E-2</v>
      </c>
      <c r="D378" s="5">
        <v>0.11027563999999999</v>
      </c>
      <c r="E378" s="6" t="s">
        <v>48</v>
      </c>
      <c r="F378" s="6" t="s">
        <v>10</v>
      </c>
      <c r="G378" s="7">
        <v>9.7200000000000009E-2</v>
      </c>
      <c r="H378" s="8">
        <f t="shared" si="10"/>
        <v>1.0867638343694965E-4</v>
      </c>
      <c r="I378" s="8">
        <f t="shared" si="11"/>
        <v>7.6068970976387541E-5</v>
      </c>
    </row>
    <row r="379" spans="1:9" x14ac:dyDescent="0.2">
      <c r="A379" s="4">
        <v>-1.5072E-3</v>
      </c>
      <c r="B379" s="5">
        <v>0.87653932999999995</v>
      </c>
      <c r="C379" s="4">
        <v>-2.4118E-3</v>
      </c>
      <c r="D379" s="5">
        <v>0.80373925000000002</v>
      </c>
      <c r="E379" s="6" t="s">
        <v>48</v>
      </c>
      <c r="F379" s="6" t="s">
        <v>11</v>
      </c>
      <c r="G379" s="7">
        <v>0.20030000000000001</v>
      </c>
      <c r="H379" s="8">
        <f t="shared" si="10"/>
        <v>7.2774597456506886E-7</v>
      </c>
      <c r="I379" s="8">
        <f t="shared" si="11"/>
        <v>1.863462350306137E-6</v>
      </c>
    </row>
    <row r="380" spans="1:9" x14ac:dyDescent="0.2">
      <c r="A380" s="4">
        <v>-2.79201E-2</v>
      </c>
      <c r="B380" s="5">
        <v>9.4470600000000002E-3</v>
      </c>
      <c r="C380" s="4">
        <v>-1.3213600000000001E-2</v>
      </c>
      <c r="D380" s="5">
        <v>0.21946658999999999</v>
      </c>
      <c r="E380" s="6" t="s">
        <v>48</v>
      </c>
      <c r="F380" s="6" t="s">
        <v>12</v>
      </c>
      <c r="G380" s="7">
        <v>0.15460000000000002</v>
      </c>
      <c r="H380" s="8">
        <f t="shared" si="10"/>
        <v>2.0376785210601109E-4</v>
      </c>
      <c r="I380" s="8">
        <f t="shared" si="11"/>
        <v>4.5639832334342102E-5</v>
      </c>
    </row>
    <row r="381" spans="1:9" x14ac:dyDescent="0.2">
      <c r="A381" s="4">
        <v>-1.3492999999999999E-3</v>
      </c>
      <c r="B381" s="5">
        <v>0.88119417</v>
      </c>
      <c r="C381" s="4">
        <v>9.1132899999999996E-3</v>
      </c>
      <c r="D381" s="5">
        <v>0.31293922000000002</v>
      </c>
      <c r="E381" s="6" t="s">
        <v>48</v>
      </c>
      <c r="F381" s="6" t="s">
        <v>13</v>
      </c>
      <c r="G381" s="7">
        <v>0.75190000000000001</v>
      </c>
      <c r="H381" s="8">
        <f t="shared" si="10"/>
        <v>6.7925662901126205E-7</v>
      </c>
      <c r="I381" s="8">
        <f t="shared" si="11"/>
        <v>3.0986121944417323E-5</v>
      </c>
    </row>
    <row r="382" spans="1:9" x14ac:dyDescent="0.2">
      <c r="A382" s="4">
        <v>1.516287E-2</v>
      </c>
      <c r="B382" s="5">
        <v>5.9312139999999999E-2</v>
      </c>
      <c r="C382" s="4">
        <v>1.9122670000000001E-2</v>
      </c>
      <c r="D382" s="5">
        <v>1.7430049999999999E-2</v>
      </c>
      <c r="E382" s="6" t="s">
        <v>48</v>
      </c>
      <c r="F382" s="6" t="s">
        <v>14</v>
      </c>
      <c r="G382" s="7">
        <v>0.62080000000000002</v>
      </c>
      <c r="H382" s="8">
        <f t="shared" si="10"/>
        <v>1.082462489345166E-4</v>
      </c>
      <c r="I382" s="8">
        <f t="shared" si="11"/>
        <v>1.7216588269112286E-4</v>
      </c>
    </row>
    <row r="383" spans="1:9" x14ac:dyDescent="0.2">
      <c r="A383" s="4">
        <v>1.5305869999999999E-2</v>
      </c>
      <c r="B383" s="5">
        <v>0.30028195000000002</v>
      </c>
      <c r="C383" s="4">
        <v>2.6549469999999999E-2</v>
      </c>
      <c r="D383" s="5">
        <v>7.2480149999999993E-2</v>
      </c>
      <c r="E383" s="6" t="s">
        <v>48</v>
      </c>
      <c r="F383" s="6" t="s">
        <v>15</v>
      </c>
      <c r="G383" s="7">
        <v>7.5600000000000001E-2</v>
      </c>
      <c r="H383" s="8">
        <f t="shared" si="10"/>
        <v>3.2743701208828261E-5</v>
      </c>
      <c r="I383" s="8">
        <f t="shared" si="11"/>
        <v>9.8519781407614134E-5</v>
      </c>
    </row>
    <row r="384" spans="1:9" x14ac:dyDescent="0.2">
      <c r="A384" s="4">
        <v>-5.3640000000000003E-4</v>
      </c>
      <c r="B384" s="5">
        <v>0.94416429999999996</v>
      </c>
      <c r="C384" s="4">
        <v>-8.6868999999999991E-3</v>
      </c>
      <c r="D384" s="5">
        <v>0.25687288000000003</v>
      </c>
      <c r="E384" s="6" t="s">
        <v>48</v>
      </c>
      <c r="F384" s="6" t="s">
        <v>16</v>
      </c>
      <c r="G384" s="7">
        <v>0.50719999999999998</v>
      </c>
      <c r="H384" s="8">
        <f t="shared" si="10"/>
        <v>1.4383264867614721E-7</v>
      </c>
      <c r="I384" s="8">
        <f t="shared" si="11"/>
        <v>3.7723291880826669E-5</v>
      </c>
    </row>
    <row r="385" spans="1:9" x14ac:dyDescent="0.2">
      <c r="A385" s="4">
        <v>1.7029E-3</v>
      </c>
      <c r="B385" s="5">
        <v>0.83068043000000003</v>
      </c>
      <c r="C385" s="4">
        <v>-4.3023999999999996E-3</v>
      </c>
      <c r="D385" s="5">
        <v>0.58916416999999999</v>
      </c>
      <c r="E385" s="6" t="s">
        <v>48</v>
      </c>
      <c r="F385" s="6" t="s">
        <v>17</v>
      </c>
      <c r="G385" s="7">
        <v>0.62240000000000006</v>
      </c>
      <c r="H385" s="8">
        <f t="shared" si="10"/>
        <v>1.3630439398995968E-6</v>
      </c>
      <c r="I385" s="8">
        <f t="shared" si="11"/>
        <v>8.7006787755573216E-6</v>
      </c>
    </row>
    <row r="386" spans="1:9" x14ac:dyDescent="0.2">
      <c r="A386" s="4">
        <v>-1.8551600000000001E-2</v>
      </c>
      <c r="B386" s="5">
        <v>1.70341E-2</v>
      </c>
      <c r="C386" s="4">
        <v>-5.4901999999999998E-3</v>
      </c>
      <c r="D386" s="5">
        <v>0.48025716000000002</v>
      </c>
      <c r="E386" s="6" t="s">
        <v>48</v>
      </c>
      <c r="F386" s="6" t="s">
        <v>18</v>
      </c>
      <c r="G386" s="7">
        <v>0.56110000000000004</v>
      </c>
      <c r="H386" s="8">
        <f t="shared" si="10"/>
        <v>1.6951127426614477E-4</v>
      </c>
      <c r="I386" s="8">
        <f t="shared" si="11"/>
        <v>1.4846092978001022E-5</v>
      </c>
    </row>
    <row r="387" spans="1:9" x14ac:dyDescent="0.2">
      <c r="A387" s="4">
        <v>6.05873E-3</v>
      </c>
      <c r="B387" s="5">
        <v>0.45308565000000001</v>
      </c>
      <c r="C387" s="4">
        <v>1.330719E-2</v>
      </c>
      <c r="D387" s="5">
        <v>9.9498000000000003E-2</v>
      </c>
      <c r="E387" s="6" t="s">
        <v>48</v>
      </c>
      <c r="F387" s="6" t="s">
        <v>19</v>
      </c>
      <c r="G387" s="7">
        <v>0.36530000000000001</v>
      </c>
      <c r="H387" s="8">
        <f t="shared" si="10"/>
        <v>1.7022030503054629E-5</v>
      </c>
      <c r="I387" s="8">
        <f t="shared" si="11"/>
        <v>8.2114694552314906E-5</v>
      </c>
    </row>
    <row r="388" spans="1:9" x14ac:dyDescent="0.2">
      <c r="A388" s="4">
        <v>1.20407E-2</v>
      </c>
      <c r="B388" s="5">
        <v>0.43672033999999998</v>
      </c>
      <c r="C388" s="4">
        <v>2.4440199999999999E-3</v>
      </c>
      <c r="D388" s="5">
        <v>0.87460484999999999</v>
      </c>
      <c r="E388" s="6" t="s">
        <v>48</v>
      </c>
      <c r="F388" s="6" t="s">
        <v>20</v>
      </c>
      <c r="G388" s="7">
        <v>6.6400000000000001E-2</v>
      </c>
      <c r="H388" s="8">
        <f t="shared" ref="H388:H445" si="12">2*G388*(1-G388)*A388*A388</f>
        <v>1.7974730590819699E-5</v>
      </c>
      <c r="I388" s="8">
        <f t="shared" ref="I388:I445" si="13">2*G388*(1-G388)*C388*C388</f>
        <v>7.4057394594061355E-7</v>
      </c>
    </row>
    <row r="389" spans="1:9" x14ac:dyDescent="0.2">
      <c r="A389" s="4">
        <v>2.63992E-3</v>
      </c>
      <c r="B389" s="5">
        <v>0.74090495999999995</v>
      </c>
      <c r="C389" s="4">
        <v>-8.1729999999999997E-4</v>
      </c>
      <c r="D389" s="5">
        <v>0.91848753999999999</v>
      </c>
      <c r="E389" s="6" t="s">
        <v>48</v>
      </c>
      <c r="F389" s="6" t="s">
        <v>21</v>
      </c>
      <c r="G389" s="7">
        <v>0.39289999999999997</v>
      </c>
      <c r="H389" s="8">
        <f t="shared" si="12"/>
        <v>3.3247101541835464E-6</v>
      </c>
      <c r="I389" s="8">
        <f t="shared" si="13"/>
        <v>3.1866565234438219E-7</v>
      </c>
    </row>
    <row r="390" spans="1:9" x14ac:dyDescent="0.2">
      <c r="A390" s="4">
        <v>-1.10747E-2</v>
      </c>
      <c r="B390" s="5">
        <v>0.21104748000000001</v>
      </c>
      <c r="C390" s="4">
        <v>1.68819E-3</v>
      </c>
      <c r="D390" s="5">
        <v>0.84884877999999997</v>
      </c>
      <c r="E390" s="6" t="s">
        <v>48</v>
      </c>
      <c r="F390" s="6" t="s">
        <v>22</v>
      </c>
      <c r="G390" s="7">
        <v>0.25329999999999997</v>
      </c>
      <c r="H390" s="8">
        <f t="shared" si="12"/>
        <v>4.6395437873260632E-5</v>
      </c>
      <c r="I390" s="8">
        <f t="shared" si="13"/>
        <v>1.0780874329249604E-6</v>
      </c>
    </row>
    <row r="391" spans="1:9" x14ac:dyDescent="0.2">
      <c r="A391" s="4">
        <v>4.2045099999999998E-3</v>
      </c>
      <c r="B391" s="5">
        <v>0.59687981000000001</v>
      </c>
      <c r="C391" s="4">
        <v>3.6230020000000002E-2</v>
      </c>
      <c r="D391" s="5">
        <v>5.2299999999999999E-6</v>
      </c>
      <c r="E391" s="6" t="s">
        <v>48</v>
      </c>
      <c r="F391" s="6" t="s">
        <v>23</v>
      </c>
      <c r="G391" s="7">
        <v>0.40560000000000002</v>
      </c>
      <c r="H391" s="8">
        <f t="shared" si="12"/>
        <v>8.5238838308096134E-6</v>
      </c>
      <c r="I391" s="8">
        <f t="shared" si="13"/>
        <v>6.3291281658641916E-4</v>
      </c>
    </row>
    <row r="392" spans="1:9" x14ac:dyDescent="0.2">
      <c r="A392" s="4">
        <v>6.4454360000000002E-2</v>
      </c>
      <c r="B392" s="5">
        <v>4.2399999999999997E-12</v>
      </c>
      <c r="C392" s="4">
        <v>2.3866729999999999E-2</v>
      </c>
      <c r="D392" s="5">
        <v>1.0299249999999999E-2</v>
      </c>
      <c r="E392" s="6" t="s">
        <v>48</v>
      </c>
      <c r="F392" s="6" t="s">
        <v>24</v>
      </c>
      <c r="G392" s="7">
        <v>0.22270000000000001</v>
      </c>
      <c r="H392" s="8">
        <f t="shared" si="12"/>
        <v>1.4382801319797304E-3</v>
      </c>
      <c r="I392" s="8">
        <f t="shared" si="13"/>
        <v>1.9720808709706636E-4</v>
      </c>
    </row>
    <row r="393" spans="1:9" x14ac:dyDescent="0.2">
      <c r="A393" s="4">
        <v>-1.34223E-2</v>
      </c>
      <c r="B393" s="5">
        <v>8.3497769999999999E-2</v>
      </c>
      <c r="C393" s="4">
        <v>-8.4420999999999993E-3</v>
      </c>
      <c r="D393" s="5">
        <v>0.27650286000000002</v>
      </c>
      <c r="E393" s="6" t="s">
        <v>48</v>
      </c>
      <c r="F393" s="6" t="s">
        <v>25</v>
      </c>
      <c r="G393" s="7">
        <v>0.49200000000000005</v>
      </c>
      <c r="H393" s="8">
        <f t="shared" si="12"/>
        <v>9.0056008403426887E-5</v>
      </c>
      <c r="I393" s="8">
        <f t="shared" si="13"/>
        <v>3.5625403766291518E-5</v>
      </c>
    </row>
    <row r="394" spans="1:9" x14ac:dyDescent="0.2">
      <c r="A394" s="4">
        <v>8.1138100000000008E-3</v>
      </c>
      <c r="B394" s="5">
        <v>0.38670634999999998</v>
      </c>
      <c r="C394" s="4">
        <v>1.987303E-2</v>
      </c>
      <c r="D394" s="5">
        <v>3.4063419999999997E-2</v>
      </c>
      <c r="E394" s="6" t="s">
        <v>48</v>
      </c>
      <c r="F394" s="6" t="s">
        <v>26</v>
      </c>
      <c r="G394" s="7">
        <v>0.13570000000000002</v>
      </c>
      <c r="H394" s="8">
        <f t="shared" si="12"/>
        <v>1.5442728056406553E-5</v>
      </c>
      <c r="I394" s="8">
        <f t="shared" si="13"/>
        <v>9.264085031238552E-5</v>
      </c>
    </row>
    <row r="395" spans="1:9" x14ac:dyDescent="0.2">
      <c r="A395" s="4">
        <v>-1.5641200000000001E-2</v>
      </c>
      <c r="B395" s="5">
        <v>0.23014446999999999</v>
      </c>
      <c r="C395" s="4">
        <v>-4.0003E-3</v>
      </c>
      <c r="D395" s="5">
        <v>0.75897881</v>
      </c>
      <c r="E395" s="6" t="s">
        <v>49</v>
      </c>
      <c r="F395" s="6" t="s">
        <v>10</v>
      </c>
      <c r="G395" s="7">
        <v>9.7200000000000009E-2</v>
      </c>
      <c r="H395" s="8">
        <f t="shared" si="12"/>
        <v>4.2936629496353749E-5</v>
      </c>
      <c r="I395" s="8">
        <f t="shared" si="13"/>
        <v>2.8084903461633891E-6</v>
      </c>
    </row>
    <row r="396" spans="1:9" x14ac:dyDescent="0.2">
      <c r="A396" s="4">
        <v>-2.3005999999999999E-3</v>
      </c>
      <c r="B396" s="5">
        <v>0.81258896000000003</v>
      </c>
      <c r="C396" s="4">
        <v>-3.8344999999999998E-3</v>
      </c>
      <c r="D396" s="5">
        <v>0.69280019999999998</v>
      </c>
      <c r="E396" s="6" t="s">
        <v>49</v>
      </c>
      <c r="F396" s="6" t="s">
        <v>11</v>
      </c>
      <c r="G396" s="7">
        <v>0.20030000000000001</v>
      </c>
      <c r="H396" s="8">
        <f t="shared" si="12"/>
        <v>1.695587756232735E-6</v>
      </c>
      <c r="I396" s="8">
        <f t="shared" si="13"/>
        <v>4.7103754538797551E-6</v>
      </c>
    </row>
    <row r="397" spans="1:9" x14ac:dyDescent="0.2">
      <c r="A397" s="4">
        <v>-4.3498799999999997E-2</v>
      </c>
      <c r="B397" s="5">
        <v>5.2899999999999998E-5</v>
      </c>
      <c r="C397" s="4">
        <v>-3.8979E-2</v>
      </c>
      <c r="D397" s="5">
        <v>2.9274999999999999E-4</v>
      </c>
      <c r="E397" s="6" t="s">
        <v>49</v>
      </c>
      <c r="F397" s="6" t="s">
        <v>12</v>
      </c>
      <c r="G397" s="7">
        <v>0.15460000000000002</v>
      </c>
      <c r="H397" s="8">
        <f t="shared" si="12"/>
        <v>4.9460247043862059E-4</v>
      </c>
      <c r="I397" s="8">
        <f t="shared" si="13"/>
        <v>3.9715781715653691E-4</v>
      </c>
    </row>
    <row r="398" spans="1:9" x14ac:dyDescent="0.2">
      <c r="A398" s="4">
        <v>-8.9108E-3</v>
      </c>
      <c r="B398" s="5">
        <v>0.32373411000000002</v>
      </c>
      <c r="C398" s="4">
        <v>-5.8847999999999999E-3</v>
      </c>
      <c r="D398" s="5">
        <v>0.51470773000000003</v>
      </c>
      <c r="E398" s="6" t="s">
        <v>49</v>
      </c>
      <c r="F398" s="6" t="s">
        <v>13</v>
      </c>
      <c r="G398" s="7">
        <v>0.75190000000000001</v>
      </c>
      <c r="H398" s="8">
        <f t="shared" si="12"/>
        <v>2.9624445977369058E-5</v>
      </c>
      <c r="I398" s="8">
        <f t="shared" si="13"/>
        <v>1.292052795013509E-5</v>
      </c>
    </row>
    <row r="399" spans="1:9" x14ac:dyDescent="0.2">
      <c r="A399" s="4">
        <v>1.1996100000000001E-2</v>
      </c>
      <c r="B399" s="5">
        <v>0.13576693000000001</v>
      </c>
      <c r="C399" s="4">
        <v>1.162419E-2</v>
      </c>
      <c r="D399" s="5">
        <v>0.14842770999999999</v>
      </c>
      <c r="E399" s="6" t="s">
        <v>49</v>
      </c>
      <c r="F399" s="6" t="s">
        <v>14</v>
      </c>
      <c r="G399" s="7">
        <v>0.62080000000000002</v>
      </c>
      <c r="H399" s="8">
        <f t="shared" si="12"/>
        <v>6.77532585832999E-5</v>
      </c>
      <c r="I399" s="8">
        <f t="shared" si="13"/>
        <v>6.3617329210687124E-5</v>
      </c>
    </row>
    <row r="400" spans="1:9" x14ac:dyDescent="0.2">
      <c r="A400" s="4">
        <v>1.445724E-2</v>
      </c>
      <c r="B400" s="5">
        <v>0.32796837000000001</v>
      </c>
      <c r="C400" s="4">
        <v>2.068882E-2</v>
      </c>
      <c r="D400" s="5">
        <v>0.16167110000000001</v>
      </c>
      <c r="E400" s="6" t="s">
        <v>49</v>
      </c>
      <c r="F400" s="6" t="s">
        <v>15</v>
      </c>
      <c r="G400" s="7">
        <v>7.5600000000000001E-2</v>
      </c>
      <c r="H400" s="8">
        <f t="shared" si="12"/>
        <v>2.921342717864029E-5</v>
      </c>
      <c r="I400" s="8">
        <f t="shared" si="13"/>
        <v>5.9825063766511193E-5</v>
      </c>
    </row>
    <row r="401" spans="1:9" x14ac:dyDescent="0.2">
      <c r="A401" s="4">
        <v>-1.258E-3</v>
      </c>
      <c r="B401" s="5">
        <v>0.86955207999999995</v>
      </c>
      <c r="C401" s="4">
        <v>-6.8988000000000001E-3</v>
      </c>
      <c r="D401" s="5">
        <v>0.36794063999999999</v>
      </c>
      <c r="E401" s="6" t="s">
        <v>49</v>
      </c>
      <c r="F401" s="6" t="s">
        <v>16</v>
      </c>
      <c r="G401" s="7">
        <v>0.50719999999999998</v>
      </c>
      <c r="H401" s="8">
        <f t="shared" si="12"/>
        <v>7.9111791976447998E-7</v>
      </c>
      <c r="I401" s="8">
        <f t="shared" si="13"/>
        <v>2.3791786231991502E-5</v>
      </c>
    </row>
    <row r="402" spans="1:9" x14ac:dyDescent="0.2">
      <c r="A402" s="4">
        <v>8.9982800000000009E-3</v>
      </c>
      <c r="B402" s="5">
        <v>0.25861714000000002</v>
      </c>
      <c r="C402" s="4">
        <v>9.6582500000000002E-3</v>
      </c>
      <c r="D402" s="5">
        <v>0.22543820000000001</v>
      </c>
      <c r="E402" s="6" t="s">
        <v>49</v>
      </c>
      <c r="F402" s="6" t="s">
        <v>17</v>
      </c>
      <c r="G402" s="7">
        <v>0.62240000000000006</v>
      </c>
      <c r="H402" s="8">
        <f t="shared" si="12"/>
        <v>3.8058403941135133E-5</v>
      </c>
      <c r="I402" s="8">
        <f t="shared" si="13"/>
        <v>4.3845845659185918E-5</v>
      </c>
    </row>
    <row r="403" spans="1:9" x14ac:dyDescent="0.2">
      <c r="A403" s="4">
        <v>-1.3965099999999999E-2</v>
      </c>
      <c r="B403" s="5">
        <v>7.2527830000000001E-2</v>
      </c>
      <c r="C403" s="5">
        <v>-3.2599999999999998E-7</v>
      </c>
      <c r="D403" s="5">
        <v>0.99996658000000005</v>
      </c>
      <c r="E403" s="6" t="s">
        <v>49</v>
      </c>
      <c r="F403" s="6" t="s">
        <v>18</v>
      </c>
      <c r="G403" s="7">
        <v>0.56110000000000004</v>
      </c>
      <c r="H403" s="8">
        <f t="shared" si="12"/>
        <v>9.6055877776449753E-5</v>
      </c>
      <c r="I403" s="8">
        <f t="shared" si="13"/>
        <v>5.2344498748079995E-14</v>
      </c>
    </row>
    <row r="404" spans="1:9" x14ac:dyDescent="0.2">
      <c r="A404" s="4">
        <v>3.7952400000000001E-3</v>
      </c>
      <c r="B404" s="5">
        <v>0.63843075999999999</v>
      </c>
      <c r="C404" s="4">
        <v>7.6614600000000001E-3</v>
      </c>
      <c r="D404" s="5">
        <v>0.34296766000000001</v>
      </c>
      <c r="E404" s="6" t="s">
        <v>49</v>
      </c>
      <c r="F404" s="6" t="s">
        <v>19</v>
      </c>
      <c r="G404" s="7">
        <v>0.36530000000000001</v>
      </c>
      <c r="H404" s="8">
        <f t="shared" si="12"/>
        <v>6.6792339485966138E-6</v>
      </c>
      <c r="I404" s="8">
        <f t="shared" si="13"/>
        <v>2.7218942189060423E-5</v>
      </c>
    </row>
    <row r="405" spans="1:9" x14ac:dyDescent="0.2">
      <c r="A405" s="4">
        <v>1.7765079999999999E-2</v>
      </c>
      <c r="B405" s="5">
        <v>0.25126799999999999</v>
      </c>
      <c r="C405" s="4">
        <v>1.147656E-2</v>
      </c>
      <c r="D405" s="5">
        <v>0.45871406999999997</v>
      </c>
      <c r="E405" s="6" t="s">
        <v>49</v>
      </c>
      <c r="F405" s="6" t="s">
        <v>20</v>
      </c>
      <c r="G405" s="7">
        <v>6.6400000000000001E-2</v>
      </c>
      <c r="H405" s="8">
        <f t="shared" si="12"/>
        <v>3.9128504841025675E-5</v>
      </c>
      <c r="I405" s="8">
        <f t="shared" si="13"/>
        <v>1.6329856980950947E-5</v>
      </c>
    </row>
    <row r="406" spans="1:9" x14ac:dyDescent="0.2">
      <c r="A406" s="4">
        <v>2.1593099999999998E-3</v>
      </c>
      <c r="B406" s="5">
        <v>0.78684673999999999</v>
      </c>
      <c r="C406" s="4">
        <v>-1.1819000000000001E-3</v>
      </c>
      <c r="D406" s="5">
        <v>0.88236698999999996</v>
      </c>
      <c r="E406" s="6" t="s">
        <v>49</v>
      </c>
      <c r="F406" s="6" t="s">
        <v>21</v>
      </c>
      <c r="G406" s="7">
        <v>0.39289999999999997</v>
      </c>
      <c r="H406" s="8">
        <f t="shared" si="12"/>
        <v>2.224345519332131E-6</v>
      </c>
      <c r="I406" s="8">
        <f t="shared" si="13"/>
        <v>6.663980577787599E-7</v>
      </c>
    </row>
    <row r="407" spans="1:9" x14ac:dyDescent="0.2">
      <c r="A407" s="4">
        <v>-1.3995E-2</v>
      </c>
      <c r="B407" s="5">
        <v>0.11406729</v>
      </c>
      <c r="C407" s="4">
        <v>-5.0023999999999997E-3</v>
      </c>
      <c r="D407" s="5">
        <v>0.57228931999999999</v>
      </c>
      <c r="E407" s="6" t="s">
        <v>49</v>
      </c>
      <c r="F407" s="6" t="s">
        <v>22</v>
      </c>
      <c r="G407" s="7">
        <v>0.25329999999999997</v>
      </c>
      <c r="H407" s="8">
        <f t="shared" si="12"/>
        <v>7.4089581626155497E-5</v>
      </c>
      <c r="I407" s="8">
        <f t="shared" si="13"/>
        <v>9.4660363561625455E-6</v>
      </c>
    </row>
    <row r="408" spans="1:9" x14ac:dyDescent="0.2">
      <c r="A408" s="4">
        <v>9.6349299999999999E-3</v>
      </c>
      <c r="B408" s="5">
        <v>0.22560599000000001</v>
      </c>
      <c r="C408" s="4">
        <v>3.7008470000000002E-2</v>
      </c>
      <c r="D408" s="5">
        <v>3.2799999999999999E-6</v>
      </c>
      <c r="E408" s="6" t="s">
        <v>49</v>
      </c>
      <c r="F408" s="6" t="s">
        <v>23</v>
      </c>
      <c r="G408" s="7">
        <v>0.40560000000000002</v>
      </c>
      <c r="H408" s="8">
        <f t="shared" si="12"/>
        <v>4.4761421517557675E-5</v>
      </c>
      <c r="I408" s="8">
        <f t="shared" si="13"/>
        <v>6.6040294998739055E-4</v>
      </c>
    </row>
    <row r="409" spans="1:9" x14ac:dyDescent="0.2">
      <c r="A409" s="4">
        <v>5.1078810000000002E-2</v>
      </c>
      <c r="B409" s="5">
        <v>4.0000000000000001E-8</v>
      </c>
      <c r="C409" s="4">
        <v>5.6718699999999999E-3</v>
      </c>
      <c r="D409" s="5">
        <v>0.54207782000000004</v>
      </c>
      <c r="E409" s="6" t="s">
        <v>49</v>
      </c>
      <c r="F409" s="6" t="s">
        <v>24</v>
      </c>
      <c r="G409" s="7">
        <v>0.22270000000000001</v>
      </c>
      <c r="H409" s="8">
        <f t="shared" si="12"/>
        <v>9.0327589770008206E-4</v>
      </c>
      <c r="I409" s="8">
        <f t="shared" si="13"/>
        <v>1.1137594881016355E-5</v>
      </c>
    </row>
    <row r="410" spans="1:9" x14ac:dyDescent="0.2">
      <c r="A410" s="4">
        <v>-5.9081000000000003E-3</v>
      </c>
      <c r="B410" s="5">
        <v>0.44624383000000001</v>
      </c>
      <c r="C410" s="4">
        <v>3.84068E-3</v>
      </c>
      <c r="D410" s="5">
        <v>0.62058396000000005</v>
      </c>
      <c r="E410" s="6" t="s">
        <v>49</v>
      </c>
      <c r="F410" s="6" t="s">
        <v>25</v>
      </c>
      <c r="G410" s="7">
        <v>0.49200000000000005</v>
      </c>
      <c r="H410" s="8">
        <f t="shared" si="12"/>
        <v>1.7448354882361924E-5</v>
      </c>
      <c r="I410" s="8">
        <f t="shared" si="13"/>
        <v>7.3735233258736133E-6</v>
      </c>
    </row>
    <row r="411" spans="1:9" x14ac:dyDescent="0.2">
      <c r="A411" s="4">
        <v>2.0929E-3</v>
      </c>
      <c r="B411" s="5">
        <v>0.82335183000000001</v>
      </c>
      <c r="C411" s="4">
        <v>6.80695E-3</v>
      </c>
      <c r="D411" s="5">
        <v>0.46792699999999998</v>
      </c>
      <c r="E411" s="6" t="s">
        <v>49</v>
      </c>
      <c r="F411" s="6" t="s">
        <v>26</v>
      </c>
      <c r="G411" s="7">
        <v>0.13570000000000002</v>
      </c>
      <c r="H411" s="8">
        <f t="shared" si="12"/>
        <v>1.0274751151087181E-6</v>
      </c>
      <c r="I411" s="8">
        <f t="shared" si="13"/>
        <v>1.0868746947977095E-5</v>
      </c>
    </row>
    <row r="412" spans="1:9" x14ac:dyDescent="0.2">
      <c r="A412" s="4">
        <v>-7.4799999999999997E-3</v>
      </c>
      <c r="B412" s="5">
        <v>0.56473673999999996</v>
      </c>
      <c r="C412" s="4">
        <v>-7.4799999999999997E-3</v>
      </c>
      <c r="D412" s="5">
        <v>0.56473673999999996</v>
      </c>
      <c r="E412" s="6" t="s">
        <v>50</v>
      </c>
      <c r="F412" s="6" t="s">
        <v>10</v>
      </c>
      <c r="G412" s="7">
        <v>9.7200000000000009E-2</v>
      </c>
      <c r="H412" s="8">
        <f t="shared" si="12"/>
        <v>9.8195369057280004E-6</v>
      </c>
      <c r="I412" s="8">
        <f t="shared" si="13"/>
        <v>9.8195369057280004E-6</v>
      </c>
    </row>
    <row r="413" spans="1:9" x14ac:dyDescent="0.2">
      <c r="A413" s="4">
        <v>1.0744490000000001E-2</v>
      </c>
      <c r="B413" s="5">
        <v>0.26655456</v>
      </c>
      <c r="C413" s="4">
        <v>1.0744490000000001E-2</v>
      </c>
      <c r="D413" s="5">
        <v>0.26655456</v>
      </c>
      <c r="E413" s="6" t="s">
        <v>50</v>
      </c>
      <c r="F413" s="6" t="s">
        <v>11</v>
      </c>
      <c r="G413" s="7">
        <v>0.20030000000000001</v>
      </c>
      <c r="H413" s="8">
        <f t="shared" si="12"/>
        <v>3.698363999882988E-5</v>
      </c>
      <c r="I413" s="8">
        <f t="shared" si="13"/>
        <v>3.698363999882988E-5</v>
      </c>
    </row>
    <row r="414" spans="1:9" x14ac:dyDescent="0.2">
      <c r="A414" s="4">
        <v>3.0286599999999999E-3</v>
      </c>
      <c r="B414" s="5">
        <v>0.77758864999999999</v>
      </c>
      <c r="C414" s="4">
        <v>3.0286599999999999E-3</v>
      </c>
      <c r="D414" s="5">
        <v>0.77758864999999999</v>
      </c>
      <c r="E414" s="6" t="s">
        <v>50</v>
      </c>
      <c r="F414" s="6" t="s">
        <v>12</v>
      </c>
      <c r="G414" s="7">
        <v>0.15460000000000002</v>
      </c>
      <c r="H414" s="8">
        <f t="shared" si="12"/>
        <v>2.3977437759570024E-6</v>
      </c>
      <c r="I414" s="8">
        <f t="shared" si="13"/>
        <v>2.3977437759570024E-6</v>
      </c>
    </row>
    <row r="415" spans="1:9" x14ac:dyDescent="0.2">
      <c r="A415" s="4">
        <v>4.3769999999999998E-3</v>
      </c>
      <c r="B415" s="5">
        <v>0.62669951000000002</v>
      </c>
      <c r="C415" s="4">
        <v>4.3769999999999998E-3</v>
      </c>
      <c r="D415" s="5">
        <v>0.62669951000000002</v>
      </c>
      <c r="E415" s="6" t="s">
        <v>50</v>
      </c>
      <c r="F415" s="6" t="s">
        <v>13</v>
      </c>
      <c r="G415" s="7">
        <v>0.75190000000000001</v>
      </c>
      <c r="H415" s="8">
        <f t="shared" si="12"/>
        <v>7.1477596082086196E-6</v>
      </c>
      <c r="I415" s="8">
        <f t="shared" si="13"/>
        <v>7.1477596082086196E-6</v>
      </c>
    </row>
    <row r="416" spans="1:9" x14ac:dyDescent="0.2">
      <c r="A416" s="4">
        <v>-2.1616199999999999E-2</v>
      </c>
      <c r="B416" s="5">
        <v>6.9950400000000001E-3</v>
      </c>
      <c r="C416" s="4">
        <v>-2.1616199999999999E-2</v>
      </c>
      <c r="D416" s="5">
        <v>6.9950400000000001E-3</v>
      </c>
      <c r="E416" s="6" t="s">
        <v>50</v>
      </c>
      <c r="F416" s="6" t="s">
        <v>14</v>
      </c>
      <c r="G416" s="7">
        <v>0.62080000000000002</v>
      </c>
      <c r="H416" s="8">
        <f t="shared" si="12"/>
        <v>2.1999293429745986E-4</v>
      </c>
      <c r="I416" s="8">
        <f t="shared" si="13"/>
        <v>2.1999293429745986E-4</v>
      </c>
    </row>
    <row r="417" spans="1:9" x14ac:dyDescent="0.2">
      <c r="A417" s="4">
        <v>2.7376480000000002E-2</v>
      </c>
      <c r="B417" s="5">
        <v>6.3077709999999995E-2</v>
      </c>
      <c r="C417" s="4">
        <v>2.7376480000000002E-2</v>
      </c>
      <c r="D417" s="5">
        <v>6.3077709999999995E-2</v>
      </c>
      <c r="E417" s="6" t="s">
        <v>50</v>
      </c>
      <c r="F417" s="6" t="s">
        <v>15</v>
      </c>
      <c r="G417" s="7">
        <v>7.5600000000000001E-2</v>
      </c>
      <c r="H417" s="8">
        <f t="shared" si="12"/>
        <v>1.0475311390590903E-4</v>
      </c>
      <c r="I417" s="8">
        <f t="shared" si="13"/>
        <v>1.0475311390590903E-4</v>
      </c>
    </row>
    <row r="418" spans="1:9" x14ac:dyDescent="0.2">
      <c r="A418" s="4">
        <v>4.0654000000000003E-3</v>
      </c>
      <c r="B418" s="5">
        <v>0.59437139999999999</v>
      </c>
      <c r="C418" s="4">
        <v>4.0654000000000003E-3</v>
      </c>
      <c r="D418" s="5">
        <v>0.59437139999999999</v>
      </c>
      <c r="E418" s="6" t="s">
        <v>50</v>
      </c>
      <c r="F418" s="6" t="s">
        <v>16</v>
      </c>
      <c r="G418" s="7">
        <v>0.50719999999999998</v>
      </c>
      <c r="H418" s="8">
        <f t="shared" si="12"/>
        <v>8.2620250111680531E-6</v>
      </c>
      <c r="I418" s="8">
        <f t="shared" si="13"/>
        <v>8.2620250111680531E-6</v>
      </c>
    </row>
    <row r="419" spans="1:9" x14ac:dyDescent="0.2">
      <c r="A419" s="4">
        <v>5.5137999999999997E-4</v>
      </c>
      <c r="B419" s="5">
        <v>0.94462451000000003</v>
      </c>
      <c r="C419" s="4">
        <v>5.5137999999999997E-4</v>
      </c>
      <c r="D419" s="5">
        <v>0.94462451000000003</v>
      </c>
      <c r="E419" s="6" t="s">
        <v>50</v>
      </c>
      <c r="F419" s="6" t="s">
        <v>17</v>
      </c>
      <c r="G419" s="7">
        <v>0.62240000000000006</v>
      </c>
      <c r="H419" s="8">
        <f t="shared" si="12"/>
        <v>1.4290044571411248E-7</v>
      </c>
      <c r="I419" s="8">
        <f t="shared" si="13"/>
        <v>1.4290044571411248E-7</v>
      </c>
    </row>
    <row r="420" spans="1:9" x14ac:dyDescent="0.2">
      <c r="A420" s="4">
        <v>1.453057E-2</v>
      </c>
      <c r="B420" s="5">
        <v>6.0811320000000002E-2</v>
      </c>
      <c r="C420" s="4">
        <v>1.453057E-2</v>
      </c>
      <c r="D420" s="5">
        <v>6.0811320000000002E-2</v>
      </c>
      <c r="E420" s="6" t="s">
        <v>50</v>
      </c>
      <c r="F420" s="6" t="s">
        <v>18</v>
      </c>
      <c r="G420" s="7">
        <v>0.56110000000000004</v>
      </c>
      <c r="H420" s="8">
        <f t="shared" si="12"/>
        <v>1.0399229127457198E-4</v>
      </c>
      <c r="I420" s="8">
        <f t="shared" si="13"/>
        <v>1.0399229127457198E-4</v>
      </c>
    </row>
    <row r="421" spans="1:9" x14ac:dyDescent="0.2">
      <c r="A421" s="4">
        <v>-7.1399000000000002E-3</v>
      </c>
      <c r="B421" s="5">
        <v>0.37507237999999998</v>
      </c>
      <c r="C421" s="4">
        <v>-7.1399000000000002E-3</v>
      </c>
      <c r="D421" s="5">
        <v>0.37507237999999998</v>
      </c>
      <c r="E421" s="6" t="s">
        <v>50</v>
      </c>
      <c r="F421" s="6" t="s">
        <v>19</v>
      </c>
      <c r="G421" s="7">
        <v>0.36530000000000001</v>
      </c>
      <c r="H421" s="8">
        <f t="shared" si="12"/>
        <v>2.363918092303016E-5</v>
      </c>
      <c r="I421" s="8">
        <f t="shared" si="13"/>
        <v>2.363918092303016E-5</v>
      </c>
    </row>
    <row r="422" spans="1:9" x14ac:dyDescent="0.2">
      <c r="A422" s="4">
        <v>3.0367000000000002E-4</v>
      </c>
      <c r="B422" s="5">
        <v>0.98430026999999998</v>
      </c>
      <c r="C422" s="4">
        <v>3.0367000000000002E-4</v>
      </c>
      <c r="D422" s="5">
        <v>0.98430026999999998</v>
      </c>
      <c r="E422" s="6" t="s">
        <v>50</v>
      </c>
      <c r="F422" s="6" t="s">
        <v>20</v>
      </c>
      <c r="G422" s="7">
        <v>6.6400000000000001E-2</v>
      </c>
      <c r="H422" s="8">
        <f t="shared" si="12"/>
        <v>1.1433065642397313E-8</v>
      </c>
      <c r="I422" s="8">
        <f t="shared" si="13"/>
        <v>1.1433065642397313E-8</v>
      </c>
    </row>
    <row r="423" spans="1:9" x14ac:dyDescent="0.2">
      <c r="A423" s="4">
        <v>-1.0665600000000001E-2</v>
      </c>
      <c r="B423" s="5">
        <v>0.18018973999999999</v>
      </c>
      <c r="C423" s="4">
        <v>-1.0665600000000001E-2</v>
      </c>
      <c r="D423" s="5">
        <v>0.18018973999999999</v>
      </c>
      <c r="E423" s="6" t="s">
        <v>50</v>
      </c>
      <c r="F423" s="6" t="s">
        <v>21</v>
      </c>
      <c r="G423" s="7">
        <v>0.39289999999999997</v>
      </c>
      <c r="H423" s="8">
        <f t="shared" si="12"/>
        <v>5.4267878165002447E-5</v>
      </c>
      <c r="I423" s="8">
        <f t="shared" si="13"/>
        <v>5.4267878165002447E-5</v>
      </c>
    </row>
    <row r="424" spans="1:9" x14ac:dyDescent="0.2">
      <c r="A424" s="4">
        <v>-5.7515999999999999E-3</v>
      </c>
      <c r="B424" s="5">
        <v>0.51463121000000001</v>
      </c>
      <c r="C424" s="4">
        <v>-5.7515999999999999E-3</v>
      </c>
      <c r="D424" s="5">
        <v>0.51463121000000001</v>
      </c>
      <c r="E424" s="6" t="s">
        <v>50</v>
      </c>
      <c r="F424" s="6" t="s">
        <v>22</v>
      </c>
      <c r="G424" s="7">
        <v>0.25329999999999997</v>
      </c>
      <c r="H424" s="8">
        <f t="shared" si="12"/>
        <v>1.2513784936390241E-5</v>
      </c>
      <c r="I424" s="8">
        <f t="shared" si="13"/>
        <v>1.2513784936390241E-5</v>
      </c>
    </row>
    <row r="425" spans="1:9" x14ac:dyDescent="0.2">
      <c r="A425" s="4">
        <v>-2.93501E-2</v>
      </c>
      <c r="B425" s="5">
        <v>2.1264E-4</v>
      </c>
      <c r="C425" s="4">
        <v>-2.93501E-2</v>
      </c>
      <c r="D425" s="5">
        <v>2.1264E-4</v>
      </c>
      <c r="E425" s="6" t="s">
        <v>50</v>
      </c>
      <c r="F425" s="6" t="s">
        <v>23</v>
      </c>
      <c r="G425" s="7">
        <v>0.40560000000000002</v>
      </c>
      <c r="H425" s="8">
        <f t="shared" si="12"/>
        <v>4.1536118836625542E-4</v>
      </c>
      <c r="I425" s="8">
        <f t="shared" si="13"/>
        <v>4.1536118836625542E-4</v>
      </c>
    </row>
    <row r="426" spans="1:9" x14ac:dyDescent="0.2">
      <c r="A426" s="4">
        <v>-0.14789920000000001</v>
      </c>
      <c r="B426" s="5">
        <v>4.1999999999999999E-57</v>
      </c>
      <c r="C426" s="4">
        <v>-0.14789920000000001</v>
      </c>
      <c r="D426" s="5">
        <v>4.1999999999999999E-57</v>
      </c>
      <c r="E426" s="6" t="s">
        <v>50</v>
      </c>
      <c r="F426" s="6" t="s">
        <v>24</v>
      </c>
      <c r="G426" s="7">
        <v>0.22270000000000001</v>
      </c>
      <c r="H426" s="8">
        <f t="shared" si="12"/>
        <v>7.5730448721666255E-3</v>
      </c>
      <c r="I426" s="8">
        <f t="shared" si="13"/>
        <v>7.5730448721666255E-3</v>
      </c>
    </row>
    <row r="427" spans="1:9" x14ac:dyDescent="0.2">
      <c r="A427" s="4">
        <v>-7.4279999999999995E-4</v>
      </c>
      <c r="B427" s="5">
        <v>0.92344656999999997</v>
      </c>
      <c r="C427" s="4">
        <v>-7.4279999999999995E-4</v>
      </c>
      <c r="D427" s="5">
        <v>0.92344656999999997</v>
      </c>
      <c r="E427" s="6" t="s">
        <v>50</v>
      </c>
      <c r="F427" s="6" t="s">
        <v>25</v>
      </c>
      <c r="G427" s="7">
        <v>0.49200000000000005</v>
      </c>
      <c r="H427" s="8">
        <f t="shared" si="12"/>
        <v>2.7580529576448002E-7</v>
      </c>
      <c r="I427" s="8">
        <f t="shared" si="13"/>
        <v>2.7580529576448002E-7</v>
      </c>
    </row>
    <row r="428" spans="1:9" x14ac:dyDescent="0.2">
      <c r="A428" s="4">
        <v>-1.40289E-2</v>
      </c>
      <c r="B428" s="5">
        <v>0.13324015</v>
      </c>
      <c r="C428" s="4">
        <v>-1.40289E-2</v>
      </c>
      <c r="D428" s="5">
        <v>0.13324015</v>
      </c>
      <c r="E428" s="6" t="s">
        <v>50</v>
      </c>
      <c r="F428" s="6" t="s">
        <v>26</v>
      </c>
      <c r="G428" s="7">
        <v>0.13570000000000002</v>
      </c>
      <c r="H428" s="8">
        <f t="shared" si="12"/>
        <v>4.6165930705445624E-5</v>
      </c>
      <c r="I428" s="8">
        <f t="shared" si="13"/>
        <v>4.6165930705445624E-5</v>
      </c>
    </row>
    <row r="429" spans="1:9" x14ac:dyDescent="0.2">
      <c r="A429" s="4">
        <v>-1.6598499999999999E-2</v>
      </c>
      <c r="B429" s="5">
        <v>0.20283307</v>
      </c>
      <c r="C429" s="4">
        <v>-1.6598499999999999E-2</v>
      </c>
      <c r="D429" s="5">
        <v>0.20283307</v>
      </c>
      <c r="E429" s="6" t="s">
        <v>51</v>
      </c>
      <c r="F429" s="6" t="s">
        <v>10</v>
      </c>
      <c r="G429" s="7">
        <v>9.7200000000000009E-2</v>
      </c>
      <c r="H429" s="8">
        <f t="shared" si="12"/>
        <v>4.8353230698948717E-5</v>
      </c>
      <c r="I429" s="8">
        <f t="shared" si="13"/>
        <v>4.8353230698948717E-5</v>
      </c>
    </row>
    <row r="430" spans="1:9" x14ac:dyDescent="0.2">
      <c r="A430" s="4">
        <v>-3.257E-4</v>
      </c>
      <c r="B430" s="5">
        <v>0.97322534999999999</v>
      </c>
      <c r="C430" s="4">
        <v>-3.257E-4</v>
      </c>
      <c r="D430" s="5">
        <v>0.97322534999999999</v>
      </c>
      <c r="E430" s="6" t="s">
        <v>51</v>
      </c>
      <c r="F430" s="6" t="s">
        <v>11</v>
      </c>
      <c r="G430" s="7">
        <v>0.20030000000000001</v>
      </c>
      <c r="H430" s="8">
        <f t="shared" si="12"/>
        <v>3.39839266819118E-8</v>
      </c>
      <c r="I430" s="8">
        <f t="shared" si="13"/>
        <v>3.39839266819118E-8</v>
      </c>
    </row>
    <row r="431" spans="1:9" x14ac:dyDescent="0.2">
      <c r="A431" s="4">
        <v>-2.43962E-2</v>
      </c>
      <c r="B431" s="5">
        <v>2.3352640000000001E-2</v>
      </c>
      <c r="C431" s="4">
        <v>-2.43962E-2</v>
      </c>
      <c r="D431" s="5">
        <v>2.3352640000000001E-2</v>
      </c>
      <c r="E431" s="6" t="s">
        <v>51</v>
      </c>
      <c r="F431" s="6" t="s">
        <v>12</v>
      </c>
      <c r="G431" s="7">
        <v>0.15460000000000002</v>
      </c>
      <c r="H431" s="8">
        <f t="shared" si="12"/>
        <v>1.5557725295360333E-4</v>
      </c>
      <c r="I431" s="8">
        <f t="shared" si="13"/>
        <v>1.5557725295360333E-4</v>
      </c>
    </row>
    <row r="432" spans="1:9" x14ac:dyDescent="0.2">
      <c r="A432" s="4">
        <v>-7.1998000000000001E-3</v>
      </c>
      <c r="B432" s="5">
        <v>0.42522578999999999</v>
      </c>
      <c r="C432" s="4">
        <v>-7.1998000000000001E-3</v>
      </c>
      <c r="D432" s="5">
        <v>0.42522578999999999</v>
      </c>
      <c r="E432" s="6" t="s">
        <v>51</v>
      </c>
      <c r="F432" s="6" t="s">
        <v>13</v>
      </c>
      <c r="G432" s="7">
        <v>0.75190000000000001</v>
      </c>
      <c r="H432" s="8">
        <f t="shared" si="12"/>
        <v>1.9340055222917311E-5</v>
      </c>
      <c r="I432" s="8">
        <f t="shared" si="13"/>
        <v>1.9340055222917311E-5</v>
      </c>
    </row>
    <row r="433" spans="1:9" x14ac:dyDescent="0.2">
      <c r="A433" s="4">
        <v>5.78576E-3</v>
      </c>
      <c r="B433" s="5">
        <v>0.47181262000000002</v>
      </c>
      <c r="C433" s="4">
        <v>5.78576E-3</v>
      </c>
      <c r="D433" s="5">
        <v>0.47181262000000002</v>
      </c>
      <c r="E433" s="6" t="s">
        <v>51</v>
      </c>
      <c r="F433" s="6" t="s">
        <v>14</v>
      </c>
      <c r="G433" s="7">
        <v>0.62080000000000002</v>
      </c>
      <c r="H433" s="8">
        <f t="shared" si="12"/>
        <v>1.5760531592770486E-5</v>
      </c>
      <c r="I433" s="8">
        <f t="shared" si="13"/>
        <v>1.5760531592770486E-5</v>
      </c>
    </row>
    <row r="434" spans="1:9" x14ac:dyDescent="0.2">
      <c r="A434" s="4">
        <v>8.4597000000000003E-4</v>
      </c>
      <c r="B434" s="5">
        <v>0.95435002999999996</v>
      </c>
      <c r="C434" s="4">
        <v>8.4597000000000003E-4</v>
      </c>
      <c r="D434" s="5">
        <v>0.95435002999999996</v>
      </c>
      <c r="E434" s="6" t="s">
        <v>51</v>
      </c>
      <c r="F434" s="6" t="s">
        <v>15</v>
      </c>
      <c r="G434" s="7">
        <v>7.5600000000000001E-2</v>
      </c>
      <c r="H434" s="8">
        <f t="shared" si="12"/>
        <v>1.0002801544161956E-7</v>
      </c>
      <c r="I434" s="8">
        <f t="shared" si="13"/>
        <v>1.0002801544161956E-7</v>
      </c>
    </row>
    <row r="435" spans="1:9" x14ac:dyDescent="0.2">
      <c r="A435" s="4">
        <v>4.5707200000000003E-3</v>
      </c>
      <c r="B435" s="5">
        <v>0.55070019999999997</v>
      </c>
      <c r="C435" s="4">
        <v>4.5707200000000003E-3</v>
      </c>
      <c r="D435" s="5">
        <v>0.55070019999999997</v>
      </c>
      <c r="E435" s="6" t="s">
        <v>51</v>
      </c>
      <c r="F435" s="6" t="s">
        <v>16</v>
      </c>
      <c r="G435" s="7">
        <v>0.50719999999999998</v>
      </c>
      <c r="H435" s="8">
        <f t="shared" si="12"/>
        <v>1.0443574630416909E-5</v>
      </c>
      <c r="I435" s="8">
        <f t="shared" si="13"/>
        <v>1.0443574630416909E-5</v>
      </c>
    </row>
    <row r="436" spans="1:9" x14ac:dyDescent="0.2">
      <c r="A436" s="4">
        <v>4.6898E-3</v>
      </c>
      <c r="B436" s="5">
        <v>0.55598554</v>
      </c>
      <c r="C436" s="4">
        <v>4.6898E-3</v>
      </c>
      <c r="D436" s="5">
        <v>0.55598554</v>
      </c>
      <c r="E436" s="6" t="s">
        <v>51</v>
      </c>
      <c r="F436" s="6" t="s">
        <v>17</v>
      </c>
      <c r="G436" s="7">
        <v>0.62240000000000006</v>
      </c>
      <c r="H436" s="8">
        <f t="shared" si="12"/>
        <v>1.033808764809298E-5</v>
      </c>
      <c r="I436" s="8">
        <f t="shared" si="13"/>
        <v>1.033808764809298E-5</v>
      </c>
    </row>
    <row r="437" spans="1:9" x14ac:dyDescent="0.2">
      <c r="A437" s="4">
        <v>-1.85437E-2</v>
      </c>
      <c r="B437" s="5">
        <v>1.7094000000000002E-2</v>
      </c>
      <c r="C437" s="4">
        <v>-1.85437E-2</v>
      </c>
      <c r="D437" s="5">
        <v>1.7094000000000002E-2</v>
      </c>
      <c r="E437" s="6" t="s">
        <v>51</v>
      </c>
      <c r="F437" s="6" t="s">
        <v>18</v>
      </c>
      <c r="G437" s="7">
        <v>0.56110000000000004</v>
      </c>
      <c r="H437" s="8">
        <f t="shared" si="12"/>
        <v>1.6936693588695439E-4</v>
      </c>
      <c r="I437" s="8">
        <f t="shared" si="13"/>
        <v>1.6936693588695439E-4</v>
      </c>
    </row>
    <row r="438" spans="1:9" x14ac:dyDescent="0.2">
      <c r="A438" s="4">
        <v>-1.7229999999999999E-3</v>
      </c>
      <c r="B438" s="5">
        <v>0.83105843000000001</v>
      </c>
      <c r="C438" s="4">
        <v>-1.7229999999999999E-3</v>
      </c>
      <c r="D438" s="5">
        <v>0.83105843000000001</v>
      </c>
      <c r="E438" s="6" t="s">
        <v>51</v>
      </c>
      <c r="F438" s="6" t="s">
        <v>19</v>
      </c>
      <c r="G438" s="7">
        <v>0.36530000000000001</v>
      </c>
      <c r="H438" s="8">
        <f t="shared" si="12"/>
        <v>1.3766347276767799E-6</v>
      </c>
      <c r="I438" s="8">
        <f t="shared" si="13"/>
        <v>1.3766347276767799E-6</v>
      </c>
    </row>
    <row r="439" spans="1:9" x14ac:dyDescent="0.2">
      <c r="A439" s="4">
        <v>1.2955390000000001E-2</v>
      </c>
      <c r="B439" s="5">
        <v>0.40274580999999998</v>
      </c>
      <c r="C439" s="4">
        <v>1.2955390000000001E-2</v>
      </c>
      <c r="D439" s="5">
        <v>0.40274580999999998</v>
      </c>
      <c r="E439" s="6" t="s">
        <v>51</v>
      </c>
      <c r="F439" s="6" t="s">
        <v>20</v>
      </c>
      <c r="G439" s="7">
        <v>6.6400000000000001E-2</v>
      </c>
      <c r="H439" s="8">
        <f t="shared" si="12"/>
        <v>2.0809416395489869E-5</v>
      </c>
      <c r="I439" s="8">
        <f t="shared" si="13"/>
        <v>2.0809416395489869E-5</v>
      </c>
    </row>
    <row r="440" spans="1:9" x14ac:dyDescent="0.2">
      <c r="A440" s="4">
        <v>3.4194799999999999E-3</v>
      </c>
      <c r="B440" s="5">
        <v>0.66847188999999996</v>
      </c>
      <c r="C440" s="4">
        <v>3.4194799999999999E-3</v>
      </c>
      <c r="D440" s="5">
        <v>0.66847188999999996</v>
      </c>
      <c r="E440" s="6" t="s">
        <v>51</v>
      </c>
      <c r="F440" s="6" t="s">
        <v>21</v>
      </c>
      <c r="G440" s="7">
        <v>0.39289999999999997</v>
      </c>
      <c r="H440" s="8">
        <f t="shared" si="12"/>
        <v>5.578178317857378E-6</v>
      </c>
      <c r="I440" s="8">
        <f t="shared" si="13"/>
        <v>5.578178317857378E-6</v>
      </c>
    </row>
    <row r="441" spans="1:9" x14ac:dyDescent="0.2">
      <c r="A441" s="4">
        <v>-1.41301E-2</v>
      </c>
      <c r="B441" s="5">
        <v>0.11059081</v>
      </c>
      <c r="C441" s="4">
        <v>-1.41301E-2</v>
      </c>
      <c r="D441" s="5">
        <v>0.11059081</v>
      </c>
      <c r="E441" s="6" t="s">
        <v>51</v>
      </c>
      <c r="F441" s="6" t="s">
        <v>22</v>
      </c>
      <c r="G441" s="7">
        <v>0.25329999999999997</v>
      </c>
      <c r="H441" s="8">
        <f t="shared" si="12"/>
        <v>7.5526925760750484E-5</v>
      </c>
      <c r="I441" s="8">
        <f t="shared" si="13"/>
        <v>7.5526925760750484E-5</v>
      </c>
    </row>
    <row r="442" spans="1:9" x14ac:dyDescent="0.2">
      <c r="A442" s="4">
        <v>-1.79968E-2</v>
      </c>
      <c r="B442" s="5">
        <v>2.360456E-2</v>
      </c>
      <c r="C442" s="4">
        <v>-1.79968E-2</v>
      </c>
      <c r="D442" s="5">
        <v>2.360456E-2</v>
      </c>
      <c r="E442" s="6" t="s">
        <v>51</v>
      </c>
      <c r="F442" s="6" t="s">
        <v>23</v>
      </c>
      <c r="G442" s="7">
        <v>0.40560000000000002</v>
      </c>
      <c r="H442" s="8">
        <f t="shared" si="12"/>
        <v>1.5616989683483936E-4</v>
      </c>
      <c r="I442" s="8">
        <f t="shared" si="13"/>
        <v>1.5616989683483936E-4</v>
      </c>
    </row>
    <row r="443" spans="1:9" x14ac:dyDescent="0.2">
      <c r="A443" s="4">
        <v>6.1296099999999999E-2</v>
      </c>
      <c r="B443" s="5">
        <v>4.4299999999999998E-11</v>
      </c>
      <c r="C443" s="4">
        <v>6.1296099999999999E-2</v>
      </c>
      <c r="D443" s="5">
        <v>4.4299999999999998E-11</v>
      </c>
      <c r="E443" s="6" t="s">
        <v>51</v>
      </c>
      <c r="F443" s="6" t="s">
        <v>24</v>
      </c>
      <c r="G443" s="7">
        <v>0.22270000000000001</v>
      </c>
      <c r="H443" s="8">
        <f t="shared" si="12"/>
        <v>1.3007821441335665E-3</v>
      </c>
      <c r="I443" s="8">
        <f t="shared" si="13"/>
        <v>1.3007821441335665E-3</v>
      </c>
    </row>
    <row r="444" spans="1:9" x14ac:dyDescent="0.2">
      <c r="A444" s="4">
        <v>-1.03391E-2</v>
      </c>
      <c r="B444" s="5">
        <v>0.18251939</v>
      </c>
      <c r="C444" s="4">
        <v>-1.03391E-2</v>
      </c>
      <c r="D444" s="5">
        <v>0.18251939</v>
      </c>
      <c r="E444" s="6" t="s">
        <v>51</v>
      </c>
      <c r="F444" s="6" t="s">
        <v>25</v>
      </c>
      <c r="G444" s="7">
        <v>0.49200000000000005</v>
      </c>
      <c r="H444" s="8">
        <f t="shared" si="12"/>
        <v>5.3434811590432334E-5</v>
      </c>
      <c r="I444" s="8">
        <f t="shared" si="13"/>
        <v>5.3434811590432334E-5</v>
      </c>
    </row>
    <row r="445" spans="1:9" x14ac:dyDescent="0.2">
      <c r="A445" s="12">
        <v>-3.3281000000000001E-3</v>
      </c>
      <c r="B445" s="12">
        <v>0.72257914999999995</v>
      </c>
      <c r="C445" s="13">
        <v>-3.3281000000000001E-3</v>
      </c>
      <c r="D445" s="12">
        <v>0.72257914999999995</v>
      </c>
      <c r="E445" s="14" t="s">
        <v>51</v>
      </c>
      <c r="F445" s="14" t="s">
        <v>26</v>
      </c>
      <c r="G445" s="15">
        <v>0.13570000000000002</v>
      </c>
      <c r="H445" s="16">
        <f t="shared" si="12"/>
        <v>2.5981671687923026E-6</v>
      </c>
      <c r="I445" s="16">
        <f t="shared" si="13"/>
        <v>2.5981671687923026E-6</v>
      </c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A89BE-00E7-974F-8F89-0DD67EC8AA6D}">
  <dimension ref="A1:I360"/>
  <sheetViews>
    <sheetView workbookViewId="0">
      <selection sqref="A1:I1"/>
    </sheetView>
  </sheetViews>
  <sheetFormatPr baseColWidth="10" defaultRowHeight="16" x14ac:dyDescent="0.2"/>
  <cols>
    <col min="1" max="1" width="14.5" customWidth="1"/>
    <col min="2" max="2" width="9.5" bestFit="1" customWidth="1"/>
    <col min="3" max="3" width="16.33203125" bestFit="1" customWidth="1"/>
    <col min="4" max="4" width="16" bestFit="1" customWidth="1"/>
    <col min="5" max="5" width="33.83203125" bestFit="1" customWidth="1"/>
    <col min="6" max="6" width="10" bestFit="1" customWidth="1"/>
    <col min="8" max="8" width="20" bestFit="1" customWidth="1"/>
    <col min="9" max="9" width="31.1640625" bestFit="1" customWidth="1"/>
  </cols>
  <sheetData>
    <row r="1" spans="1:9" x14ac:dyDescent="0.2">
      <c r="A1" s="17" t="s">
        <v>74</v>
      </c>
      <c r="B1" s="18"/>
      <c r="C1" s="18"/>
      <c r="D1" s="18"/>
      <c r="E1" s="18"/>
      <c r="F1" s="18"/>
      <c r="G1" s="18"/>
      <c r="H1" s="18"/>
      <c r="I1" s="18"/>
    </row>
    <row r="2" spans="1:9" x14ac:dyDescent="0.2">
      <c r="A2" s="1" t="s">
        <v>52</v>
      </c>
      <c r="B2" s="2"/>
      <c r="C2" s="1"/>
      <c r="D2" s="2"/>
      <c r="E2" s="1"/>
      <c r="F2" s="1"/>
      <c r="G2" s="3"/>
      <c r="H2" s="3"/>
      <c r="I2" s="3"/>
    </row>
    <row r="3" spans="1:9" x14ac:dyDescent="0.2">
      <c r="A3" s="9" t="s">
        <v>0</v>
      </c>
      <c r="B3" s="10" t="s">
        <v>1</v>
      </c>
      <c r="C3" s="9" t="s">
        <v>2</v>
      </c>
      <c r="D3" s="10" t="s">
        <v>3</v>
      </c>
      <c r="E3" s="9" t="s">
        <v>4</v>
      </c>
      <c r="F3" s="9" t="s">
        <v>5</v>
      </c>
      <c r="G3" s="11" t="s">
        <v>6</v>
      </c>
      <c r="H3" s="11" t="s">
        <v>7</v>
      </c>
      <c r="I3" s="11" t="s">
        <v>8</v>
      </c>
    </row>
    <row r="4" spans="1:9" x14ac:dyDescent="0.2">
      <c r="A4" s="4">
        <v>-1.2600399999999999E-2</v>
      </c>
      <c r="B4" s="5">
        <v>0.33301249999999999</v>
      </c>
      <c r="C4" s="4">
        <v>-5.4250000000000001E-3</v>
      </c>
      <c r="D4" s="5">
        <v>0.67712965000000003</v>
      </c>
      <c r="E4" s="6" t="s">
        <v>53</v>
      </c>
      <c r="F4" s="6" t="s">
        <v>10</v>
      </c>
      <c r="G4" s="7">
        <v>9.7200000000000009E-2</v>
      </c>
      <c r="H4" s="8">
        <f t="shared" ref="H4:H258" si="0">2*G4*(1-G4)*A4*A4</f>
        <v>2.7864834954826293E-5</v>
      </c>
      <c r="I4" s="8">
        <f t="shared" ref="I4:I258" si="1">2*G4*(1-G4)*C4*C4</f>
        <v>5.1652018278000007E-6</v>
      </c>
    </row>
    <row r="5" spans="1:9" x14ac:dyDescent="0.2">
      <c r="A5" s="4">
        <v>-2.1990000000000001E-4</v>
      </c>
      <c r="B5" s="5">
        <v>0.98189210999999998</v>
      </c>
      <c r="C5" s="4">
        <v>-6.6131999999999996E-3</v>
      </c>
      <c r="D5" s="5">
        <v>0.49536145999999998</v>
      </c>
      <c r="E5" s="6" t="s">
        <v>53</v>
      </c>
      <c r="F5" s="6" t="s">
        <v>11</v>
      </c>
      <c r="G5" s="7">
        <v>0.20030000000000001</v>
      </c>
      <c r="H5" s="8">
        <f t="shared" si="0"/>
        <v>1.5491322659518203E-8</v>
      </c>
      <c r="I5" s="8">
        <f t="shared" si="1"/>
        <v>1.4010749073731836E-5</v>
      </c>
    </row>
    <row r="6" spans="1:9" x14ac:dyDescent="0.2">
      <c r="A6" s="4">
        <v>5.9402150000000001E-2</v>
      </c>
      <c r="B6" s="5">
        <v>3.2399999999999999E-8</v>
      </c>
      <c r="C6" s="4">
        <v>6.6398949999999998E-2</v>
      </c>
      <c r="D6" s="5">
        <v>6.7299999999999995E-10</v>
      </c>
      <c r="E6" s="6" t="s">
        <v>53</v>
      </c>
      <c r="F6" s="6" t="s">
        <v>12</v>
      </c>
      <c r="G6" s="7">
        <v>0.15460000000000002</v>
      </c>
      <c r="H6" s="8">
        <f t="shared" si="0"/>
        <v>9.2237188560853644E-4</v>
      </c>
      <c r="I6" s="8">
        <f t="shared" si="1"/>
        <v>1.1524554662084917E-3</v>
      </c>
    </row>
    <row r="7" spans="1:9" x14ac:dyDescent="0.2">
      <c r="A7" s="4">
        <v>2.6403500000000001E-3</v>
      </c>
      <c r="B7" s="5">
        <v>0.76966358999999995</v>
      </c>
      <c r="C7" s="4">
        <v>3.0724599999999999E-3</v>
      </c>
      <c r="D7" s="5">
        <v>0.73355448000000001</v>
      </c>
      <c r="E7" s="6" t="s">
        <v>53</v>
      </c>
      <c r="F7" s="6" t="s">
        <v>13</v>
      </c>
      <c r="G7" s="7">
        <v>0.75190000000000001</v>
      </c>
      <c r="H7" s="8">
        <f t="shared" si="0"/>
        <v>2.6009969606493055E-6</v>
      </c>
      <c r="I7" s="8">
        <f t="shared" si="1"/>
        <v>3.5219997426164994E-6</v>
      </c>
    </row>
    <row r="8" spans="1:9" x14ac:dyDescent="0.2">
      <c r="A8" s="4">
        <v>-1.13848E-2</v>
      </c>
      <c r="B8" s="5">
        <v>0.1562703</v>
      </c>
      <c r="C8" s="4">
        <v>-4.8761000000000004E-3</v>
      </c>
      <c r="D8" s="5">
        <v>0.54410135000000004</v>
      </c>
      <c r="E8" s="6" t="s">
        <v>53</v>
      </c>
      <c r="F8" s="6" t="s">
        <v>14</v>
      </c>
      <c r="G8" s="7">
        <v>0.62080000000000002</v>
      </c>
      <c r="H8" s="8">
        <f t="shared" si="0"/>
        <v>6.1024024238869711E-5</v>
      </c>
      <c r="I8" s="8">
        <f t="shared" si="1"/>
        <v>1.1194256137557812E-5</v>
      </c>
    </row>
    <row r="9" spans="1:9" x14ac:dyDescent="0.2">
      <c r="A9" s="4">
        <v>-2.3142000000000002E-3</v>
      </c>
      <c r="B9" s="5">
        <v>0.87539794000000004</v>
      </c>
      <c r="C9" s="4">
        <v>-2.5795499999999999E-2</v>
      </c>
      <c r="D9" s="5">
        <v>8.0792149999999993E-2</v>
      </c>
      <c r="E9" s="6" t="s">
        <v>53</v>
      </c>
      <c r="F9" s="6" t="s">
        <v>15</v>
      </c>
      <c r="G9" s="7">
        <v>7.5600000000000001E-2</v>
      </c>
      <c r="H9" s="8">
        <f t="shared" si="0"/>
        <v>7.4853740364721931E-7</v>
      </c>
      <c r="I9" s="8">
        <f t="shared" si="1"/>
        <v>9.3003571942711904E-5</v>
      </c>
    </row>
    <row r="10" spans="1:9" x14ac:dyDescent="0.2">
      <c r="A10" s="4">
        <v>6.6488099999999998E-3</v>
      </c>
      <c r="B10" s="5">
        <v>0.38475553000000001</v>
      </c>
      <c r="C10" s="4">
        <v>7.9713700000000002E-3</v>
      </c>
      <c r="D10" s="5">
        <v>0.29786069999999998</v>
      </c>
      <c r="E10" s="6" t="s">
        <v>53</v>
      </c>
      <c r="F10" s="6" t="s">
        <v>16</v>
      </c>
      <c r="G10" s="7">
        <v>0.50719999999999998</v>
      </c>
      <c r="H10" s="8">
        <f t="shared" si="0"/>
        <v>2.2098753860046535E-5</v>
      </c>
      <c r="I10" s="8">
        <f t="shared" si="1"/>
        <v>3.1764781727200302E-5</v>
      </c>
    </row>
    <row r="11" spans="1:9" x14ac:dyDescent="0.2">
      <c r="A11" s="4">
        <v>2.9701E-4</v>
      </c>
      <c r="B11" s="5">
        <v>0.97021349000000001</v>
      </c>
      <c r="C11" s="4">
        <v>-9.3610000000000004E-4</v>
      </c>
      <c r="D11" s="5">
        <v>0.90640721000000002</v>
      </c>
      <c r="E11" s="6" t="s">
        <v>53</v>
      </c>
      <c r="F11" s="6" t="s">
        <v>17</v>
      </c>
      <c r="G11" s="7">
        <v>0.62240000000000006</v>
      </c>
      <c r="H11" s="8">
        <f t="shared" si="0"/>
        <v>4.1464239928014842E-8</v>
      </c>
      <c r="I11" s="8">
        <f t="shared" si="1"/>
        <v>4.1188507551150085E-7</v>
      </c>
    </row>
    <row r="12" spans="1:9" x14ac:dyDescent="0.2">
      <c r="A12" s="4">
        <v>1.340739E-2</v>
      </c>
      <c r="B12" s="5">
        <v>8.425655E-2</v>
      </c>
      <c r="C12" s="4">
        <v>1.5157739999999999E-2</v>
      </c>
      <c r="D12" s="5">
        <v>5.1179860000000001E-2</v>
      </c>
      <c r="E12" s="6" t="s">
        <v>53</v>
      </c>
      <c r="F12" s="6" t="s">
        <v>18</v>
      </c>
      <c r="G12" s="7">
        <v>0.56110000000000004</v>
      </c>
      <c r="H12" s="8">
        <f t="shared" si="0"/>
        <v>8.8536903783679278E-5</v>
      </c>
      <c r="I12" s="8">
        <f t="shared" si="1"/>
        <v>1.1316307808230344E-4</v>
      </c>
    </row>
    <row r="13" spans="1:9" x14ac:dyDescent="0.2">
      <c r="A13" s="4">
        <v>-1.4379599999999999E-2</v>
      </c>
      <c r="B13" s="5">
        <v>7.4613390000000002E-2</v>
      </c>
      <c r="C13" s="4">
        <v>-1.0302499999999999E-2</v>
      </c>
      <c r="D13" s="5">
        <v>0.20191961</v>
      </c>
      <c r="E13" s="6" t="s">
        <v>53</v>
      </c>
      <c r="F13" s="6" t="s">
        <v>19</v>
      </c>
      <c r="G13" s="7">
        <v>0.36530000000000001</v>
      </c>
      <c r="H13" s="8">
        <f t="shared" si="0"/>
        <v>9.5883036005024608E-5</v>
      </c>
      <c r="I13" s="8">
        <f t="shared" si="1"/>
        <v>4.9219071040728873E-5</v>
      </c>
    </row>
    <row r="14" spans="1:9" x14ac:dyDescent="0.2">
      <c r="A14" s="4">
        <v>-8.1744999999999995E-3</v>
      </c>
      <c r="B14" s="5">
        <v>0.59703861000000003</v>
      </c>
      <c r="C14" s="4">
        <v>-1.5151400000000001E-2</v>
      </c>
      <c r="D14" s="5">
        <v>0.32762914999999998</v>
      </c>
      <c r="E14" s="6" t="s">
        <v>53</v>
      </c>
      <c r="F14" s="6" t="s">
        <v>20</v>
      </c>
      <c r="G14" s="7">
        <v>6.6400000000000001E-2</v>
      </c>
      <c r="H14" s="8">
        <f t="shared" si="0"/>
        <v>8.2847863726915177E-6</v>
      </c>
      <c r="I14" s="8">
        <f t="shared" si="1"/>
        <v>2.8461936519638478E-5</v>
      </c>
    </row>
    <row r="15" spans="1:9" x14ac:dyDescent="0.2">
      <c r="A15" s="4">
        <v>2.47306E-3</v>
      </c>
      <c r="B15" s="5">
        <v>0.75645804000000005</v>
      </c>
      <c r="C15" s="4">
        <v>1.269205E-2</v>
      </c>
      <c r="D15" s="5">
        <v>0.11182250000000001</v>
      </c>
      <c r="E15" s="6" t="s">
        <v>53</v>
      </c>
      <c r="F15" s="6" t="s">
        <v>21</v>
      </c>
      <c r="G15" s="7">
        <v>0.39289999999999997</v>
      </c>
      <c r="H15" s="8">
        <f t="shared" si="0"/>
        <v>2.9177062356418895E-6</v>
      </c>
      <c r="I15" s="8">
        <f t="shared" si="1"/>
        <v>7.6848572733315411E-5</v>
      </c>
    </row>
    <row r="16" spans="1:9" x14ac:dyDescent="0.2">
      <c r="A16" s="4">
        <v>-6.1666999999999998E-3</v>
      </c>
      <c r="B16" s="5">
        <v>0.48562876999999999</v>
      </c>
      <c r="C16" s="4">
        <v>-3.1313000000000001E-3</v>
      </c>
      <c r="D16" s="5">
        <v>0.72355100999999999</v>
      </c>
      <c r="E16" s="6" t="s">
        <v>53</v>
      </c>
      <c r="F16" s="6" t="s">
        <v>22</v>
      </c>
      <c r="G16" s="7">
        <v>0.25329999999999997</v>
      </c>
      <c r="H16" s="8">
        <f t="shared" si="0"/>
        <v>1.4385235603132974E-5</v>
      </c>
      <c r="I16" s="8">
        <f t="shared" si="1"/>
        <v>3.7090329609625514E-6</v>
      </c>
    </row>
    <row r="17" spans="1:9" x14ac:dyDescent="0.2">
      <c r="A17" s="4">
        <v>7.7510999999999997E-4</v>
      </c>
      <c r="B17" s="5">
        <v>0.92223250999999995</v>
      </c>
      <c r="C17" s="4">
        <v>1.8705039999999999E-2</v>
      </c>
      <c r="D17" s="5">
        <v>1.8602380000000002E-2</v>
      </c>
      <c r="E17" s="6" t="s">
        <v>53</v>
      </c>
      <c r="F17" s="6" t="s">
        <v>23</v>
      </c>
      <c r="G17" s="7">
        <v>0.40560000000000002</v>
      </c>
      <c r="H17" s="8">
        <f t="shared" si="0"/>
        <v>2.8968994586058506E-7</v>
      </c>
      <c r="I17" s="8">
        <f t="shared" si="1"/>
        <v>1.687034737798453E-4</v>
      </c>
    </row>
    <row r="18" spans="1:9" x14ac:dyDescent="0.2">
      <c r="A18" s="4">
        <v>-9.8017900000000005E-2</v>
      </c>
      <c r="B18" s="5">
        <v>5.3599999999999997E-26</v>
      </c>
      <c r="C18" s="4">
        <v>-5.1674600000000001E-2</v>
      </c>
      <c r="D18" s="5">
        <v>2.7400000000000001E-8</v>
      </c>
      <c r="E18" s="6" t="s">
        <v>53</v>
      </c>
      <c r="F18" s="6" t="s">
        <v>24</v>
      </c>
      <c r="G18" s="7">
        <v>0.22270000000000001</v>
      </c>
      <c r="H18" s="8">
        <f t="shared" si="0"/>
        <v>3.3262100217380883E-3</v>
      </c>
      <c r="I18" s="8">
        <f t="shared" si="1"/>
        <v>9.2447064941195828E-4</v>
      </c>
    </row>
    <row r="19" spans="1:9" x14ac:dyDescent="0.2">
      <c r="A19" s="4">
        <v>-7.8111999999999999E-3</v>
      </c>
      <c r="B19" s="5">
        <v>0.31322807000000003</v>
      </c>
      <c r="C19" s="4">
        <v>-1.1822600000000001E-2</v>
      </c>
      <c r="D19" s="5">
        <v>0.12729936</v>
      </c>
      <c r="E19" s="6" t="s">
        <v>53</v>
      </c>
      <c r="F19" s="6" t="s">
        <v>25</v>
      </c>
      <c r="G19" s="7">
        <v>0.49200000000000005</v>
      </c>
      <c r="H19" s="8">
        <f t="shared" si="0"/>
        <v>3.0499612819783682E-5</v>
      </c>
      <c r="I19" s="8">
        <f t="shared" si="1"/>
        <v>6.9869044324542739E-5</v>
      </c>
    </row>
    <row r="20" spans="1:9" x14ac:dyDescent="0.2">
      <c r="A20" s="4">
        <v>-1.5182599999999999E-2</v>
      </c>
      <c r="B20" s="5">
        <v>0.10487</v>
      </c>
      <c r="C20" s="5">
        <v>6.7000000000000002E-5</v>
      </c>
      <c r="D20" s="5">
        <v>0.99429146999999996</v>
      </c>
      <c r="E20" s="6" t="s">
        <v>53</v>
      </c>
      <c r="F20" s="6" t="s">
        <v>26</v>
      </c>
      <c r="G20" s="7">
        <v>0.13570000000000002</v>
      </c>
      <c r="H20" s="8">
        <f t="shared" si="0"/>
        <v>5.4071280792782815E-5</v>
      </c>
      <c r="I20" s="8">
        <f t="shared" si="1"/>
        <v>1.0529893087800003E-9</v>
      </c>
    </row>
    <row r="21" spans="1:9" x14ac:dyDescent="0.2">
      <c r="A21" s="4">
        <v>-1.7121299999999999E-2</v>
      </c>
      <c r="B21" s="5">
        <v>0.18854081</v>
      </c>
      <c r="C21" s="4">
        <v>-1.1709799999999999E-2</v>
      </c>
      <c r="D21" s="5">
        <v>0.36900258000000002</v>
      </c>
      <c r="E21" s="6" t="s">
        <v>54</v>
      </c>
      <c r="F21" s="6" t="s">
        <v>10</v>
      </c>
      <c r="G21" s="7">
        <v>9.7200000000000009E-2</v>
      </c>
      <c r="H21" s="8">
        <f t="shared" si="0"/>
        <v>5.1447145712702142E-5</v>
      </c>
      <c r="I21" s="8">
        <f t="shared" si="1"/>
        <v>2.4065049870897296E-5</v>
      </c>
    </row>
    <row r="22" spans="1:9" x14ac:dyDescent="0.2">
      <c r="A22" s="4">
        <v>-5.8449000000000001E-3</v>
      </c>
      <c r="B22" s="5">
        <v>0.54652635999999999</v>
      </c>
      <c r="C22" s="4">
        <v>-1.4348E-2</v>
      </c>
      <c r="D22" s="5">
        <v>0.13926057</v>
      </c>
      <c r="E22" s="6" t="s">
        <v>54</v>
      </c>
      <c r="F22" s="6" t="s">
        <v>11</v>
      </c>
      <c r="G22" s="7">
        <v>0.20030000000000001</v>
      </c>
      <c r="H22" s="8">
        <f t="shared" si="0"/>
        <v>1.0944406402049519E-5</v>
      </c>
      <c r="I22" s="8">
        <f t="shared" si="1"/>
        <v>6.5950907661721273E-5</v>
      </c>
    </row>
    <row r="23" spans="1:9" x14ac:dyDescent="0.2">
      <c r="A23" s="4">
        <v>3.6503279999999999E-2</v>
      </c>
      <c r="B23" s="5">
        <v>6.8351999999999996E-4</v>
      </c>
      <c r="C23" s="4">
        <v>4.0760230000000001E-2</v>
      </c>
      <c r="D23" s="5">
        <v>1.5186999999999999E-4</v>
      </c>
      <c r="E23" s="6" t="s">
        <v>54</v>
      </c>
      <c r="F23" s="6" t="s">
        <v>12</v>
      </c>
      <c r="G23" s="7">
        <v>0.15460000000000002</v>
      </c>
      <c r="H23" s="8">
        <f t="shared" si="0"/>
        <v>3.4830965105271997E-4</v>
      </c>
      <c r="I23" s="8">
        <f t="shared" si="1"/>
        <v>4.3428515135973688E-4</v>
      </c>
    </row>
    <row r="24" spans="1:9" x14ac:dyDescent="0.2">
      <c r="A24" s="4">
        <v>5.5937900000000004E-3</v>
      </c>
      <c r="B24" s="5">
        <v>0.53517641000000005</v>
      </c>
      <c r="C24" s="4">
        <v>6.5721499999999997E-3</v>
      </c>
      <c r="D24" s="5">
        <v>0.46673708000000003</v>
      </c>
      <c r="E24" s="6" t="s">
        <v>54</v>
      </c>
      <c r="F24" s="6" t="s">
        <v>13</v>
      </c>
      <c r="G24" s="7">
        <v>0.75190000000000001</v>
      </c>
      <c r="H24" s="8">
        <f t="shared" si="0"/>
        <v>1.1674254619752718E-5</v>
      </c>
      <c r="I24" s="8">
        <f t="shared" si="1"/>
        <v>1.6115054508171154E-5</v>
      </c>
    </row>
    <row r="25" spans="1:9" x14ac:dyDescent="0.2">
      <c r="A25" s="4">
        <v>-2.3963999999999999E-2</v>
      </c>
      <c r="B25" s="5">
        <v>2.8549399999999998E-3</v>
      </c>
      <c r="C25" s="4">
        <v>-2.0038899999999998E-2</v>
      </c>
      <c r="D25" s="5">
        <v>1.2712279999999999E-2</v>
      </c>
      <c r="E25" s="6" t="s">
        <v>54</v>
      </c>
      <c r="F25" s="6" t="s">
        <v>14</v>
      </c>
      <c r="G25" s="7">
        <v>0.62080000000000002</v>
      </c>
      <c r="H25" s="8">
        <f t="shared" si="0"/>
        <v>2.7037632105971708E-4</v>
      </c>
      <c r="I25" s="8">
        <f t="shared" si="1"/>
        <v>1.8905918814586238E-4</v>
      </c>
    </row>
    <row r="26" spans="1:9" x14ac:dyDescent="0.2">
      <c r="A26" s="4">
        <v>1.9101400000000001E-3</v>
      </c>
      <c r="B26" s="5">
        <v>0.89705639000000004</v>
      </c>
      <c r="C26" s="4">
        <v>-2.2153599999999999E-2</v>
      </c>
      <c r="D26" s="5">
        <v>0.13389723000000001</v>
      </c>
      <c r="E26" s="6" t="s">
        <v>54</v>
      </c>
      <c r="F26" s="6" t="s">
        <v>15</v>
      </c>
      <c r="G26" s="7">
        <v>7.5600000000000001E-2</v>
      </c>
      <c r="H26" s="8">
        <f t="shared" si="0"/>
        <v>5.0996706171842194E-7</v>
      </c>
      <c r="I26" s="8">
        <f t="shared" si="1"/>
        <v>6.8596245792984251E-5</v>
      </c>
    </row>
    <row r="27" spans="1:9" x14ac:dyDescent="0.2">
      <c r="A27" s="4">
        <v>1.4156780000000001E-2</v>
      </c>
      <c r="B27" s="5">
        <v>6.4323099999999994E-2</v>
      </c>
      <c r="C27" s="4">
        <v>1.7517629999999999E-2</v>
      </c>
      <c r="D27" s="5">
        <v>2.2218140000000001E-2</v>
      </c>
      <c r="E27" s="6" t="s">
        <v>54</v>
      </c>
      <c r="F27" s="6" t="s">
        <v>16</v>
      </c>
      <c r="G27" s="7">
        <v>0.50719999999999998</v>
      </c>
      <c r="H27" s="8">
        <f t="shared" si="0"/>
        <v>1.0018643101713769E-4</v>
      </c>
      <c r="I27" s="8">
        <f t="shared" si="1"/>
        <v>1.5340186440048048E-4</v>
      </c>
    </row>
    <row r="28" spans="1:9" x14ac:dyDescent="0.2">
      <c r="A28" s="4">
        <v>7.8871600000000007E-3</v>
      </c>
      <c r="B28" s="5">
        <v>0.32158322</v>
      </c>
      <c r="C28" s="4">
        <v>9.6014900000000007E-3</v>
      </c>
      <c r="D28" s="5">
        <v>0.22806652999999999</v>
      </c>
      <c r="E28" s="6" t="s">
        <v>54</v>
      </c>
      <c r="F28" s="6" t="s">
        <v>17</v>
      </c>
      <c r="G28" s="7">
        <v>0.62240000000000006</v>
      </c>
      <c r="H28" s="8">
        <f t="shared" si="0"/>
        <v>2.923969696887574E-5</v>
      </c>
      <c r="I28" s="8">
        <f t="shared" si="1"/>
        <v>4.3332009843947832E-5</v>
      </c>
    </row>
    <row r="29" spans="1:9" x14ac:dyDescent="0.2">
      <c r="A29" s="4">
        <v>-1.7961299999999999E-2</v>
      </c>
      <c r="B29" s="5">
        <v>2.077563E-2</v>
      </c>
      <c r="C29" s="4">
        <v>-2.3095500000000001E-2</v>
      </c>
      <c r="D29" s="5">
        <v>2.9814300000000002E-3</v>
      </c>
      <c r="E29" s="6" t="s">
        <v>54</v>
      </c>
      <c r="F29" s="6" t="s">
        <v>18</v>
      </c>
      <c r="G29" s="7">
        <v>0.56110000000000004</v>
      </c>
      <c r="H29" s="8">
        <f t="shared" si="0"/>
        <v>1.588954197989614E-4</v>
      </c>
      <c r="I29" s="8">
        <f t="shared" si="1"/>
        <v>2.6271845586632304E-4</v>
      </c>
    </row>
    <row r="30" spans="1:9" x14ac:dyDescent="0.2">
      <c r="A30" s="4">
        <v>-1.6213000000000002E-2</v>
      </c>
      <c r="B30" s="5">
        <v>4.4494499999999999E-2</v>
      </c>
      <c r="C30" s="4">
        <v>-1.2212300000000001E-2</v>
      </c>
      <c r="D30" s="5">
        <v>0.13054499999999999</v>
      </c>
      <c r="E30" s="6" t="s">
        <v>54</v>
      </c>
      <c r="F30" s="6" t="s">
        <v>19</v>
      </c>
      <c r="G30" s="7">
        <v>0.36530000000000001</v>
      </c>
      <c r="H30" s="8">
        <f t="shared" si="0"/>
        <v>1.2189192382668162E-4</v>
      </c>
      <c r="I30" s="8">
        <f t="shared" si="1"/>
        <v>6.9158106635179667E-5</v>
      </c>
    </row>
    <row r="31" spans="1:9" x14ac:dyDescent="0.2">
      <c r="A31" s="4">
        <v>3.2197300000000001E-3</v>
      </c>
      <c r="B31" s="5">
        <v>0.83511139000000001</v>
      </c>
      <c r="C31" s="4">
        <v>-1.1804000000000001E-3</v>
      </c>
      <c r="D31" s="5">
        <v>0.93923487999999999</v>
      </c>
      <c r="E31" s="6" t="s">
        <v>54</v>
      </c>
      <c r="F31" s="6" t="s">
        <v>20</v>
      </c>
      <c r="G31" s="7">
        <v>6.6400000000000001E-2</v>
      </c>
      <c r="H31" s="8">
        <f t="shared" si="0"/>
        <v>1.2852802272695898E-6</v>
      </c>
      <c r="I31" s="8">
        <f t="shared" si="1"/>
        <v>1.7274970711265282E-7</v>
      </c>
    </row>
    <row r="32" spans="1:9" x14ac:dyDescent="0.2">
      <c r="A32" s="4">
        <v>-6.4891000000000002E-3</v>
      </c>
      <c r="B32" s="5">
        <v>0.41594779999999998</v>
      </c>
      <c r="C32" s="4">
        <v>1.9816899999999999E-3</v>
      </c>
      <c r="D32" s="5">
        <v>0.80401403000000005</v>
      </c>
      <c r="E32" s="6" t="s">
        <v>54</v>
      </c>
      <c r="F32" s="6" t="s">
        <v>21</v>
      </c>
      <c r="G32" s="7">
        <v>0.39289999999999997</v>
      </c>
      <c r="H32" s="8">
        <f t="shared" si="0"/>
        <v>2.0088207748595177E-5</v>
      </c>
      <c r="I32" s="8">
        <f t="shared" si="1"/>
        <v>1.8734568426569557E-6</v>
      </c>
    </row>
    <row r="33" spans="1:9" x14ac:dyDescent="0.2">
      <c r="A33" s="5">
        <v>-1.12015E-2</v>
      </c>
      <c r="B33" s="5">
        <v>0.20548156000000001</v>
      </c>
      <c r="C33" s="5">
        <v>-9.1721000000000007E-3</v>
      </c>
      <c r="D33" s="5">
        <v>0.30039037000000002</v>
      </c>
      <c r="E33" s="6" t="s">
        <v>54</v>
      </c>
      <c r="F33" s="6" t="s">
        <v>22</v>
      </c>
      <c r="G33" s="7">
        <v>0.25329999999999997</v>
      </c>
      <c r="H33" s="8">
        <f t="shared" si="0"/>
        <v>4.7463930916117985E-5</v>
      </c>
      <c r="I33" s="8">
        <f t="shared" si="1"/>
        <v>3.1823570089330029E-5</v>
      </c>
    </row>
    <row r="34" spans="1:9" x14ac:dyDescent="0.2">
      <c r="A34" s="4">
        <v>-1.14305E-2</v>
      </c>
      <c r="B34" s="5">
        <v>0.15012935999999999</v>
      </c>
      <c r="C34" s="4">
        <v>4.3030000000000004E-3</v>
      </c>
      <c r="D34" s="5">
        <v>0.58839596000000005</v>
      </c>
      <c r="E34" s="6" t="s">
        <v>54</v>
      </c>
      <c r="F34" s="6" t="s">
        <v>23</v>
      </c>
      <c r="G34" s="7">
        <v>0.40560000000000002</v>
      </c>
      <c r="H34" s="8">
        <f t="shared" si="0"/>
        <v>6.2999513934726723E-5</v>
      </c>
      <c r="I34" s="8">
        <f t="shared" si="1"/>
        <v>8.9279024206195229E-6</v>
      </c>
    </row>
    <row r="35" spans="1:9" x14ac:dyDescent="0.2">
      <c r="A35" s="4">
        <v>-8.4897E-2</v>
      </c>
      <c r="B35" s="5">
        <v>6.7299999999999995E-20</v>
      </c>
      <c r="C35" s="4">
        <v>-3.4036700000000003E-2</v>
      </c>
      <c r="D35" s="5">
        <v>2.5305999999999999E-4</v>
      </c>
      <c r="E35" s="6" t="s">
        <v>54</v>
      </c>
      <c r="F35" s="6" t="s">
        <v>24</v>
      </c>
      <c r="G35" s="7">
        <v>0.22270000000000001</v>
      </c>
      <c r="H35" s="8">
        <f t="shared" si="0"/>
        <v>2.495304605491537E-3</v>
      </c>
      <c r="I35" s="8">
        <f t="shared" si="1"/>
        <v>4.0108255605455774E-4</v>
      </c>
    </row>
    <row r="36" spans="1:9" x14ac:dyDescent="0.2">
      <c r="A36" s="4">
        <v>4.4136899999999996E-3</v>
      </c>
      <c r="B36" s="5">
        <v>0.56893229999999995</v>
      </c>
      <c r="C36" s="4">
        <v>3.7651799999999999E-3</v>
      </c>
      <c r="D36" s="5">
        <v>0.62738742999999997</v>
      </c>
      <c r="E36" s="6" t="s">
        <v>54</v>
      </c>
      <c r="F36" s="6" t="s">
        <v>25</v>
      </c>
      <c r="G36" s="7">
        <v>0.49200000000000005</v>
      </c>
      <c r="H36" s="8">
        <f t="shared" si="0"/>
        <v>9.7378361836447376E-6</v>
      </c>
      <c r="I36" s="8">
        <f t="shared" si="1"/>
        <v>7.0864756139046526E-6</v>
      </c>
    </row>
    <row r="37" spans="1:9" x14ac:dyDescent="0.2">
      <c r="A37" s="4">
        <v>-2.3931000000000001E-2</v>
      </c>
      <c r="B37" s="5">
        <v>1.061571E-2</v>
      </c>
      <c r="C37" s="4">
        <v>-1.1450800000000001E-2</v>
      </c>
      <c r="D37" s="5">
        <v>0.22196123000000001</v>
      </c>
      <c r="E37" s="6" t="s">
        <v>54</v>
      </c>
      <c r="F37" s="6" t="s">
        <v>26</v>
      </c>
      <c r="G37" s="7">
        <v>0.13570000000000002</v>
      </c>
      <c r="H37" s="8">
        <f t="shared" si="0"/>
        <v>1.3433712509438624E-4</v>
      </c>
      <c r="I37" s="8">
        <f t="shared" si="1"/>
        <v>3.0757144640761862E-5</v>
      </c>
    </row>
    <row r="38" spans="1:9" x14ac:dyDescent="0.2">
      <c r="A38" s="4">
        <v>-5.0393E-3</v>
      </c>
      <c r="B38" s="5">
        <v>0.69898550000000004</v>
      </c>
      <c r="C38" s="4">
        <v>1.1186799999999999E-3</v>
      </c>
      <c r="D38" s="5">
        <v>0.93163068000000004</v>
      </c>
      <c r="E38" s="6" t="s">
        <v>55</v>
      </c>
      <c r="F38" s="6" t="s">
        <v>10</v>
      </c>
      <c r="G38" s="7">
        <v>9.7200000000000009E-2</v>
      </c>
      <c r="H38" s="8">
        <f t="shared" si="0"/>
        <v>4.4568522624271971E-6</v>
      </c>
      <c r="I38" s="8">
        <f t="shared" si="1"/>
        <v>2.1963399363335117E-7</v>
      </c>
    </row>
    <row r="39" spans="1:9" x14ac:dyDescent="0.2">
      <c r="A39" s="4">
        <v>8.8367800000000007E-3</v>
      </c>
      <c r="B39" s="5">
        <v>0.36238225000000002</v>
      </c>
      <c r="C39" s="4">
        <v>5.4525299999999997E-3</v>
      </c>
      <c r="D39" s="5">
        <v>0.57432556000000001</v>
      </c>
      <c r="E39" s="6" t="s">
        <v>55</v>
      </c>
      <c r="F39" s="6" t="s">
        <v>11</v>
      </c>
      <c r="G39" s="7">
        <v>0.20030000000000001</v>
      </c>
      <c r="H39" s="8">
        <f t="shared" si="0"/>
        <v>2.5016475715002092E-5</v>
      </c>
      <c r="I39" s="8">
        <f t="shared" si="1"/>
        <v>9.5243241668973122E-6</v>
      </c>
    </row>
    <row r="40" spans="1:9" x14ac:dyDescent="0.2">
      <c r="A40" s="4">
        <v>4.7413999999999998E-3</v>
      </c>
      <c r="B40" s="5">
        <v>0.65937301999999998</v>
      </c>
      <c r="C40" s="4">
        <v>1.70838E-3</v>
      </c>
      <c r="D40" s="5">
        <v>0.87388303000000001</v>
      </c>
      <c r="E40" s="6" t="s">
        <v>55</v>
      </c>
      <c r="F40" s="6" t="s">
        <v>12</v>
      </c>
      <c r="G40" s="7">
        <v>0.15460000000000002</v>
      </c>
      <c r="H40" s="8">
        <f t="shared" si="0"/>
        <v>5.8764482975164126E-6</v>
      </c>
      <c r="I40" s="8">
        <f t="shared" si="1"/>
        <v>7.629053943937995E-7</v>
      </c>
    </row>
    <row r="41" spans="1:9" x14ac:dyDescent="0.2">
      <c r="A41" s="4">
        <v>-1.1032999999999999E-2</v>
      </c>
      <c r="B41" s="5">
        <v>0.22168718000000001</v>
      </c>
      <c r="C41" s="4">
        <v>-1.26135E-2</v>
      </c>
      <c r="D41" s="5">
        <v>0.16262023</v>
      </c>
      <c r="E41" s="6" t="s">
        <v>55</v>
      </c>
      <c r="F41" s="6" t="s">
        <v>13</v>
      </c>
      <c r="G41" s="7">
        <v>0.75190000000000001</v>
      </c>
      <c r="H41" s="8">
        <f t="shared" si="0"/>
        <v>4.5415498036317419E-5</v>
      </c>
      <c r="I41" s="8">
        <f t="shared" si="1"/>
        <v>5.9359203912715156E-5</v>
      </c>
    </row>
    <row r="42" spans="1:9" x14ac:dyDescent="0.2">
      <c r="A42" s="4">
        <v>-1.3903E-2</v>
      </c>
      <c r="B42" s="5">
        <v>8.3776550000000005E-2</v>
      </c>
      <c r="C42" s="4">
        <v>-9.1903000000000002E-3</v>
      </c>
      <c r="D42" s="5">
        <v>0.25328498999999999</v>
      </c>
      <c r="E42" s="6" t="s">
        <v>55</v>
      </c>
      <c r="F42" s="6" t="s">
        <v>14</v>
      </c>
      <c r="G42" s="7">
        <v>0.62080000000000002</v>
      </c>
      <c r="H42" s="8">
        <f t="shared" si="0"/>
        <v>9.1005382236180479E-5</v>
      </c>
      <c r="I42" s="8">
        <f t="shared" si="1"/>
        <v>3.9765771188531406E-5</v>
      </c>
    </row>
    <row r="43" spans="1:9" x14ac:dyDescent="0.2">
      <c r="A43" s="4">
        <v>6.1076999999999998E-3</v>
      </c>
      <c r="B43" s="5">
        <v>0.67935553000000004</v>
      </c>
      <c r="C43" s="4">
        <v>-8.5789999999999998E-3</v>
      </c>
      <c r="D43" s="5">
        <v>0.56174095999999996</v>
      </c>
      <c r="E43" s="6" t="s">
        <v>55</v>
      </c>
      <c r="F43" s="6" t="s">
        <v>15</v>
      </c>
      <c r="G43" s="7">
        <v>7.5600000000000001E-2</v>
      </c>
      <c r="H43" s="8">
        <f t="shared" si="0"/>
        <v>5.2139531218838103E-6</v>
      </c>
      <c r="I43" s="8">
        <f t="shared" si="1"/>
        <v>1.0286912923116478E-5</v>
      </c>
    </row>
    <row r="44" spans="1:9" x14ac:dyDescent="0.2">
      <c r="A44" s="4">
        <v>-4.0378000000000002E-3</v>
      </c>
      <c r="B44" s="5">
        <v>0.59805472000000004</v>
      </c>
      <c r="C44" s="4">
        <v>-4.2947999999999997E-3</v>
      </c>
      <c r="D44" s="5">
        <v>0.57518150000000001</v>
      </c>
      <c r="E44" s="6" t="s">
        <v>55</v>
      </c>
      <c r="F44" s="6" t="s">
        <v>16</v>
      </c>
      <c r="G44" s="7">
        <v>0.50719999999999998</v>
      </c>
      <c r="H44" s="8">
        <f t="shared" si="0"/>
        <v>8.1502240390258701E-6</v>
      </c>
      <c r="I44" s="8">
        <f t="shared" si="1"/>
        <v>9.2207411105660907E-6</v>
      </c>
    </row>
    <row r="45" spans="1:9" x14ac:dyDescent="0.2">
      <c r="A45" s="5">
        <v>-4.9700000000000002E-5</v>
      </c>
      <c r="B45" s="5">
        <v>0.99501936000000002</v>
      </c>
      <c r="C45" s="4">
        <v>-6.8400000000000004E-4</v>
      </c>
      <c r="D45" s="5">
        <v>0.93159674000000003</v>
      </c>
      <c r="E45" s="6" t="s">
        <v>55</v>
      </c>
      <c r="F45" s="6" t="s">
        <v>17</v>
      </c>
      <c r="G45" s="7">
        <v>0.62240000000000006</v>
      </c>
      <c r="H45" s="8">
        <f t="shared" si="0"/>
        <v>1.1610324088831999E-9</v>
      </c>
      <c r="I45" s="8">
        <f t="shared" si="1"/>
        <v>2.1990938738688001E-7</v>
      </c>
    </row>
    <row r="46" spans="1:9" x14ac:dyDescent="0.2">
      <c r="A46" s="4">
        <v>2.3219440000000001E-2</v>
      </c>
      <c r="B46" s="5">
        <v>2.8243000000000001E-3</v>
      </c>
      <c r="C46" s="4">
        <v>2.4915469999999999E-2</v>
      </c>
      <c r="D46" s="5">
        <v>1.36232E-3</v>
      </c>
      <c r="E46" s="6" t="s">
        <v>55</v>
      </c>
      <c r="F46" s="6" t="s">
        <v>18</v>
      </c>
      <c r="G46" s="7">
        <v>0.56110000000000004</v>
      </c>
      <c r="H46" s="8">
        <f t="shared" si="0"/>
        <v>2.6554573340403564E-4</v>
      </c>
      <c r="I46" s="8">
        <f t="shared" si="1"/>
        <v>3.0575531363461307E-4</v>
      </c>
    </row>
    <row r="47" spans="1:9" x14ac:dyDescent="0.2">
      <c r="A47" s="4">
        <v>5.4126499999999998E-3</v>
      </c>
      <c r="B47" s="5">
        <v>0.50268318999999995</v>
      </c>
      <c r="C47" s="4">
        <v>1.102123E-2</v>
      </c>
      <c r="D47" s="5">
        <v>0.17256097000000001</v>
      </c>
      <c r="E47" s="6" t="s">
        <v>55</v>
      </c>
      <c r="F47" s="6" t="s">
        <v>19</v>
      </c>
      <c r="G47" s="7">
        <v>0.36530000000000001</v>
      </c>
      <c r="H47" s="8">
        <f t="shared" si="0"/>
        <v>1.3585263184373117E-5</v>
      </c>
      <c r="I47" s="8">
        <f t="shared" si="1"/>
        <v>5.6325920463548359E-5</v>
      </c>
    </row>
    <row r="48" spans="1:9" x14ac:dyDescent="0.2">
      <c r="A48" s="4">
        <v>-3.8938000000000002E-3</v>
      </c>
      <c r="B48" s="5">
        <v>0.80141695999999996</v>
      </c>
      <c r="C48" s="4">
        <v>-7.8542999999999998E-3</v>
      </c>
      <c r="D48" s="5">
        <v>0.61212365999999996</v>
      </c>
      <c r="E48" s="6" t="s">
        <v>55</v>
      </c>
      <c r="F48" s="6" t="s">
        <v>20</v>
      </c>
      <c r="G48" s="7">
        <v>6.6400000000000001E-2</v>
      </c>
      <c r="H48" s="8">
        <f t="shared" si="0"/>
        <v>1.8797764292823554E-6</v>
      </c>
      <c r="I48" s="8">
        <f t="shared" si="1"/>
        <v>7.6484580474494591E-6</v>
      </c>
    </row>
    <row r="49" spans="1:9" x14ac:dyDescent="0.2">
      <c r="A49" s="4">
        <v>1.042467E-2</v>
      </c>
      <c r="B49" s="5">
        <v>0.19165586000000001</v>
      </c>
      <c r="C49" s="4">
        <v>1.7497950000000002E-2</v>
      </c>
      <c r="D49" s="5">
        <v>2.8500029999999999E-2</v>
      </c>
      <c r="E49" s="6" t="s">
        <v>55</v>
      </c>
      <c r="F49" s="6" t="s">
        <v>21</v>
      </c>
      <c r="G49" s="7">
        <v>0.39289999999999997</v>
      </c>
      <c r="H49" s="8">
        <f t="shared" si="0"/>
        <v>5.1843807490651254E-5</v>
      </c>
      <c r="I49" s="8">
        <f t="shared" si="1"/>
        <v>1.4606514688367622E-4</v>
      </c>
    </row>
    <row r="50" spans="1:9" x14ac:dyDescent="0.2">
      <c r="A50" s="4">
        <v>-5.7746999999999998E-3</v>
      </c>
      <c r="B50" s="5">
        <v>0.51430288999999996</v>
      </c>
      <c r="C50" s="4">
        <v>-3.1779999999999998E-3</v>
      </c>
      <c r="D50" s="5">
        <v>0.71981611999999995</v>
      </c>
      <c r="E50" s="6" t="s">
        <v>55</v>
      </c>
      <c r="F50" s="6" t="s">
        <v>22</v>
      </c>
      <c r="G50" s="7">
        <v>0.25329999999999997</v>
      </c>
      <c r="H50" s="8">
        <f t="shared" si="0"/>
        <v>1.2614504360900236E-5</v>
      </c>
      <c r="I50" s="8">
        <f t="shared" si="1"/>
        <v>3.8204904860824787E-6</v>
      </c>
    </row>
    <row r="51" spans="1:9" x14ac:dyDescent="0.2">
      <c r="A51" s="4">
        <v>-1.9975099999999999E-2</v>
      </c>
      <c r="B51" s="5">
        <v>1.198509E-2</v>
      </c>
      <c r="C51" s="4">
        <v>-1.03114E-2</v>
      </c>
      <c r="D51" s="5">
        <v>0.19485731000000001</v>
      </c>
      <c r="E51" s="6" t="s">
        <v>55</v>
      </c>
      <c r="F51" s="6" t="s">
        <v>23</v>
      </c>
      <c r="G51" s="7">
        <v>0.40560000000000002</v>
      </c>
      <c r="H51" s="8">
        <f t="shared" si="0"/>
        <v>1.9239096238385535E-4</v>
      </c>
      <c r="I51" s="8">
        <f t="shared" si="1"/>
        <v>5.126748481139451E-5</v>
      </c>
    </row>
    <row r="52" spans="1:9" x14ac:dyDescent="0.2">
      <c r="A52" s="4">
        <v>-6.6360600000000006E-2</v>
      </c>
      <c r="B52" s="5">
        <v>9.7699999999999998E-13</v>
      </c>
      <c r="C52" s="4">
        <v>-2.84721E-2</v>
      </c>
      <c r="D52" s="5">
        <v>2.21382E-3</v>
      </c>
      <c r="E52" s="6" t="s">
        <v>55</v>
      </c>
      <c r="F52" s="6" t="s">
        <v>24</v>
      </c>
      <c r="G52" s="7">
        <v>0.22270000000000001</v>
      </c>
      <c r="H52" s="8">
        <f t="shared" si="0"/>
        <v>1.524612543372401E-3</v>
      </c>
      <c r="I52" s="8">
        <f t="shared" si="1"/>
        <v>2.8065829404724866E-4</v>
      </c>
    </row>
    <row r="53" spans="1:9" x14ac:dyDescent="0.2">
      <c r="A53" s="4">
        <v>1.03436E-3</v>
      </c>
      <c r="B53" s="5">
        <v>0.89389384000000005</v>
      </c>
      <c r="C53" s="4">
        <v>-5.9909999999999998E-4</v>
      </c>
      <c r="D53" s="5">
        <v>0.93845206000000003</v>
      </c>
      <c r="E53" s="6" t="s">
        <v>55</v>
      </c>
      <c r="F53" s="6" t="s">
        <v>25</v>
      </c>
      <c r="G53" s="7">
        <v>0.49200000000000005</v>
      </c>
      <c r="H53" s="8">
        <f t="shared" si="0"/>
        <v>5.3481335752197125E-7</v>
      </c>
      <c r="I53" s="8">
        <f t="shared" si="1"/>
        <v>1.7941446313632001E-7</v>
      </c>
    </row>
    <row r="54" spans="1:9" x14ac:dyDescent="0.2">
      <c r="A54" s="4">
        <v>8.6490100000000004E-3</v>
      </c>
      <c r="B54" s="5">
        <v>0.35616261999999999</v>
      </c>
      <c r="C54" s="4">
        <v>2.160927E-2</v>
      </c>
      <c r="D54" s="5">
        <v>2.1225190000000001E-2</v>
      </c>
      <c r="E54" s="6" t="s">
        <v>55</v>
      </c>
      <c r="F54" s="6" t="s">
        <v>26</v>
      </c>
      <c r="G54" s="7">
        <v>0.13570000000000002</v>
      </c>
      <c r="H54" s="8">
        <f t="shared" si="0"/>
        <v>1.7547172875993519E-5</v>
      </c>
      <c r="I54" s="8">
        <f t="shared" si="1"/>
        <v>1.0953541249752129E-4</v>
      </c>
    </row>
    <row r="55" spans="1:9" x14ac:dyDescent="0.2">
      <c r="A55" s="4">
        <v>-3.9788000000000002E-3</v>
      </c>
      <c r="B55" s="5">
        <v>0.75996244000000002</v>
      </c>
      <c r="C55" s="4">
        <v>2.2563000000000001E-3</v>
      </c>
      <c r="D55" s="5">
        <v>0.86256003999999997</v>
      </c>
      <c r="E55" s="6" t="s">
        <v>56</v>
      </c>
      <c r="F55" s="6" t="s">
        <v>10</v>
      </c>
      <c r="G55" s="7">
        <v>9.7200000000000009E-2</v>
      </c>
      <c r="H55" s="8">
        <f t="shared" si="0"/>
        <v>2.7783824659895816E-6</v>
      </c>
      <c r="I55" s="8">
        <f t="shared" si="1"/>
        <v>8.9347313323846111E-7</v>
      </c>
    </row>
    <row r="56" spans="1:9" x14ac:dyDescent="0.2">
      <c r="A56" s="4">
        <v>1.336129E-2</v>
      </c>
      <c r="B56" s="5">
        <v>0.16815558</v>
      </c>
      <c r="C56" s="4">
        <v>1.0336619999999999E-2</v>
      </c>
      <c r="D56" s="5">
        <v>0.2867402</v>
      </c>
      <c r="E56" s="6" t="s">
        <v>56</v>
      </c>
      <c r="F56" s="6" t="s">
        <v>11</v>
      </c>
      <c r="G56" s="7">
        <v>0.20030000000000001</v>
      </c>
      <c r="H56" s="8">
        <f t="shared" si="0"/>
        <v>5.7191939079546393E-5</v>
      </c>
      <c r="I56" s="8">
        <f t="shared" si="1"/>
        <v>3.4229073392268439E-5</v>
      </c>
    </row>
    <row r="57" spans="1:9" x14ac:dyDescent="0.2">
      <c r="A57" s="4">
        <v>5.2851990000000001E-2</v>
      </c>
      <c r="B57" s="5">
        <v>8.8400000000000003E-7</v>
      </c>
      <c r="C57" s="4">
        <v>5.5571339999999997E-2</v>
      </c>
      <c r="D57" s="5">
        <v>2.41E-7</v>
      </c>
      <c r="E57" s="6" t="s">
        <v>56</v>
      </c>
      <c r="F57" s="6" t="s">
        <v>12</v>
      </c>
      <c r="G57" s="7">
        <v>0.15460000000000002</v>
      </c>
      <c r="H57" s="8">
        <f t="shared" si="0"/>
        <v>7.3017072566316534E-4</v>
      </c>
      <c r="I57" s="8">
        <f t="shared" si="1"/>
        <v>8.0724147444072563E-4</v>
      </c>
    </row>
    <row r="58" spans="1:9" x14ac:dyDescent="0.2">
      <c r="A58" s="4">
        <v>-2.3532000000000002E-3</v>
      </c>
      <c r="B58" s="5">
        <v>0.79421624000000002</v>
      </c>
      <c r="C58" s="4">
        <v>-3.1995999999999999E-3</v>
      </c>
      <c r="D58" s="5">
        <v>0.72306486000000003</v>
      </c>
      <c r="E58" s="6" t="s">
        <v>56</v>
      </c>
      <c r="F58" s="6" t="s">
        <v>13</v>
      </c>
      <c r="G58" s="7">
        <v>0.75190000000000001</v>
      </c>
      <c r="H58" s="8">
        <f t="shared" si="0"/>
        <v>2.0660200134312675E-6</v>
      </c>
      <c r="I58" s="8">
        <f t="shared" si="1"/>
        <v>3.8195150093780445E-6</v>
      </c>
    </row>
    <row r="59" spans="1:9" x14ac:dyDescent="0.2">
      <c r="A59" s="4">
        <v>-1.5053199999999999E-2</v>
      </c>
      <c r="B59" s="5">
        <v>6.099077E-2</v>
      </c>
      <c r="C59" s="4">
        <v>-9.9287999999999998E-3</v>
      </c>
      <c r="D59" s="5">
        <v>0.21691789</v>
      </c>
      <c r="E59" s="6" t="s">
        <v>56</v>
      </c>
      <c r="F59" s="6" t="s">
        <v>14</v>
      </c>
      <c r="G59" s="7">
        <v>0.62080000000000002</v>
      </c>
      <c r="H59" s="8">
        <f t="shared" si="0"/>
        <v>1.0668606481177311E-4</v>
      </c>
      <c r="I59" s="8">
        <f t="shared" si="1"/>
        <v>4.6413418605694146E-5</v>
      </c>
    </row>
    <row r="60" spans="1:9" x14ac:dyDescent="0.2">
      <c r="A60" s="4">
        <v>5.45949E-3</v>
      </c>
      <c r="B60" s="5">
        <v>0.71157873999999999</v>
      </c>
      <c r="C60" s="4">
        <v>-1.15005E-2</v>
      </c>
      <c r="D60" s="5">
        <v>0.43644350999999998</v>
      </c>
      <c r="E60" s="6" t="s">
        <v>56</v>
      </c>
      <c r="F60" s="6" t="s">
        <v>15</v>
      </c>
      <c r="G60" s="7">
        <v>7.5600000000000001E-2</v>
      </c>
      <c r="H60" s="8">
        <f t="shared" si="0"/>
        <v>4.1659675009278135E-6</v>
      </c>
      <c r="I60" s="8">
        <f t="shared" si="1"/>
        <v>1.848609466166232E-5</v>
      </c>
    </row>
    <row r="61" spans="1:9" x14ac:dyDescent="0.2">
      <c r="A61" s="4">
        <v>2.5875099999999999E-3</v>
      </c>
      <c r="B61" s="5">
        <v>0.73530269999999998</v>
      </c>
      <c r="C61" s="4">
        <v>3.3152199999999998E-3</v>
      </c>
      <c r="D61" s="5">
        <v>0.66515707000000002</v>
      </c>
      <c r="E61" s="6" t="s">
        <v>56</v>
      </c>
      <c r="F61" s="6" t="s">
        <v>16</v>
      </c>
      <c r="G61" s="7">
        <v>0.50719999999999998</v>
      </c>
      <c r="H61" s="8">
        <f t="shared" si="0"/>
        <v>3.3469098408845491E-6</v>
      </c>
      <c r="I61" s="8">
        <f t="shared" si="1"/>
        <v>5.4942023101193334E-6</v>
      </c>
    </row>
    <row r="62" spans="1:9" x14ac:dyDescent="0.2">
      <c r="A62" s="4">
        <v>-9.7980000000000007E-4</v>
      </c>
      <c r="B62" s="5">
        <v>0.90201184999999995</v>
      </c>
      <c r="C62" s="4">
        <v>-2.1137E-3</v>
      </c>
      <c r="D62" s="5">
        <v>0.79071318000000002</v>
      </c>
      <c r="E62" s="6" t="s">
        <v>56</v>
      </c>
      <c r="F62" s="6" t="s">
        <v>17</v>
      </c>
      <c r="G62" s="7">
        <v>0.62240000000000006</v>
      </c>
      <c r="H62" s="8">
        <f t="shared" si="0"/>
        <v>4.5123879989329926E-7</v>
      </c>
      <c r="I62" s="8">
        <f t="shared" si="1"/>
        <v>2.0999949970061314E-6</v>
      </c>
    </row>
    <row r="63" spans="1:9" x14ac:dyDescent="0.2">
      <c r="A63" s="4">
        <v>4.7968400000000001E-3</v>
      </c>
      <c r="B63" s="5">
        <v>0.53697366000000002</v>
      </c>
      <c r="C63" s="4">
        <v>4.6900800000000001E-3</v>
      </c>
      <c r="D63" s="5">
        <v>0.54640411</v>
      </c>
      <c r="E63" s="6" t="s">
        <v>56</v>
      </c>
      <c r="F63" s="6" t="s">
        <v>18</v>
      </c>
      <c r="G63" s="7">
        <v>0.56110000000000004</v>
      </c>
      <c r="H63" s="8">
        <f t="shared" si="0"/>
        <v>1.1333037102760436E-5</v>
      </c>
      <c r="I63" s="8">
        <f t="shared" si="1"/>
        <v>1.0834187479388647E-5</v>
      </c>
    </row>
    <row r="64" spans="1:9" x14ac:dyDescent="0.2">
      <c r="A64" s="4">
        <v>-3.6308999999999998E-3</v>
      </c>
      <c r="B64" s="5">
        <v>0.65274354000000001</v>
      </c>
      <c r="C64" s="4">
        <v>1.3736600000000001E-3</v>
      </c>
      <c r="D64" s="5">
        <v>0.86494121000000002</v>
      </c>
      <c r="E64" s="6" t="s">
        <v>56</v>
      </c>
      <c r="F64" s="6" t="s">
        <v>19</v>
      </c>
      <c r="G64" s="7">
        <v>0.36530000000000001</v>
      </c>
      <c r="H64" s="8">
        <f t="shared" si="0"/>
        <v>6.1133145495964549E-6</v>
      </c>
      <c r="I64" s="8">
        <f t="shared" si="1"/>
        <v>8.749972142717441E-7</v>
      </c>
    </row>
    <row r="65" spans="1:9" x14ac:dyDescent="0.2">
      <c r="A65" s="4">
        <v>-1.70639E-2</v>
      </c>
      <c r="B65" s="5">
        <v>0.27003530999999997</v>
      </c>
      <c r="C65" s="4">
        <v>-2.3930300000000002E-2</v>
      </c>
      <c r="D65" s="5">
        <v>0.12221942</v>
      </c>
      <c r="E65" s="6" t="s">
        <v>56</v>
      </c>
      <c r="F65" s="6" t="s">
        <v>20</v>
      </c>
      <c r="G65" s="7">
        <v>6.6400000000000001E-2</v>
      </c>
      <c r="H65" s="8">
        <f t="shared" si="0"/>
        <v>3.6100690831876876E-5</v>
      </c>
      <c r="I65" s="8">
        <f t="shared" si="1"/>
        <v>7.0999485949255027E-5</v>
      </c>
    </row>
    <row r="66" spans="1:9" x14ac:dyDescent="0.2">
      <c r="A66" s="4">
        <v>1.034299E-2</v>
      </c>
      <c r="B66" s="5">
        <v>0.19484377</v>
      </c>
      <c r="C66" s="4">
        <v>1.882901E-2</v>
      </c>
      <c r="D66" s="5">
        <v>1.8373850000000001E-2</v>
      </c>
      <c r="E66" s="6" t="s">
        <v>56</v>
      </c>
      <c r="F66" s="6" t="s">
        <v>21</v>
      </c>
      <c r="G66" s="7">
        <v>0.39289999999999997</v>
      </c>
      <c r="H66" s="8">
        <f t="shared" si="0"/>
        <v>5.1034570825853545E-5</v>
      </c>
      <c r="I66" s="8">
        <f t="shared" si="1"/>
        <v>1.691325627668361E-4</v>
      </c>
    </row>
    <row r="67" spans="1:9" x14ac:dyDescent="0.2">
      <c r="A67" s="4">
        <v>-4.3849999999999998E-4</v>
      </c>
      <c r="B67" s="5">
        <v>0.96047981000000004</v>
      </c>
      <c r="C67" s="4">
        <v>2.61729E-3</v>
      </c>
      <c r="D67" s="5">
        <v>0.76757755000000005</v>
      </c>
      <c r="E67" s="6" t="s">
        <v>56</v>
      </c>
      <c r="F67" s="6" t="s">
        <v>22</v>
      </c>
      <c r="G67" s="7">
        <v>0.25329999999999997</v>
      </c>
      <c r="H67" s="8">
        <f t="shared" si="0"/>
        <v>7.273618726759498E-8</v>
      </c>
      <c r="I67" s="8">
        <f t="shared" si="1"/>
        <v>2.5912840894457874E-6</v>
      </c>
    </row>
    <row r="68" spans="1:9" x14ac:dyDescent="0.2">
      <c r="A68" s="4">
        <v>-5.6173000000000004E-3</v>
      </c>
      <c r="B68" s="5">
        <v>0.47949805000000001</v>
      </c>
      <c r="C68" s="4">
        <v>6.8225300000000003E-3</v>
      </c>
      <c r="D68" s="5">
        <v>0.39083011000000001</v>
      </c>
      <c r="E68" s="6" t="s">
        <v>56</v>
      </c>
      <c r="F68" s="6" t="s">
        <v>23</v>
      </c>
      <c r="G68" s="7">
        <v>0.40560000000000002</v>
      </c>
      <c r="H68" s="8">
        <f t="shared" si="0"/>
        <v>1.5214650481410935E-5</v>
      </c>
      <c r="I68" s="8">
        <f t="shared" si="1"/>
        <v>2.2443865156831533E-5</v>
      </c>
    </row>
    <row r="69" spans="1:9" x14ac:dyDescent="0.2">
      <c r="A69" s="5">
        <v>-8.6788100000000007E-2</v>
      </c>
      <c r="B69" s="5">
        <v>1.02E-20</v>
      </c>
      <c r="C69" s="4">
        <v>-4.7214399999999997E-2</v>
      </c>
      <c r="D69" s="5">
        <v>3.8599999999999999E-7</v>
      </c>
      <c r="E69" s="6" t="s">
        <v>56</v>
      </c>
      <c r="F69" s="6" t="s">
        <v>24</v>
      </c>
      <c r="G69" s="7">
        <v>0.22270000000000001</v>
      </c>
      <c r="H69" s="8">
        <f t="shared" si="0"/>
        <v>2.6077096962993035E-3</v>
      </c>
      <c r="I69" s="8">
        <f t="shared" si="1"/>
        <v>7.7176988927995637E-4</v>
      </c>
    </row>
    <row r="70" spans="1:9" x14ac:dyDescent="0.2">
      <c r="A70" s="4">
        <v>-5.4140999999999998E-3</v>
      </c>
      <c r="B70" s="5">
        <v>0.48478170999999998</v>
      </c>
      <c r="C70" s="4">
        <v>-8.3475000000000008E-3</v>
      </c>
      <c r="D70" s="5">
        <v>0.28181142999999997</v>
      </c>
      <c r="E70" s="6" t="s">
        <v>56</v>
      </c>
      <c r="F70" s="6" t="s">
        <v>25</v>
      </c>
      <c r="G70" s="7">
        <v>0.49200000000000005</v>
      </c>
      <c r="H70" s="8">
        <f t="shared" si="0"/>
        <v>1.465248740771232E-5</v>
      </c>
      <c r="I70" s="8">
        <f t="shared" si="1"/>
        <v>3.4831458988200006E-5</v>
      </c>
    </row>
    <row r="71" spans="1:9" x14ac:dyDescent="0.2">
      <c r="A71" s="4">
        <v>-5.4463999999999997E-3</v>
      </c>
      <c r="B71" s="5">
        <v>0.56093278999999996</v>
      </c>
      <c r="C71" s="5">
        <v>8.1360200000000008E-3</v>
      </c>
      <c r="D71" s="5">
        <v>0.38546413000000002</v>
      </c>
      <c r="E71" s="6" t="s">
        <v>56</v>
      </c>
      <c r="F71" s="6" t="s">
        <v>26</v>
      </c>
      <c r="G71" s="7">
        <v>0.13570000000000002</v>
      </c>
      <c r="H71" s="8">
        <f t="shared" si="0"/>
        <v>6.958144194765619E-6</v>
      </c>
      <c r="I71" s="8">
        <f t="shared" si="1"/>
        <v>1.5527386783992501E-5</v>
      </c>
    </row>
    <row r="72" spans="1:9" x14ac:dyDescent="0.2">
      <c r="A72" s="4">
        <v>-6.9493000000000003E-3</v>
      </c>
      <c r="B72" s="5">
        <v>0.59370791000000001</v>
      </c>
      <c r="C72" s="4">
        <v>3.2236999999999999E-4</v>
      </c>
      <c r="D72" s="5">
        <v>0.98026875000000002</v>
      </c>
      <c r="E72" s="6" t="s">
        <v>57</v>
      </c>
      <c r="F72" s="6" t="s">
        <v>10</v>
      </c>
      <c r="G72" s="7">
        <v>9.7200000000000009E-2</v>
      </c>
      <c r="H72" s="8">
        <f t="shared" si="0"/>
        <v>8.4755898457635182E-6</v>
      </c>
      <c r="I72" s="8">
        <f t="shared" si="1"/>
        <v>1.8238833110791008E-8</v>
      </c>
    </row>
    <row r="73" spans="1:9" x14ac:dyDescent="0.2">
      <c r="A73" s="4">
        <v>8.6311000000000005E-4</v>
      </c>
      <c r="B73" s="5">
        <v>0.92908151000000005</v>
      </c>
      <c r="C73" s="4">
        <v>-5.0847000000000002E-3</v>
      </c>
      <c r="D73" s="5">
        <v>0.60028197999999999</v>
      </c>
      <c r="E73" s="6" t="s">
        <v>57</v>
      </c>
      <c r="F73" s="6" t="s">
        <v>11</v>
      </c>
      <c r="G73" s="7">
        <v>0.20030000000000001</v>
      </c>
      <c r="H73" s="8">
        <f t="shared" si="0"/>
        <v>2.3865489017335904E-7</v>
      </c>
      <c r="I73" s="8">
        <f t="shared" si="1"/>
        <v>8.2826385577210649E-6</v>
      </c>
    </row>
    <row r="74" spans="1:9" x14ac:dyDescent="0.2">
      <c r="A74" s="4">
        <v>5.2911700000000004E-3</v>
      </c>
      <c r="B74" s="5">
        <v>0.62265636000000002</v>
      </c>
      <c r="C74" s="4">
        <v>1.21272E-3</v>
      </c>
      <c r="D74" s="5">
        <v>0.91025564999999997</v>
      </c>
      <c r="E74" s="6" t="s">
        <v>57</v>
      </c>
      <c r="F74" s="6" t="s">
        <v>12</v>
      </c>
      <c r="G74" s="7">
        <v>0.15460000000000002</v>
      </c>
      <c r="H74" s="8">
        <f t="shared" si="0"/>
        <v>7.3182149120369344E-6</v>
      </c>
      <c r="I74" s="8">
        <f t="shared" si="1"/>
        <v>3.8443490130142774E-7</v>
      </c>
    </row>
    <row r="75" spans="1:9" x14ac:dyDescent="0.2">
      <c r="A75" s="4">
        <v>1.1272559999999999E-2</v>
      </c>
      <c r="B75" s="5">
        <v>0.21162934999999999</v>
      </c>
      <c r="C75" s="4">
        <v>1.2994459999999999E-2</v>
      </c>
      <c r="D75" s="5">
        <v>0.15014711</v>
      </c>
      <c r="E75" s="6" t="s">
        <v>57</v>
      </c>
      <c r="F75" s="6" t="s">
        <v>13</v>
      </c>
      <c r="G75" s="7">
        <v>0.75190000000000001</v>
      </c>
      <c r="H75" s="8">
        <f t="shared" si="0"/>
        <v>4.740912675079151E-5</v>
      </c>
      <c r="I75" s="8">
        <f t="shared" si="1"/>
        <v>6.2998950986783159E-5</v>
      </c>
    </row>
    <row r="76" spans="1:9" x14ac:dyDescent="0.2">
      <c r="A76" s="4">
        <v>-9.7134999999999999E-3</v>
      </c>
      <c r="B76" s="5">
        <v>0.22680818999999999</v>
      </c>
      <c r="C76" s="4">
        <v>-3.1492E-3</v>
      </c>
      <c r="D76" s="5">
        <v>0.69535016000000005</v>
      </c>
      <c r="E76" s="6" t="s">
        <v>57</v>
      </c>
      <c r="F76" s="6" t="s">
        <v>14</v>
      </c>
      <c r="G76" s="7">
        <v>0.62080000000000002</v>
      </c>
      <c r="H76" s="8">
        <f t="shared" si="0"/>
        <v>4.4422349185950712E-5</v>
      </c>
      <c r="I76" s="8">
        <f t="shared" si="1"/>
        <v>4.6692864543326211E-6</v>
      </c>
    </row>
    <row r="77" spans="1:9" x14ac:dyDescent="0.2">
      <c r="A77" s="4">
        <v>8.4013999999999998E-3</v>
      </c>
      <c r="B77" s="5">
        <v>0.56948993999999997</v>
      </c>
      <c r="C77" s="4">
        <v>-6.5867E-3</v>
      </c>
      <c r="D77" s="5">
        <v>0.65583809000000004</v>
      </c>
      <c r="E77" s="6" t="s">
        <v>57</v>
      </c>
      <c r="F77" s="6" t="s">
        <v>15</v>
      </c>
      <c r="G77" s="7">
        <v>7.5600000000000001E-2</v>
      </c>
      <c r="H77" s="8">
        <f t="shared" si="0"/>
        <v>9.8654080442133875E-6</v>
      </c>
      <c r="I77" s="8">
        <f t="shared" si="1"/>
        <v>6.0638366657911396E-6</v>
      </c>
    </row>
    <row r="78" spans="1:9" x14ac:dyDescent="0.2">
      <c r="A78" s="4">
        <v>1.1539789999999999E-2</v>
      </c>
      <c r="B78" s="5">
        <v>0.13173446</v>
      </c>
      <c r="C78" s="4">
        <v>1.332271E-2</v>
      </c>
      <c r="D78" s="5">
        <v>8.2016539999999999E-2</v>
      </c>
      <c r="E78" s="6" t="s">
        <v>57</v>
      </c>
      <c r="F78" s="6" t="s">
        <v>16</v>
      </c>
      <c r="G78" s="7">
        <v>0.50719999999999998</v>
      </c>
      <c r="H78" s="8">
        <f t="shared" si="0"/>
        <v>6.6569569893073656E-5</v>
      </c>
      <c r="I78" s="8">
        <f t="shared" si="1"/>
        <v>8.8728898231741165E-5</v>
      </c>
    </row>
    <row r="79" spans="1:9" x14ac:dyDescent="0.2">
      <c r="A79" s="4">
        <v>-2.9724999999999999E-3</v>
      </c>
      <c r="B79" s="5">
        <v>0.70884906999999997</v>
      </c>
      <c r="C79" s="4">
        <v>-4.2052000000000001E-3</v>
      </c>
      <c r="D79" s="5">
        <v>0.59755239000000004</v>
      </c>
      <c r="E79" s="6" t="s">
        <v>57</v>
      </c>
      <c r="F79" s="6" t="s">
        <v>17</v>
      </c>
      <c r="G79" s="7">
        <v>0.62240000000000006</v>
      </c>
      <c r="H79" s="8">
        <f t="shared" si="0"/>
        <v>4.1531277658879996E-6</v>
      </c>
      <c r="I79" s="8">
        <f t="shared" si="1"/>
        <v>8.3119874104328187E-6</v>
      </c>
    </row>
    <row r="80" spans="1:9" x14ac:dyDescent="0.2">
      <c r="A80" s="4">
        <v>-8.7121000000000004E-3</v>
      </c>
      <c r="B80" s="5">
        <v>0.26229381000000002</v>
      </c>
      <c r="C80" s="4">
        <v>-1.08337E-2</v>
      </c>
      <c r="D80" s="5">
        <v>0.16358661999999999</v>
      </c>
      <c r="E80" s="6" t="s">
        <v>57</v>
      </c>
      <c r="F80" s="6" t="s">
        <v>18</v>
      </c>
      <c r="G80" s="7">
        <v>0.56110000000000004</v>
      </c>
      <c r="H80" s="8">
        <f t="shared" si="0"/>
        <v>3.7383636801974654E-5</v>
      </c>
      <c r="I80" s="8">
        <f t="shared" si="1"/>
        <v>5.7808201180215065E-5</v>
      </c>
    </row>
    <row r="81" spans="1:9" x14ac:dyDescent="0.2">
      <c r="A81" s="4">
        <v>-3.1251E-3</v>
      </c>
      <c r="B81" s="5">
        <v>0.69864351999999996</v>
      </c>
      <c r="C81" s="4">
        <v>2.5815299999999998E-3</v>
      </c>
      <c r="D81" s="5">
        <v>0.74925768999999998</v>
      </c>
      <c r="E81" s="6" t="s">
        <v>57</v>
      </c>
      <c r="F81" s="6" t="s">
        <v>19</v>
      </c>
      <c r="G81" s="7">
        <v>0.36530000000000001</v>
      </c>
      <c r="H81" s="8">
        <f t="shared" si="0"/>
        <v>4.5287255667121194E-6</v>
      </c>
      <c r="I81" s="8">
        <f t="shared" si="1"/>
        <v>3.0903133562275355E-6</v>
      </c>
    </row>
    <row r="82" spans="1:9" x14ac:dyDescent="0.2">
      <c r="A82" s="4">
        <v>-6.7745000000000001E-3</v>
      </c>
      <c r="B82" s="5">
        <v>0.66155733999999999</v>
      </c>
      <c r="C82" s="4">
        <v>-1.20503E-2</v>
      </c>
      <c r="D82" s="5">
        <v>0.43644643</v>
      </c>
      <c r="E82" s="6" t="s">
        <v>57</v>
      </c>
      <c r="F82" s="6" t="s">
        <v>20</v>
      </c>
      <c r="G82" s="7">
        <v>6.6400000000000001E-2</v>
      </c>
      <c r="H82" s="8">
        <f t="shared" si="0"/>
        <v>5.6900150132035199E-6</v>
      </c>
      <c r="I82" s="8">
        <f t="shared" si="1"/>
        <v>1.8003404372796787E-5</v>
      </c>
    </row>
    <row r="83" spans="1:9" x14ac:dyDescent="0.2">
      <c r="A83" s="4">
        <v>-1.6198500000000001E-2</v>
      </c>
      <c r="B83" s="5">
        <v>4.2391140000000001E-2</v>
      </c>
      <c r="C83" s="4">
        <v>-1.15294E-2</v>
      </c>
      <c r="D83" s="5">
        <v>0.14880375000000001</v>
      </c>
      <c r="E83" s="6" t="s">
        <v>57</v>
      </c>
      <c r="F83" s="6" t="s">
        <v>21</v>
      </c>
      <c r="G83" s="7">
        <v>0.39289999999999997</v>
      </c>
      <c r="H83" s="8">
        <f t="shared" si="0"/>
        <v>1.2517622719643518E-4</v>
      </c>
      <c r="I83" s="8">
        <f t="shared" si="1"/>
        <v>6.3414076323388825E-5</v>
      </c>
    </row>
    <row r="84" spans="1:9" x14ac:dyDescent="0.2">
      <c r="A84" s="4">
        <v>-8.0823000000000006E-3</v>
      </c>
      <c r="B84" s="5">
        <v>0.36117400999999999</v>
      </c>
      <c r="C84" s="4">
        <v>-5.6430999999999999E-3</v>
      </c>
      <c r="D84" s="5">
        <v>0.52402020000000005</v>
      </c>
      <c r="E84" s="6" t="s">
        <v>57</v>
      </c>
      <c r="F84" s="6" t="s">
        <v>22</v>
      </c>
      <c r="G84" s="7">
        <v>0.25329999999999997</v>
      </c>
      <c r="H84" s="8">
        <f t="shared" si="0"/>
        <v>2.4710485028180741E-5</v>
      </c>
      <c r="I84" s="8">
        <f t="shared" si="1"/>
        <v>1.2046110134962652E-5</v>
      </c>
    </row>
    <row r="85" spans="1:9" x14ac:dyDescent="0.2">
      <c r="A85" s="4">
        <v>-6.2585199999999994E-2</v>
      </c>
      <c r="B85" s="5">
        <v>3.4800000000000001E-15</v>
      </c>
      <c r="C85" s="4">
        <v>-5.5588600000000002E-2</v>
      </c>
      <c r="D85" s="5">
        <v>2.7799999999999999E-12</v>
      </c>
      <c r="E85" s="6" t="s">
        <v>57</v>
      </c>
      <c r="F85" s="6" t="s">
        <v>23</v>
      </c>
      <c r="G85" s="7">
        <v>0.40560000000000002</v>
      </c>
      <c r="H85" s="8">
        <f t="shared" si="0"/>
        <v>1.8886436881761623E-3</v>
      </c>
      <c r="I85" s="8">
        <f t="shared" si="1"/>
        <v>1.4899723724702493E-3</v>
      </c>
    </row>
    <row r="86" spans="1:9" x14ac:dyDescent="0.2">
      <c r="A86" s="4">
        <v>-4.4310599999999999E-2</v>
      </c>
      <c r="B86" s="5">
        <v>1.88E-6</v>
      </c>
      <c r="C86" s="5">
        <v>4.5994499999999997E-3</v>
      </c>
      <c r="D86" s="5">
        <v>0.62093584999999996</v>
      </c>
      <c r="E86" s="6" t="s">
        <v>57</v>
      </c>
      <c r="F86" s="6" t="s">
        <v>24</v>
      </c>
      <c r="G86" s="7">
        <v>0.22270000000000001</v>
      </c>
      <c r="H86" s="8">
        <f t="shared" si="0"/>
        <v>6.7975770959477759E-4</v>
      </c>
      <c r="I86" s="8">
        <f t="shared" si="1"/>
        <v>7.3240396122631492E-6</v>
      </c>
    </row>
    <row r="87" spans="1:9" x14ac:dyDescent="0.2">
      <c r="A87" s="4">
        <v>-5.5935000000000004E-3</v>
      </c>
      <c r="B87" s="5">
        <v>0.47056023000000002</v>
      </c>
      <c r="C87" s="4">
        <v>-8.2585000000000002E-3</v>
      </c>
      <c r="D87" s="5">
        <v>0.28701166</v>
      </c>
      <c r="E87" s="6" t="s">
        <v>57</v>
      </c>
      <c r="F87" s="6" t="s">
        <v>25</v>
      </c>
      <c r="G87" s="7">
        <v>0.49200000000000005</v>
      </c>
      <c r="H87" s="8">
        <f t="shared" si="0"/>
        <v>1.5639616357992003E-5</v>
      </c>
      <c r="I87" s="8">
        <f t="shared" si="1"/>
        <v>3.4092681163752009E-5</v>
      </c>
    </row>
    <row r="88" spans="1:9" x14ac:dyDescent="0.2">
      <c r="A88" s="4">
        <v>-1.8799799999999998E-2</v>
      </c>
      <c r="B88" s="5">
        <v>4.4814300000000001E-2</v>
      </c>
      <c r="C88" s="4">
        <v>-5.7932000000000001E-3</v>
      </c>
      <c r="D88" s="5">
        <v>0.53663625999999998</v>
      </c>
      <c r="E88" s="6" t="s">
        <v>57</v>
      </c>
      <c r="F88" s="6" t="s">
        <v>26</v>
      </c>
      <c r="G88" s="7">
        <v>0.13570000000000002</v>
      </c>
      <c r="H88" s="8">
        <f t="shared" si="0"/>
        <v>8.2905017344112427E-5</v>
      </c>
      <c r="I88" s="8">
        <f t="shared" si="1"/>
        <v>7.8724769973063658E-6</v>
      </c>
    </row>
    <row r="89" spans="1:9" x14ac:dyDescent="0.2">
      <c r="A89" s="4">
        <v>5.62803E-3</v>
      </c>
      <c r="B89" s="5">
        <v>0.66572065000000002</v>
      </c>
      <c r="C89" s="4">
        <v>1.2001080000000001E-2</v>
      </c>
      <c r="D89" s="5">
        <v>0.35717575000000001</v>
      </c>
      <c r="E89" s="6" t="s">
        <v>58</v>
      </c>
      <c r="F89" s="6" t="s">
        <v>10</v>
      </c>
      <c r="G89" s="7">
        <v>9.7200000000000009E-2</v>
      </c>
      <c r="H89" s="8">
        <f t="shared" si="0"/>
        <v>5.5590504897956123E-6</v>
      </c>
      <c r="I89" s="8">
        <f t="shared" si="1"/>
        <v>2.5277171356682643E-5</v>
      </c>
    </row>
    <row r="90" spans="1:9" x14ac:dyDescent="0.2">
      <c r="A90" s="4">
        <v>6.7847100000000002E-3</v>
      </c>
      <c r="B90" s="5">
        <v>0.48418473000000001</v>
      </c>
      <c r="C90" s="4">
        <v>3.0508599999999999E-3</v>
      </c>
      <c r="D90" s="5">
        <v>0.75320408999999999</v>
      </c>
      <c r="E90" s="6" t="s">
        <v>58</v>
      </c>
      <c r="F90" s="6" t="s">
        <v>11</v>
      </c>
      <c r="G90" s="7">
        <v>0.20030000000000001</v>
      </c>
      <c r="H90" s="8">
        <f t="shared" si="0"/>
        <v>1.4746896069422117E-5</v>
      </c>
      <c r="I90" s="8">
        <f t="shared" si="1"/>
        <v>2.9818280701038424E-6</v>
      </c>
    </row>
    <row r="91" spans="1:9" x14ac:dyDescent="0.2">
      <c r="A91" s="4">
        <v>5.3820380000000001E-2</v>
      </c>
      <c r="B91" s="5">
        <v>5.6100000000000001E-7</v>
      </c>
      <c r="C91" s="4">
        <v>5.6199209999999999E-2</v>
      </c>
      <c r="D91" s="5">
        <v>1.7599999999999999E-7</v>
      </c>
      <c r="E91" s="6" t="s">
        <v>58</v>
      </c>
      <c r="F91" s="6" t="s">
        <v>12</v>
      </c>
      <c r="G91" s="7">
        <v>0.15460000000000002</v>
      </c>
      <c r="H91" s="8">
        <f t="shared" si="0"/>
        <v>7.5717322530496249E-4</v>
      </c>
      <c r="I91" s="8">
        <f t="shared" si="1"/>
        <v>8.2558567751394511E-4</v>
      </c>
    </row>
    <row r="92" spans="1:9" x14ac:dyDescent="0.2">
      <c r="A92" s="4">
        <v>-4.5545999999999998E-3</v>
      </c>
      <c r="B92" s="5">
        <v>0.61378405999999996</v>
      </c>
      <c r="C92" s="4">
        <v>-5.2180000000000004E-3</v>
      </c>
      <c r="D92" s="5">
        <v>0.56334306999999995</v>
      </c>
      <c r="E92" s="6" t="s">
        <v>58</v>
      </c>
      <c r="F92" s="6" t="s">
        <v>13</v>
      </c>
      <c r="G92" s="7">
        <v>0.75190000000000001</v>
      </c>
      <c r="H92" s="8">
        <f t="shared" si="0"/>
        <v>7.7395788363640246E-6</v>
      </c>
      <c r="I92" s="8">
        <f t="shared" si="1"/>
        <v>1.0158392621676722E-5</v>
      </c>
    </row>
    <row r="93" spans="1:9" x14ac:dyDescent="0.2">
      <c r="A93" s="4">
        <v>-2.3446399999999999E-2</v>
      </c>
      <c r="B93" s="5">
        <v>3.5327800000000001E-3</v>
      </c>
      <c r="C93" s="4">
        <v>-1.9687400000000001E-2</v>
      </c>
      <c r="D93" s="5">
        <v>1.4357160000000001E-2</v>
      </c>
      <c r="E93" s="6" t="s">
        <v>58</v>
      </c>
      <c r="F93" s="6" t="s">
        <v>14</v>
      </c>
      <c r="G93" s="7">
        <v>0.62080000000000002</v>
      </c>
      <c r="H93" s="8">
        <f t="shared" si="0"/>
        <v>2.5882270530923389E-4</v>
      </c>
      <c r="I93" s="8">
        <f t="shared" si="1"/>
        <v>1.8248482817174815E-4</v>
      </c>
    </row>
    <row r="94" spans="1:9" x14ac:dyDescent="0.2">
      <c r="A94" s="4">
        <v>3.0453399999999999E-2</v>
      </c>
      <c r="B94" s="5">
        <v>3.9239049999999998E-2</v>
      </c>
      <c r="C94" s="4">
        <v>1.9338230000000001E-2</v>
      </c>
      <c r="D94" s="5">
        <v>0.19069633</v>
      </c>
      <c r="E94" s="6" t="s">
        <v>58</v>
      </c>
      <c r="F94" s="6" t="s">
        <v>15</v>
      </c>
      <c r="G94" s="7">
        <v>7.5600000000000001E-2</v>
      </c>
      <c r="H94" s="8">
        <f t="shared" si="0"/>
        <v>1.2962336808204966E-4</v>
      </c>
      <c r="I94" s="8">
        <f t="shared" si="1"/>
        <v>5.2269117836172972E-5</v>
      </c>
    </row>
    <row r="95" spans="1:9" x14ac:dyDescent="0.2">
      <c r="A95" s="4">
        <v>4.5098899999999999E-3</v>
      </c>
      <c r="B95" s="5">
        <v>0.55582047999999995</v>
      </c>
      <c r="C95" s="4">
        <v>5.3157200000000003E-3</v>
      </c>
      <c r="D95" s="5">
        <v>0.48771365</v>
      </c>
      <c r="E95" s="6" t="s">
        <v>58</v>
      </c>
      <c r="F95" s="6" t="s">
        <v>16</v>
      </c>
      <c r="G95" s="7">
        <v>0.50719999999999998</v>
      </c>
      <c r="H95" s="8">
        <f t="shared" si="0"/>
        <v>1.0167445147352042E-5</v>
      </c>
      <c r="I95" s="8">
        <f t="shared" si="1"/>
        <v>1.4125509885973007E-5</v>
      </c>
    </row>
    <row r="96" spans="1:9" x14ac:dyDescent="0.2">
      <c r="A96" s="4">
        <v>-1.3465299999999999E-2</v>
      </c>
      <c r="B96" s="5">
        <v>9.0759729999999997E-2</v>
      </c>
      <c r="C96" s="4">
        <v>-1.5666699999999999E-2</v>
      </c>
      <c r="D96" s="5">
        <v>4.9197780000000003E-2</v>
      </c>
      <c r="E96" s="6" t="s">
        <v>58</v>
      </c>
      <c r="F96" s="6" t="s">
        <v>17</v>
      </c>
      <c r="G96" s="7">
        <v>0.62240000000000006</v>
      </c>
      <c r="H96" s="8">
        <f t="shared" si="0"/>
        <v>8.5224337268113186E-5</v>
      </c>
      <c r="I96" s="8">
        <f t="shared" si="1"/>
        <v>1.1536833362973468E-4</v>
      </c>
    </row>
    <row r="97" spans="1:9" x14ac:dyDescent="0.2">
      <c r="A97" s="4">
        <v>2.6965449999999998E-2</v>
      </c>
      <c r="B97" s="5">
        <v>5.2192999999999999E-4</v>
      </c>
      <c r="C97" s="4">
        <v>2.9293369999999999E-2</v>
      </c>
      <c r="D97" s="5">
        <v>1.6542E-4</v>
      </c>
      <c r="E97" s="6" t="s">
        <v>58</v>
      </c>
      <c r="F97" s="6" t="s">
        <v>18</v>
      </c>
      <c r="G97" s="7">
        <v>0.56110000000000004</v>
      </c>
      <c r="H97" s="8">
        <f t="shared" si="0"/>
        <v>3.5813864785835971E-4</v>
      </c>
      <c r="I97" s="8">
        <f t="shared" si="1"/>
        <v>4.226438165830148E-4</v>
      </c>
    </row>
    <row r="98" spans="1:9" x14ac:dyDescent="0.2">
      <c r="A98" s="4">
        <v>6.5133400000000003E-3</v>
      </c>
      <c r="B98" s="5">
        <v>0.41973487999999998</v>
      </c>
      <c r="C98" s="4">
        <v>1.113016E-2</v>
      </c>
      <c r="D98" s="5">
        <v>0.16817773999999999</v>
      </c>
      <c r="E98" s="6" t="s">
        <v>58</v>
      </c>
      <c r="F98" s="6" t="s">
        <v>19</v>
      </c>
      <c r="G98" s="7">
        <v>0.36530000000000001</v>
      </c>
      <c r="H98" s="8">
        <f t="shared" si="0"/>
        <v>1.9672323818939559E-5</v>
      </c>
      <c r="I98" s="8">
        <f t="shared" si="1"/>
        <v>5.7444834322847139E-5</v>
      </c>
    </row>
    <row r="99" spans="1:9" x14ac:dyDescent="0.2">
      <c r="A99" s="4">
        <v>3.0142E-4</v>
      </c>
      <c r="B99" s="5">
        <v>0.98446054999999999</v>
      </c>
      <c r="C99" s="4">
        <v>-4.0533000000000001E-3</v>
      </c>
      <c r="D99" s="5">
        <v>0.79349581000000002</v>
      </c>
      <c r="E99" s="6" t="s">
        <v>58</v>
      </c>
      <c r="F99" s="6" t="s">
        <v>20</v>
      </c>
      <c r="G99" s="7">
        <v>6.6400000000000001E-2</v>
      </c>
      <c r="H99" s="8">
        <f t="shared" si="0"/>
        <v>1.1264269929626111E-8</v>
      </c>
      <c r="I99" s="8">
        <f t="shared" si="1"/>
        <v>2.0369314583632513E-6</v>
      </c>
    </row>
    <row r="100" spans="1:9" x14ac:dyDescent="0.2">
      <c r="A100" s="4">
        <v>-1.7389100000000001E-2</v>
      </c>
      <c r="B100" s="5">
        <v>2.9348599999999999E-2</v>
      </c>
      <c r="C100" s="4">
        <v>-1.34279E-2</v>
      </c>
      <c r="D100" s="5">
        <v>9.2647770000000004E-2</v>
      </c>
      <c r="E100" s="6" t="s">
        <v>58</v>
      </c>
      <c r="F100" s="6" t="s">
        <v>21</v>
      </c>
      <c r="G100" s="7">
        <v>0.39289999999999997</v>
      </c>
      <c r="H100" s="8">
        <f t="shared" si="0"/>
        <v>1.4425353592804359E-4</v>
      </c>
      <c r="I100" s="8">
        <f t="shared" si="1"/>
        <v>8.6017824398505895E-5</v>
      </c>
    </row>
    <row r="101" spans="1:9" x14ac:dyDescent="0.2">
      <c r="A101" s="4">
        <v>7.0868299999999997E-3</v>
      </c>
      <c r="B101" s="5">
        <v>0.42334050000000001</v>
      </c>
      <c r="C101" s="4">
        <v>1.0589110000000001E-2</v>
      </c>
      <c r="D101" s="5">
        <v>0.23182208000000001</v>
      </c>
      <c r="E101" s="6" t="s">
        <v>58</v>
      </c>
      <c r="F101" s="6" t="s">
        <v>22</v>
      </c>
      <c r="G101" s="7">
        <v>0.25329999999999997</v>
      </c>
      <c r="H101" s="8">
        <f t="shared" si="0"/>
        <v>1.8998327359106067E-5</v>
      </c>
      <c r="I101" s="8">
        <f t="shared" si="1"/>
        <v>4.2416053323913537E-5</v>
      </c>
    </row>
    <row r="102" spans="1:9" x14ac:dyDescent="0.2">
      <c r="A102" s="4">
        <v>-2.04259E-2</v>
      </c>
      <c r="B102" s="5">
        <v>1.0162330000000001E-2</v>
      </c>
      <c r="C102" s="4">
        <v>-1.0437800000000001E-2</v>
      </c>
      <c r="D102" s="5">
        <v>0.18925602999999999</v>
      </c>
      <c r="E102" s="6" t="s">
        <v>58</v>
      </c>
      <c r="F102" s="6" t="s">
        <v>23</v>
      </c>
      <c r="G102" s="7">
        <v>0.40560000000000002</v>
      </c>
      <c r="H102" s="8">
        <f t="shared" si="0"/>
        <v>2.0117274666946281E-4</v>
      </c>
      <c r="I102" s="8">
        <f t="shared" si="1"/>
        <v>5.2532090623611965E-5</v>
      </c>
    </row>
    <row r="103" spans="1:9" x14ac:dyDescent="0.2">
      <c r="A103" s="4">
        <v>-5.03486E-2</v>
      </c>
      <c r="B103" s="5">
        <v>6.1200000000000005E-8</v>
      </c>
      <c r="C103" s="4">
        <v>-1.0443300000000001E-2</v>
      </c>
      <c r="D103" s="5">
        <v>0.26147984000000002</v>
      </c>
      <c r="E103" s="6" t="s">
        <v>58</v>
      </c>
      <c r="F103" s="6" t="s">
        <v>24</v>
      </c>
      <c r="G103" s="7">
        <v>0.22270000000000001</v>
      </c>
      <c r="H103" s="8">
        <f t="shared" si="0"/>
        <v>8.7763448242848883E-4</v>
      </c>
      <c r="I103" s="8">
        <f t="shared" si="1"/>
        <v>3.7758470023808266E-5</v>
      </c>
    </row>
    <row r="104" spans="1:9" x14ac:dyDescent="0.2">
      <c r="A104" s="4">
        <v>7.1467000000000004E-4</v>
      </c>
      <c r="B104" s="5">
        <v>0.92654676000000002</v>
      </c>
      <c r="C104" s="4">
        <v>-7.1449999999999997E-4</v>
      </c>
      <c r="D104" s="5">
        <v>0.92660644999999997</v>
      </c>
      <c r="E104" s="6" t="s">
        <v>58</v>
      </c>
      <c r="F104" s="6" t="s">
        <v>25</v>
      </c>
      <c r="G104" s="7">
        <v>0.49200000000000005</v>
      </c>
      <c r="H104" s="8">
        <f t="shared" si="0"/>
        <v>2.5531122803926086E-7</v>
      </c>
      <c r="I104" s="8">
        <f t="shared" si="1"/>
        <v>2.5518977968799996E-7</v>
      </c>
    </row>
    <row r="105" spans="1:9" x14ac:dyDescent="0.2">
      <c r="A105" s="4">
        <v>-2.1341599999999999E-2</v>
      </c>
      <c r="B105" s="5">
        <v>2.2752029999999999E-2</v>
      </c>
      <c r="C105" s="4">
        <v>-1.10346E-2</v>
      </c>
      <c r="D105" s="5">
        <v>0.23918403999999999</v>
      </c>
      <c r="E105" s="6" t="s">
        <v>58</v>
      </c>
      <c r="F105" s="6" t="s">
        <v>26</v>
      </c>
      <c r="G105" s="7">
        <v>0.13570000000000002</v>
      </c>
      <c r="H105" s="8">
        <f t="shared" si="0"/>
        <v>1.0683862938182756E-4</v>
      </c>
      <c r="I105" s="8">
        <f t="shared" si="1"/>
        <v>2.8561929699466307E-5</v>
      </c>
    </row>
    <row r="106" spans="1:9" x14ac:dyDescent="0.2">
      <c r="A106" s="4">
        <v>1.117021E-2</v>
      </c>
      <c r="B106" s="5">
        <v>0.39143874000000001</v>
      </c>
      <c r="C106" s="4">
        <v>1.908433E-2</v>
      </c>
      <c r="D106" s="5">
        <v>0.1431983</v>
      </c>
      <c r="E106" s="6" t="s">
        <v>59</v>
      </c>
      <c r="F106" s="6" t="s">
        <v>10</v>
      </c>
      <c r="G106" s="7">
        <v>9.7200000000000009E-2</v>
      </c>
      <c r="H106" s="8">
        <f t="shared" si="0"/>
        <v>2.189830432035459E-5</v>
      </c>
      <c r="I106" s="8">
        <f t="shared" si="1"/>
        <v>6.392071824116664E-5</v>
      </c>
    </row>
    <row r="107" spans="1:9" x14ac:dyDescent="0.2">
      <c r="A107" s="4">
        <v>-4.4710000000000001E-3</v>
      </c>
      <c r="B107" s="5">
        <v>0.64496290000000001</v>
      </c>
      <c r="C107" s="4">
        <v>-9.9155000000000007E-3</v>
      </c>
      <c r="D107" s="5">
        <v>0.30691234000000001</v>
      </c>
      <c r="E107" s="6" t="s">
        <v>59</v>
      </c>
      <c r="F107" s="6" t="s">
        <v>11</v>
      </c>
      <c r="G107" s="7">
        <v>0.20030000000000001</v>
      </c>
      <c r="H107" s="8">
        <f t="shared" si="0"/>
        <v>6.403941864588621E-6</v>
      </c>
      <c r="I107" s="8">
        <f t="shared" si="1"/>
        <v>3.1496861353404765E-5</v>
      </c>
    </row>
    <row r="108" spans="1:9" x14ac:dyDescent="0.2">
      <c r="A108" s="4">
        <v>1.9404020000000001E-2</v>
      </c>
      <c r="B108" s="5">
        <v>7.1299870000000001E-2</v>
      </c>
      <c r="C108" s="4">
        <v>1.7546949999999999E-2</v>
      </c>
      <c r="D108" s="5">
        <v>0.10294721</v>
      </c>
      <c r="E108" s="6" t="s">
        <v>59</v>
      </c>
      <c r="F108" s="6" t="s">
        <v>12</v>
      </c>
      <c r="G108" s="7">
        <v>0.15460000000000002</v>
      </c>
      <c r="H108" s="8">
        <f t="shared" si="0"/>
        <v>9.842040683362676E-5</v>
      </c>
      <c r="I108" s="8">
        <f t="shared" si="1"/>
        <v>8.0483157437219506E-5</v>
      </c>
    </row>
    <row r="109" spans="1:9" x14ac:dyDescent="0.2">
      <c r="A109" s="4">
        <v>9.1191799999999993E-3</v>
      </c>
      <c r="B109" s="5">
        <v>0.31253177999999998</v>
      </c>
      <c r="C109" s="4">
        <v>1.030179E-2</v>
      </c>
      <c r="D109" s="5">
        <v>0.25398129000000003</v>
      </c>
      <c r="E109" s="6" t="s">
        <v>59</v>
      </c>
      <c r="F109" s="6" t="s">
        <v>13</v>
      </c>
      <c r="G109" s="7">
        <v>0.75190000000000001</v>
      </c>
      <c r="H109" s="8">
        <f t="shared" si="0"/>
        <v>3.1026188097607677E-5</v>
      </c>
      <c r="I109" s="8">
        <f t="shared" si="1"/>
        <v>3.9595171648796294E-5</v>
      </c>
    </row>
    <row r="110" spans="1:9" x14ac:dyDescent="0.2">
      <c r="A110" s="4">
        <v>-2.2615000000000001E-3</v>
      </c>
      <c r="B110" s="5">
        <v>0.77852410000000005</v>
      </c>
      <c r="C110" s="4">
        <v>4.6016900000000003E-3</v>
      </c>
      <c r="D110" s="5">
        <v>0.56719987999999999</v>
      </c>
      <c r="E110" s="6" t="s">
        <v>59</v>
      </c>
      <c r="F110" s="6" t="s">
        <v>14</v>
      </c>
      <c r="G110" s="7">
        <v>0.62080000000000002</v>
      </c>
      <c r="H110" s="8">
        <f t="shared" si="0"/>
        <v>2.4079264470067201E-6</v>
      </c>
      <c r="I110" s="8">
        <f t="shared" si="1"/>
        <v>9.9697610471604828E-6</v>
      </c>
    </row>
    <row r="111" spans="1:9" x14ac:dyDescent="0.2">
      <c r="A111" s="4">
        <v>1.481651E-2</v>
      </c>
      <c r="B111" s="5">
        <v>0.31607244000000001</v>
      </c>
      <c r="C111" s="4">
        <v>1.27337E-3</v>
      </c>
      <c r="D111" s="5">
        <v>0.93134592000000005</v>
      </c>
      <c r="E111" s="6" t="s">
        <v>59</v>
      </c>
      <c r="F111" s="6" t="s">
        <v>15</v>
      </c>
      <c r="G111" s="7">
        <v>7.5600000000000001E-2</v>
      </c>
      <c r="H111" s="8">
        <f t="shared" si="0"/>
        <v>3.0683405877583202E-5</v>
      </c>
      <c r="I111" s="8">
        <f t="shared" si="1"/>
        <v>2.2663185614068004E-7</v>
      </c>
    </row>
    <row r="112" spans="1:9" x14ac:dyDescent="0.2">
      <c r="A112" s="4">
        <v>9.11819E-3</v>
      </c>
      <c r="B112" s="5">
        <v>0.23391347000000001</v>
      </c>
      <c r="C112" s="4">
        <v>1.0347469999999999E-2</v>
      </c>
      <c r="D112" s="5">
        <v>0.17681694000000001</v>
      </c>
      <c r="E112" s="6" t="s">
        <v>59</v>
      </c>
      <c r="F112" s="6" t="s">
        <v>16</v>
      </c>
      <c r="G112" s="7">
        <v>0.50719999999999998</v>
      </c>
      <c r="H112" s="8">
        <f t="shared" si="0"/>
        <v>4.1562074338851324E-5</v>
      </c>
      <c r="I112" s="8">
        <f t="shared" si="1"/>
        <v>5.352396666881163E-5</v>
      </c>
    </row>
    <row r="113" spans="1:9" x14ac:dyDescent="0.2">
      <c r="A113" s="4">
        <v>-1.1623E-3</v>
      </c>
      <c r="B113" s="5">
        <v>0.88398474999999999</v>
      </c>
      <c r="C113" s="4">
        <v>-2.3628E-3</v>
      </c>
      <c r="D113" s="5">
        <v>0.76676548</v>
      </c>
      <c r="E113" s="6" t="s">
        <v>59</v>
      </c>
      <c r="F113" s="6" t="s">
        <v>17</v>
      </c>
      <c r="G113" s="7">
        <v>0.62240000000000006</v>
      </c>
      <c r="H113" s="8">
        <f t="shared" si="0"/>
        <v>6.3499168863825921E-7</v>
      </c>
      <c r="I113" s="8">
        <f t="shared" si="1"/>
        <v>2.6241308662136831E-6</v>
      </c>
    </row>
    <row r="114" spans="1:9" x14ac:dyDescent="0.2">
      <c r="A114" s="4">
        <v>-5.5002000000000002E-3</v>
      </c>
      <c r="B114" s="5">
        <v>0.47936754999999998</v>
      </c>
      <c r="C114" s="4">
        <v>-6.3429000000000003E-3</v>
      </c>
      <c r="D114" s="5">
        <v>0.41474613999999999</v>
      </c>
      <c r="E114" s="6" t="s">
        <v>59</v>
      </c>
      <c r="F114" s="6" t="s">
        <v>18</v>
      </c>
      <c r="G114" s="7">
        <v>0.56110000000000004</v>
      </c>
      <c r="H114" s="8">
        <f t="shared" si="0"/>
        <v>1.4900224388577343E-5</v>
      </c>
      <c r="I114" s="8">
        <f t="shared" si="1"/>
        <v>1.9815798355259169E-5</v>
      </c>
    </row>
    <row r="115" spans="1:9" x14ac:dyDescent="0.2">
      <c r="A115" s="4">
        <v>8.6312100000000003E-3</v>
      </c>
      <c r="B115" s="5">
        <v>0.28521501999999999</v>
      </c>
      <c r="C115" s="4">
        <v>1.5247800000000001E-2</v>
      </c>
      <c r="D115" s="5">
        <v>5.9077930000000001E-2</v>
      </c>
      <c r="E115" s="6" t="s">
        <v>59</v>
      </c>
      <c r="F115" s="6" t="s">
        <v>19</v>
      </c>
      <c r="G115" s="7">
        <v>0.36530000000000001</v>
      </c>
      <c r="H115" s="8">
        <f t="shared" si="0"/>
        <v>3.4545503961754451E-5</v>
      </c>
      <c r="I115" s="8">
        <f t="shared" si="1"/>
        <v>1.0781086731999324E-4</v>
      </c>
    </row>
    <row r="116" spans="1:9" x14ac:dyDescent="0.2">
      <c r="A116" s="4">
        <v>-1.5407000000000001E-2</v>
      </c>
      <c r="B116" s="5">
        <v>0.31972115000000001</v>
      </c>
      <c r="C116" s="4">
        <v>-2.0747600000000001E-2</v>
      </c>
      <c r="D116" s="5">
        <v>0.18032793999999999</v>
      </c>
      <c r="E116" s="6" t="s">
        <v>59</v>
      </c>
      <c r="F116" s="6" t="s">
        <v>20</v>
      </c>
      <c r="G116" s="7">
        <v>6.6400000000000001E-2</v>
      </c>
      <c r="H116" s="8">
        <f t="shared" si="0"/>
        <v>2.9430326704369918E-5</v>
      </c>
      <c r="I116" s="8">
        <f t="shared" si="1"/>
        <v>5.3369686418968788E-5</v>
      </c>
    </row>
    <row r="117" spans="1:9" x14ac:dyDescent="0.2">
      <c r="A117" s="4">
        <v>-4.1243E-3</v>
      </c>
      <c r="B117" s="5">
        <v>0.60550926000000005</v>
      </c>
      <c r="C117" s="4">
        <v>2.0643800000000002E-3</v>
      </c>
      <c r="D117" s="5">
        <v>0.79602686</v>
      </c>
      <c r="E117" s="6" t="s">
        <v>59</v>
      </c>
      <c r="F117" s="6" t="s">
        <v>21</v>
      </c>
      <c r="G117" s="7">
        <v>0.39289999999999997</v>
      </c>
      <c r="H117" s="8">
        <f t="shared" si="0"/>
        <v>8.1147053266819975E-6</v>
      </c>
      <c r="I117" s="8">
        <f t="shared" si="1"/>
        <v>2.0330663074807411E-6</v>
      </c>
    </row>
    <row r="118" spans="1:9" x14ac:dyDescent="0.2">
      <c r="A118" s="4">
        <v>1.7886600000000001E-3</v>
      </c>
      <c r="B118" s="5">
        <v>0.83994095999999996</v>
      </c>
      <c r="C118" s="4">
        <v>5.0502300000000002E-3</v>
      </c>
      <c r="D118" s="5">
        <v>0.56855975000000003</v>
      </c>
      <c r="E118" s="6" t="s">
        <v>59</v>
      </c>
      <c r="F118" s="6" t="s">
        <v>22</v>
      </c>
      <c r="G118" s="7">
        <v>0.25329999999999997</v>
      </c>
      <c r="H118" s="8">
        <f t="shared" si="0"/>
        <v>1.2102272476613878E-6</v>
      </c>
      <c r="I118" s="8">
        <f t="shared" si="1"/>
        <v>9.6479190658659764E-6</v>
      </c>
    </row>
    <row r="119" spans="1:9" x14ac:dyDescent="0.2">
      <c r="A119" s="4">
        <v>-5.2527600000000001E-2</v>
      </c>
      <c r="B119" s="5">
        <v>3.9899999999999999E-11</v>
      </c>
      <c r="C119" s="4">
        <v>-4.52573E-2</v>
      </c>
      <c r="D119" s="5">
        <v>1.27E-8</v>
      </c>
      <c r="E119" s="6" t="s">
        <v>59</v>
      </c>
      <c r="F119" s="6" t="s">
        <v>23</v>
      </c>
      <c r="G119" s="7">
        <v>0.40560000000000002</v>
      </c>
      <c r="H119" s="8">
        <f t="shared" si="0"/>
        <v>1.330398845060805E-3</v>
      </c>
      <c r="I119" s="8">
        <f t="shared" si="1"/>
        <v>9.876066929952593E-4</v>
      </c>
    </row>
    <row r="120" spans="1:9" x14ac:dyDescent="0.2">
      <c r="A120" s="4">
        <v>-2.4932599999999999E-2</v>
      </c>
      <c r="B120" s="5">
        <v>7.3466199999999999E-3</v>
      </c>
      <c r="C120" s="4">
        <v>2.2990130000000001E-2</v>
      </c>
      <c r="D120" s="5">
        <v>1.345354E-2</v>
      </c>
      <c r="E120" s="6" t="s">
        <v>59</v>
      </c>
      <c r="F120" s="6" t="s">
        <v>24</v>
      </c>
      <c r="G120" s="7">
        <v>0.22270000000000001</v>
      </c>
      <c r="H120" s="8">
        <f t="shared" si="0"/>
        <v>2.1521573450090478E-4</v>
      </c>
      <c r="I120" s="8">
        <f t="shared" si="1"/>
        <v>1.8298763090578008E-4</v>
      </c>
    </row>
    <row r="121" spans="1:9" x14ac:dyDescent="0.2">
      <c r="A121" s="4">
        <v>-7.0105000000000002E-3</v>
      </c>
      <c r="B121" s="5">
        <v>0.36607258999999998</v>
      </c>
      <c r="C121" s="4">
        <v>-9.5732999999999999E-3</v>
      </c>
      <c r="D121" s="5">
        <v>0.21716684999999999</v>
      </c>
      <c r="E121" s="6" t="s">
        <v>59</v>
      </c>
      <c r="F121" s="6" t="s">
        <v>25</v>
      </c>
      <c r="G121" s="7">
        <v>0.49200000000000005</v>
      </c>
      <c r="H121" s="8">
        <f t="shared" si="0"/>
        <v>2.4567264294888004E-5</v>
      </c>
      <c r="I121" s="8">
        <f t="shared" si="1"/>
        <v>4.5812305491670082E-5</v>
      </c>
    </row>
    <row r="122" spans="1:9" x14ac:dyDescent="0.2">
      <c r="A122" s="4">
        <v>-1.5804100000000001E-2</v>
      </c>
      <c r="B122" s="5">
        <v>9.1844229999999999E-2</v>
      </c>
      <c r="C122" s="4">
        <v>-3.6660999999999998E-3</v>
      </c>
      <c r="D122" s="5">
        <v>0.69580180000000003</v>
      </c>
      <c r="E122" s="6" t="s">
        <v>59</v>
      </c>
      <c r="F122" s="6" t="s">
        <v>26</v>
      </c>
      <c r="G122" s="7">
        <v>0.13570000000000002</v>
      </c>
      <c r="H122" s="8">
        <f t="shared" si="0"/>
        <v>5.8588704397290058E-5</v>
      </c>
      <c r="I122" s="8">
        <f t="shared" si="1"/>
        <v>3.1527023490846938E-6</v>
      </c>
    </row>
    <row r="123" spans="1:9" x14ac:dyDescent="0.2">
      <c r="A123" s="4">
        <v>-1.02203E-2</v>
      </c>
      <c r="B123" s="5">
        <v>0.43269771000000001</v>
      </c>
      <c r="C123" s="4">
        <v>-5.0956999999999999E-3</v>
      </c>
      <c r="D123" s="5">
        <v>0.69587518000000004</v>
      </c>
      <c r="E123" s="6" t="s">
        <v>60</v>
      </c>
      <c r="F123" s="6" t="s">
        <v>10</v>
      </c>
      <c r="G123" s="7">
        <v>9.7200000000000009E-2</v>
      </c>
      <c r="H123" s="8">
        <f t="shared" si="0"/>
        <v>1.8332221625373628E-5</v>
      </c>
      <c r="I123" s="8">
        <f t="shared" si="1"/>
        <v>4.5571729887996771E-6</v>
      </c>
    </row>
    <row r="124" spans="1:9" x14ac:dyDescent="0.2">
      <c r="A124" s="4">
        <v>-2.6418000000000001E-3</v>
      </c>
      <c r="B124" s="5">
        <v>0.78530425999999998</v>
      </c>
      <c r="C124" s="4">
        <v>-6.2763999999999997E-3</v>
      </c>
      <c r="D124" s="5">
        <v>0.51781113999999995</v>
      </c>
      <c r="E124" s="6" t="s">
        <v>60</v>
      </c>
      <c r="F124" s="6" t="s">
        <v>11</v>
      </c>
      <c r="G124" s="7">
        <v>0.20030000000000001</v>
      </c>
      <c r="H124" s="8">
        <f t="shared" si="0"/>
        <v>2.235825539167097E-6</v>
      </c>
      <c r="I124" s="8">
        <f t="shared" si="1"/>
        <v>1.2619997487330147E-5</v>
      </c>
    </row>
    <row r="125" spans="1:9" x14ac:dyDescent="0.2">
      <c r="A125" s="4">
        <v>2.3699000000000001E-2</v>
      </c>
      <c r="B125" s="5">
        <v>2.752338E-2</v>
      </c>
      <c r="C125" s="4">
        <v>2.248373E-2</v>
      </c>
      <c r="D125" s="5">
        <v>3.6667169999999999E-2</v>
      </c>
      <c r="E125" s="6" t="s">
        <v>60</v>
      </c>
      <c r="F125" s="6" t="s">
        <v>12</v>
      </c>
      <c r="G125" s="7">
        <v>0.15460000000000002</v>
      </c>
      <c r="H125" s="8">
        <f t="shared" si="0"/>
        <v>1.4681207289056572E-4</v>
      </c>
      <c r="I125" s="8">
        <f t="shared" si="1"/>
        <v>1.3214126238392593E-4</v>
      </c>
    </row>
    <row r="126" spans="1:9" x14ac:dyDescent="0.2">
      <c r="A126" s="4">
        <v>3.2906200000000002E-3</v>
      </c>
      <c r="B126" s="5">
        <v>0.71538095999999995</v>
      </c>
      <c r="C126" s="4">
        <v>3.2342099999999999E-3</v>
      </c>
      <c r="D126" s="5">
        <v>0.72025125000000001</v>
      </c>
      <c r="E126" s="6" t="s">
        <v>60</v>
      </c>
      <c r="F126" s="6" t="s">
        <v>13</v>
      </c>
      <c r="G126" s="7">
        <v>0.75190000000000001</v>
      </c>
      <c r="H126" s="8">
        <f t="shared" si="0"/>
        <v>4.0399157727201534E-6</v>
      </c>
      <c r="I126" s="8">
        <f t="shared" si="1"/>
        <v>3.9025931322962902E-6</v>
      </c>
    </row>
    <row r="127" spans="1:9" x14ac:dyDescent="0.2">
      <c r="A127" s="4">
        <v>-2.27184E-2</v>
      </c>
      <c r="B127" s="5">
        <v>4.7031399999999998E-3</v>
      </c>
      <c r="C127" s="4">
        <v>-1.9099000000000001E-2</v>
      </c>
      <c r="D127" s="5">
        <v>1.7566209999999999E-2</v>
      </c>
      <c r="E127" s="6" t="s">
        <v>60</v>
      </c>
      <c r="F127" s="6" t="s">
        <v>14</v>
      </c>
      <c r="G127" s="7">
        <v>0.62080000000000002</v>
      </c>
      <c r="H127" s="8">
        <f t="shared" si="0"/>
        <v>2.4299957625233077E-4</v>
      </c>
      <c r="I127" s="8">
        <f t="shared" si="1"/>
        <v>1.7173993335171074E-4</v>
      </c>
    </row>
    <row r="128" spans="1:9" x14ac:dyDescent="0.2">
      <c r="A128" s="4">
        <v>-1.4182000000000001E-3</v>
      </c>
      <c r="B128" s="5">
        <v>0.92350633000000004</v>
      </c>
      <c r="C128" s="4">
        <v>-1.48527E-2</v>
      </c>
      <c r="D128" s="5">
        <v>0.31497121</v>
      </c>
      <c r="E128" s="6" t="s">
        <v>60</v>
      </c>
      <c r="F128" s="6" t="s">
        <v>15</v>
      </c>
      <c r="G128" s="7">
        <v>7.5600000000000001E-2</v>
      </c>
      <c r="H128" s="8">
        <f t="shared" si="0"/>
        <v>2.8111672848510721E-7</v>
      </c>
      <c r="I128" s="8">
        <f t="shared" si="1"/>
        <v>3.0833480166281249E-5</v>
      </c>
    </row>
    <row r="129" spans="1:9" x14ac:dyDescent="0.2">
      <c r="A129" s="4">
        <v>1.129381E-2</v>
      </c>
      <c r="B129" s="5">
        <v>0.14016007</v>
      </c>
      <c r="C129" s="4">
        <v>1.2625279999999999E-2</v>
      </c>
      <c r="D129" s="5">
        <v>9.937675E-2</v>
      </c>
      <c r="E129" s="6" t="s">
        <v>60</v>
      </c>
      <c r="F129" s="6" t="s">
        <v>16</v>
      </c>
      <c r="G129" s="7">
        <v>0.50719999999999998</v>
      </c>
      <c r="H129" s="8">
        <f t="shared" si="0"/>
        <v>6.3761847759087311E-5</v>
      </c>
      <c r="I129" s="8">
        <f t="shared" si="1"/>
        <v>7.9682321186174256E-5</v>
      </c>
    </row>
    <row r="130" spans="1:9" x14ac:dyDescent="0.2">
      <c r="A130" s="4">
        <v>-3.2621999999999998E-3</v>
      </c>
      <c r="B130" s="5">
        <v>0.68195101000000002</v>
      </c>
      <c r="C130" s="4">
        <v>-3.9267E-3</v>
      </c>
      <c r="D130" s="5">
        <v>0.62208026999999999</v>
      </c>
      <c r="E130" s="6" t="s">
        <v>60</v>
      </c>
      <c r="F130" s="6" t="s">
        <v>17</v>
      </c>
      <c r="G130" s="7">
        <v>0.62240000000000006</v>
      </c>
      <c r="H130" s="8">
        <f t="shared" si="0"/>
        <v>5.0021041730936824E-6</v>
      </c>
      <c r="I130" s="8">
        <f t="shared" si="1"/>
        <v>7.2474797424310272E-6</v>
      </c>
    </row>
    <row r="131" spans="1:9" x14ac:dyDescent="0.2">
      <c r="A131" s="4">
        <v>-2.6655399999999999E-2</v>
      </c>
      <c r="B131" s="5">
        <v>6.0462999999999999E-4</v>
      </c>
      <c r="C131" s="4">
        <v>-2.93748E-2</v>
      </c>
      <c r="D131" s="5">
        <v>1.5903E-4</v>
      </c>
      <c r="E131" s="6" t="s">
        <v>60</v>
      </c>
      <c r="F131" s="6" t="s">
        <v>18</v>
      </c>
      <c r="G131" s="7">
        <v>0.56110000000000004</v>
      </c>
      <c r="H131" s="8">
        <f t="shared" si="0"/>
        <v>3.4995020589882476E-4</v>
      </c>
      <c r="I131" s="8">
        <f t="shared" si="1"/>
        <v>4.2499682142982381E-4</v>
      </c>
    </row>
    <row r="132" spans="1:9" x14ac:dyDescent="0.2">
      <c r="A132" s="4">
        <v>1.83658E-3</v>
      </c>
      <c r="B132" s="5">
        <v>0.82001199999999996</v>
      </c>
      <c r="C132" s="4">
        <v>6.4635999999999999E-3</v>
      </c>
      <c r="D132" s="5">
        <v>0.42361574000000002</v>
      </c>
      <c r="E132" s="6" t="s">
        <v>60</v>
      </c>
      <c r="F132" s="6" t="s">
        <v>19</v>
      </c>
      <c r="G132" s="7">
        <v>0.36530000000000001</v>
      </c>
      <c r="H132" s="8">
        <f t="shared" si="0"/>
        <v>1.5641120700691396E-6</v>
      </c>
      <c r="I132" s="8">
        <f t="shared" si="1"/>
        <v>1.9373010361389029E-5</v>
      </c>
    </row>
    <row r="133" spans="1:9" x14ac:dyDescent="0.2">
      <c r="A133" s="4">
        <v>-8.3643999999999993E-3</v>
      </c>
      <c r="B133" s="5">
        <v>0.58884482999999999</v>
      </c>
      <c r="C133" s="4">
        <v>-1.23631E-2</v>
      </c>
      <c r="D133" s="5">
        <v>0.42468582999999999</v>
      </c>
      <c r="E133" s="6" t="s">
        <v>60</v>
      </c>
      <c r="F133" s="6" t="s">
        <v>20</v>
      </c>
      <c r="G133" s="7">
        <v>6.6400000000000001E-2</v>
      </c>
      <c r="H133" s="8">
        <f t="shared" si="0"/>
        <v>8.674181492322507E-6</v>
      </c>
      <c r="I133" s="8">
        <f t="shared" si="1"/>
        <v>1.895019495499035E-5</v>
      </c>
    </row>
    <row r="134" spans="1:9" x14ac:dyDescent="0.2">
      <c r="A134" s="4">
        <v>4.0242000000000003E-3</v>
      </c>
      <c r="B134" s="5">
        <v>0.61408286000000001</v>
      </c>
      <c r="C134" s="4">
        <v>9.4799600000000008E-3</v>
      </c>
      <c r="D134" s="5">
        <v>0.23522816999999999</v>
      </c>
      <c r="E134" s="6" t="s">
        <v>60</v>
      </c>
      <c r="F134" s="6" t="s">
        <v>21</v>
      </c>
      <c r="G134" s="7">
        <v>0.39289999999999997</v>
      </c>
      <c r="H134" s="8">
        <f t="shared" si="0"/>
        <v>7.7255849221861765E-6</v>
      </c>
      <c r="I134" s="8">
        <f t="shared" si="1"/>
        <v>4.2873137529353182E-5</v>
      </c>
    </row>
    <row r="135" spans="1:9" x14ac:dyDescent="0.2">
      <c r="A135" s="4">
        <v>-6.5478000000000003E-3</v>
      </c>
      <c r="B135" s="5">
        <v>0.45943701999999997</v>
      </c>
      <c r="C135" s="4">
        <v>-4.4748000000000001E-3</v>
      </c>
      <c r="D135" s="5">
        <v>0.61342421000000003</v>
      </c>
      <c r="E135" s="6" t="s">
        <v>60</v>
      </c>
      <c r="F135" s="6" t="s">
        <v>22</v>
      </c>
      <c r="G135" s="7">
        <v>0.25329999999999997</v>
      </c>
      <c r="H135" s="8">
        <f t="shared" si="0"/>
        <v>1.6218181186116183E-5</v>
      </c>
      <c r="I135" s="8">
        <f t="shared" si="1"/>
        <v>7.5745806765048283E-6</v>
      </c>
    </row>
    <row r="136" spans="1:9" x14ac:dyDescent="0.2">
      <c r="A136" s="4">
        <v>-2.7519499999999999E-2</v>
      </c>
      <c r="B136" s="5">
        <v>5.3441000000000003E-4</v>
      </c>
      <c r="C136" s="4">
        <v>-1.96086E-2</v>
      </c>
      <c r="D136" s="5">
        <v>1.367409E-2</v>
      </c>
      <c r="E136" s="6" t="s">
        <v>60</v>
      </c>
      <c r="F136" s="6" t="s">
        <v>23</v>
      </c>
      <c r="G136" s="7">
        <v>0.40560000000000002</v>
      </c>
      <c r="H136" s="8">
        <f t="shared" si="0"/>
        <v>3.6516388648071072E-4</v>
      </c>
      <c r="I136" s="8">
        <f t="shared" si="1"/>
        <v>1.8539581115126523E-4</v>
      </c>
    </row>
    <row r="137" spans="1:9" x14ac:dyDescent="0.2">
      <c r="A137" s="4">
        <v>-7.1843599999999994E-2</v>
      </c>
      <c r="B137" s="5">
        <v>1.11E-14</v>
      </c>
      <c r="C137" s="4">
        <v>-3.7024799999999997E-2</v>
      </c>
      <c r="D137" s="5">
        <v>6.8899999999999994E-5</v>
      </c>
      <c r="E137" s="6" t="s">
        <v>60</v>
      </c>
      <c r="F137" s="6" t="s">
        <v>24</v>
      </c>
      <c r="G137" s="7">
        <v>0.22270000000000001</v>
      </c>
      <c r="H137" s="8">
        <f t="shared" si="0"/>
        <v>1.7869609118213018E-3</v>
      </c>
      <c r="I137" s="8">
        <f t="shared" si="1"/>
        <v>4.7459627244022563E-4</v>
      </c>
    </row>
    <row r="138" spans="1:9" x14ac:dyDescent="0.2">
      <c r="A138" s="4">
        <v>-2.5260000000000001E-4</v>
      </c>
      <c r="B138" s="5">
        <v>0.97400677000000002</v>
      </c>
      <c r="C138" s="4">
        <v>-1.8818999999999999E-3</v>
      </c>
      <c r="D138" s="5">
        <v>0.80831757000000004</v>
      </c>
      <c r="E138" s="6" t="s">
        <v>60</v>
      </c>
      <c r="F138" s="6" t="s">
        <v>25</v>
      </c>
      <c r="G138" s="7">
        <v>0.49200000000000005</v>
      </c>
      <c r="H138" s="8">
        <f t="shared" si="0"/>
        <v>3.1895212734720002E-8</v>
      </c>
      <c r="I138" s="8">
        <f t="shared" si="1"/>
        <v>1.7703204869059202E-6</v>
      </c>
    </row>
    <row r="139" spans="1:9" x14ac:dyDescent="0.2">
      <c r="A139" s="4">
        <v>-1.3505400000000001E-2</v>
      </c>
      <c r="B139" s="5">
        <v>0.14947378</v>
      </c>
      <c r="C139" s="4">
        <v>-3.1725999999999998E-3</v>
      </c>
      <c r="D139" s="5">
        <v>0.73509486999999996</v>
      </c>
      <c r="E139" s="6" t="s">
        <v>60</v>
      </c>
      <c r="F139" s="6" t="s">
        <v>26</v>
      </c>
      <c r="G139" s="7">
        <v>0.13570000000000002</v>
      </c>
      <c r="H139" s="8">
        <f t="shared" si="0"/>
        <v>4.2784775689806951E-5</v>
      </c>
      <c r="I139" s="8">
        <f t="shared" si="1"/>
        <v>2.3610489772717752E-6</v>
      </c>
    </row>
    <row r="140" spans="1:9" x14ac:dyDescent="0.2">
      <c r="A140" s="4">
        <v>-1.41645E-2</v>
      </c>
      <c r="B140" s="5">
        <v>0.27732328000000001</v>
      </c>
      <c r="C140" s="4">
        <v>-9.6217000000000004E-3</v>
      </c>
      <c r="D140" s="5">
        <v>0.46065173999999998</v>
      </c>
      <c r="E140" s="6" t="s">
        <v>61</v>
      </c>
      <c r="F140" s="6" t="s">
        <v>10</v>
      </c>
      <c r="G140" s="7">
        <v>9.7200000000000009E-2</v>
      </c>
      <c r="H140" s="8">
        <f t="shared" si="0"/>
        <v>3.5211968808695281E-5</v>
      </c>
      <c r="I140" s="8">
        <f t="shared" si="1"/>
        <v>1.624768289431405E-5</v>
      </c>
    </row>
    <row r="141" spans="1:9" x14ac:dyDescent="0.2">
      <c r="A141" s="4">
        <v>2.1483800000000001E-3</v>
      </c>
      <c r="B141" s="5">
        <v>0.82483638000000004</v>
      </c>
      <c r="C141" s="4">
        <v>-9.9219999999999994E-4</v>
      </c>
      <c r="D141" s="5">
        <v>0.91860302000000005</v>
      </c>
      <c r="E141" s="6" t="s">
        <v>61</v>
      </c>
      <c r="F141" s="6" t="s">
        <v>11</v>
      </c>
      <c r="G141" s="7">
        <v>0.20030000000000001</v>
      </c>
      <c r="H141" s="8">
        <f t="shared" si="0"/>
        <v>1.4786324821961919E-6</v>
      </c>
      <c r="I141" s="8">
        <f t="shared" si="1"/>
        <v>3.1538169749944877E-7</v>
      </c>
    </row>
    <row r="142" spans="1:9" x14ac:dyDescent="0.2">
      <c r="A142" s="4">
        <v>6.6898799999999996E-3</v>
      </c>
      <c r="B142" s="5">
        <v>0.53420434999999999</v>
      </c>
      <c r="C142" s="4">
        <v>4.0204300000000002E-3</v>
      </c>
      <c r="D142" s="5">
        <v>0.70879141000000001</v>
      </c>
      <c r="E142" s="6" t="s">
        <v>61</v>
      </c>
      <c r="F142" s="6" t="s">
        <v>12</v>
      </c>
      <c r="G142" s="7">
        <v>0.15460000000000002</v>
      </c>
      <c r="H142" s="8">
        <f t="shared" si="0"/>
        <v>1.1698721009497117E-5</v>
      </c>
      <c r="I142" s="8">
        <f t="shared" si="1"/>
        <v>4.225194820263728E-6</v>
      </c>
    </row>
    <row r="143" spans="1:9" x14ac:dyDescent="0.2">
      <c r="A143" s="4">
        <v>-4.5795000000000002E-3</v>
      </c>
      <c r="B143" s="5">
        <v>0.61215976000000005</v>
      </c>
      <c r="C143" s="4">
        <v>-5.2467E-3</v>
      </c>
      <c r="D143" s="5">
        <v>0.56142672999999998</v>
      </c>
      <c r="E143" s="6" t="s">
        <v>61</v>
      </c>
      <c r="F143" s="6" t="s">
        <v>13</v>
      </c>
      <c r="G143" s="7">
        <v>0.75190000000000001</v>
      </c>
      <c r="H143" s="8">
        <f t="shared" si="0"/>
        <v>7.8244347187327961E-6</v>
      </c>
      <c r="I143" s="8">
        <f t="shared" si="1"/>
        <v>1.0270446146903375E-5</v>
      </c>
    </row>
    <row r="144" spans="1:9" x14ac:dyDescent="0.2">
      <c r="A144" s="4">
        <v>-5.3489000000000002E-3</v>
      </c>
      <c r="B144" s="5">
        <v>0.50608657999999995</v>
      </c>
      <c r="C144" s="4">
        <v>-4.6210000000000001E-4</v>
      </c>
      <c r="D144" s="5">
        <v>0.95420004000000003</v>
      </c>
      <c r="E144" s="6" t="s">
        <v>61</v>
      </c>
      <c r="F144" s="6" t="s">
        <v>14</v>
      </c>
      <c r="G144" s="7">
        <v>0.62080000000000002</v>
      </c>
      <c r="H144" s="8">
        <f t="shared" si="0"/>
        <v>1.3470353403631412E-5</v>
      </c>
      <c r="I144" s="8">
        <f t="shared" si="1"/>
        <v>1.005360850839552E-7</v>
      </c>
    </row>
    <row r="145" spans="1:9" x14ac:dyDescent="0.2">
      <c r="A145" s="4">
        <v>8.9451300000000008E-3</v>
      </c>
      <c r="B145" s="5">
        <v>0.54513948999999995</v>
      </c>
      <c r="C145" s="4">
        <v>-3.9259999999999998E-3</v>
      </c>
      <c r="D145" s="5">
        <v>0.79062663</v>
      </c>
      <c r="E145" s="6" t="s">
        <v>61</v>
      </c>
      <c r="F145" s="6" t="s">
        <v>15</v>
      </c>
      <c r="G145" s="7">
        <v>7.5600000000000001E-2</v>
      </c>
      <c r="H145" s="8">
        <f t="shared" si="0"/>
        <v>1.1183687958648598E-5</v>
      </c>
      <c r="I145" s="8">
        <f t="shared" si="1"/>
        <v>2.1543304428172796E-6</v>
      </c>
    </row>
    <row r="146" spans="1:9" x14ac:dyDescent="0.2">
      <c r="A146" s="4">
        <v>5.65519E-3</v>
      </c>
      <c r="B146" s="5">
        <v>0.46051466000000002</v>
      </c>
      <c r="C146" s="4">
        <v>7.1707799999999999E-3</v>
      </c>
      <c r="D146" s="5">
        <v>0.34949694999999997</v>
      </c>
      <c r="E146" s="6" t="s">
        <v>61</v>
      </c>
      <c r="F146" s="6" t="s">
        <v>16</v>
      </c>
      <c r="G146" s="7">
        <v>0.50719999999999998</v>
      </c>
      <c r="H146" s="8">
        <f t="shared" si="0"/>
        <v>1.5987271159936306E-5</v>
      </c>
      <c r="I146" s="8">
        <f t="shared" si="1"/>
        <v>2.5704711669703383E-5</v>
      </c>
    </row>
    <row r="147" spans="1:9" x14ac:dyDescent="0.2">
      <c r="A147" s="4">
        <v>-6.1631999999999998E-3</v>
      </c>
      <c r="B147" s="5">
        <v>0.43922883000000001</v>
      </c>
      <c r="C147" s="4">
        <v>-6.5744000000000002E-3</v>
      </c>
      <c r="D147" s="5">
        <v>0.40942029000000002</v>
      </c>
      <c r="E147" s="6" t="s">
        <v>61</v>
      </c>
      <c r="F147" s="6" t="s">
        <v>17</v>
      </c>
      <c r="G147" s="7">
        <v>0.62240000000000006</v>
      </c>
      <c r="H147" s="8">
        <f t="shared" si="0"/>
        <v>1.7854351786849073E-5</v>
      </c>
      <c r="I147" s="8">
        <f t="shared" si="1"/>
        <v>2.0316262384585935E-5</v>
      </c>
    </row>
    <row r="148" spans="1:9" x14ac:dyDescent="0.2">
      <c r="A148" s="4">
        <v>-2.0296700000000001E-2</v>
      </c>
      <c r="B148" s="5">
        <v>9.0790300000000001E-3</v>
      </c>
      <c r="C148" s="4">
        <v>-2.3159099999999998E-2</v>
      </c>
      <c r="D148" s="5">
        <v>2.9176699999999998E-3</v>
      </c>
      <c r="E148" s="6" t="s">
        <v>61</v>
      </c>
      <c r="F148" s="6" t="s">
        <v>18</v>
      </c>
      <c r="G148" s="7">
        <v>0.56110000000000004</v>
      </c>
      <c r="H148" s="8">
        <f t="shared" si="0"/>
        <v>2.0290217869684229E-4</v>
      </c>
      <c r="I148" s="8">
        <f t="shared" si="1"/>
        <v>2.6416738748751711E-4</v>
      </c>
    </row>
    <row r="149" spans="1:9" x14ac:dyDescent="0.2">
      <c r="A149" s="4">
        <v>-9.9649999999999999E-4</v>
      </c>
      <c r="B149" s="5">
        <v>0.90183444000000001</v>
      </c>
      <c r="C149" s="4">
        <v>3.1798600000000001E-3</v>
      </c>
      <c r="D149" s="5">
        <v>0.69395969999999996</v>
      </c>
      <c r="E149" s="6" t="s">
        <v>61</v>
      </c>
      <c r="F149" s="6" t="s">
        <v>19</v>
      </c>
      <c r="G149" s="7">
        <v>0.36530000000000001</v>
      </c>
      <c r="H149" s="8">
        <f t="shared" si="0"/>
        <v>4.6047151772979505E-7</v>
      </c>
      <c r="I149" s="8">
        <f t="shared" si="1"/>
        <v>4.6888265286522251E-6</v>
      </c>
    </row>
    <row r="150" spans="1:9" x14ac:dyDescent="0.2">
      <c r="A150" s="4">
        <v>-1.3672200000000001E-2</v>
      </c>
      <c r="B150" s="5">
        <v>0.37741103999999998</v>
      </c>
      <c r="C150" s="4">
        <v>-1.86809E-2</v>
      </c>
      <c r="D150" s="5">
        <v>0.22791096999999999</v>
      </c>
      <c r="E150" s="6" t="s">
        <v>61</v>
      </c>
      <c r="F150" s="6" t="s">
        <v>20</v>
      </c>
      <c r="G150" s="7">
        <v>6.6400000000000001E-2</v>
      </c>
      <c r="H150" s="8">
        <f t="shared" si="0"/>
        <v>2.3175852783533108E-5</v>
      </c>
      <c r="I150" s="8">
        <f t="shared" si="1"/>
        <v>4.3266773426075411E-5</v>
      </c>
    </row>
    <row r="151" spans="1:9" x14ac:dyDescent="0.2">
      <c r="A151" s="4">
        <v>2.9482599999999999E-3</v>
      </c>
      <c r="B151" s="5">
        <v>0.71206199999999997</v>
      </c>
      <c r="C151" s="4">
        <v>8.1839600000000005E-3</v>
      </c>
      <c r="D151" s="5">
        <v>0.30569638999999998</v>
      </c>
      <c r="E151" s="6" t="s">
        <v>61</v>
      </c>
      <c r="F151" s="6" t="s">
        <v>21</v>
      </c>
      <c r="G151" s="7">
        <v>0.39289999999999997</v>
      </c>
      <c r="H151" s="8">
        <f t="shared" si="0"/>
        <v>4.1467114687524923E-6</v>
      </c>
      <c r="I151" s="8">
        <f t="shared" si="1"/>
        <v>3.1952088722095048E-5</v>
      </c>
    </row>
    <row r="152" spans="1:9" x14ac:dyDescent="0.2">
      <c r="A152" s="4">
        <v>-1.09587E-2</v>
      </c>
      <c r="B152" s="5">
        <v>0.21609940999999999</v>
      </c>
      <c r="C152" s="4">
        <v>-9.4558999999999997E-3</v>
      </c>
      <c r="D152" s="5">
        <v>0.28593249999999998</v>
      </c>
      <c r="E152" s="6" t="s">
        <v>61</v>
      </c>
      <c r="F152" s="6" t="s">
        <v>22</v>
      </c>
      <c r="G152" s="7">
        <v>0.25329999999999997</v>
      </c>
      <c r="H152" s="8">
        <f t="shared" si="0"/>
        <v>4.5428606254685064E-5</v>
      </c>
      <c r="I152" s="8">
        <f t="shared" si="1"/>
        <v>3.3823385713727028E-5</v>
      </c>
    </row>
    <row r="153" spans="1:9" x14ac:dyDescent="0.2">
      <c r="A153" s="4">
        <v>-2.2252600000000001E-2</v>
      </c>
      <c r="B153" s="5">
        <v>5.1482799999999999E-3</v>
      </c>
      <c r="C153" s="4">
        <v>-1.36668E-2</v>
      </c>
      <c r="D153" s="5">
        <v>8.5820969999999996E-2</v>
      </c>
      <c r="E153" s="6" t="s">
        <v>61</v>
      </c>
      <c r="F153" s="6" t="s">
        <v>23</v>
      </c>
      <c r="G153" s="7">
        <v>0.40560000000000002</v>
      </c>
      <c r="H153" s="8">
        <f t="shared" si="0"/>
        <v>2.3876368085081444E-4</v>
      </c>
      <c r="I153" s="8">
        <f t="shared" si="1"/>
        <v>9.0061758130214711E-5</v>
      </c>
    </row>
    <row r="154" spans="1:9" x14ac:dyDescent="0.2">
      <c r="A154" s="4">
        <v>-3.8494800000000003E-2</v>
      </c>
      <c r="B154" s="5">
        <v>3.5200000000000002E-5</v>
      </c>
      <c r="C154" s="4">
        <v>-2.1261000000000001E-3</v>
      </c>
      <c r="D154" s="5">
        <v>0.81928179000000001</v>
      </c>
      <c r="E154" s="6" t="s">
        <v>61</v>
      </c>
      <c r="F154" s="6" t="s">
        <v>24</v>
      </c>
      <c r="G154" s="7">
        <v>0.22270000000000001</v>
      </c>
      <c r="H154" s="8">
        <f t="shared" si="0"/>
        <v>5.1303029990473477E-4</v>
      </c>
      <c r="I154" s="8">
        <f t="shared" si="1"/>
        <v>1.5649708601393983E-6</v>
      </c>
    </row>
    <row r="155" spans="1:9" x14ac:dyDescent="0.2">
      <c r="A155" s="4">
        <v>-1.23065E-2</v>
      </c>
      <c r="B155" s="5">
        <v>0.11272251</v>
      </c>
      <c r="C155" s="4">
        <v>-1.4558700000000001E-2</v>
      </c>
      <c r="D155" s="5">
        <v>6.0670969999999998E-2</v>
      </c>
      <c r="E155" s="6" t="s">
        <v>61</v>
      </c>
      <c r="F155" s="6" t="s">
        <v>25</v>
      </c>
      <c r="G155" s="7">
        <v>0.49200000000000005</v>
      </c>
      <c r="H155" s="8">
        <f t="shared" si="0"/>
        <v>7.5705585532392003E-5</v>
      </c>
      <c r="I155" s="8">
        <f t="shared" si="1"/>
        <v>1.059507425095517E-4</v>
      </c>
    </row>
    <row r="156" spans="1:9" x14ac:dyDescent="0.2">
      <c r="A156" s="4">
        <v>9.0373199999999997E-3</v>
      </c>
      <c r="B156" s="5">
        <v>0.33522759000000002</v>
      </c>
      <c r="C156" s="4">
        <v>2.0460880000000001E-2</v>
      </c>
      <c r="D156" s="5">
        <v>2.917223E-2</v>
      </c>
      <c r="E156" s="6" t="s">
        <v>61</v>
      </c>
      <c r="F156" s="6" t="s">
        <v>26</v>
      </c>
      <c r="G156" s="7">
        <v>0.13570000000000002</v>
      </c>
      <c r="H156" s="8">
        <f t="shared" si="0"/>
        <v>1.9158154754783405E-5</v>
      </c>
      <c r="I156" s="8">
        <f t="shared" si="1"/>
        <v>9.8202596986085599E-5</v>
      </c>
    </row>
    <row r="157" spans="1:9" x14ac:dyDescent="0.2">
      <c r="A157" s="4">
        <v>1.5162299999999999E-3</v>
      </c>
      <c r="B157" s="5">
        <v>0.90728644999999997</v>
      </c>
      <c r="C157" s="4">
        <v>1.338023E-2</v>
      </c>
      <c r="D157" s="5">
        <v>0.30436162</v>
      </c>
      <c r="E157" s="6" t="s">
        <v>62</v>
      </c>
      <c r="F157" s="6" t="s">
        <v>10</v>
      </c>
      <c r="G157" s="7">
        <v>9.7200000000000009E-2</v>
      </c>
      <c r="H157" s="8">
        <f t="shared" si="0"/>
        <v>4.034762554426937E-7</v>
      </c>
      <c r="I157" s="8">
        <f t="shared" si="1"/>
        <v>3.1420635788680913E-5</v>
      </c>
    </row>
    <row r="158" spans="1:9" x14ac:dyDescent="0.2">
      <c r="A158" s="4">
        <v>1.5897430000000001E-2</v>
      </c>
      <c r="B158" s="5">
        <v>0.1009675</v>
      </c>
      <c r="C158" s="4">
        <v>1.335955E-2</v>
      </c>
      <c r="D158" s="5">
        <v>0.16834482000000001</v>
      </c>
      <c r="E158" s="6" t="s">
        <v>62</v>
      </c>
      <c r="F158" s="6" t="s">
        <v>11</v>
      </c>
      <c r="G158" s="7">
        <v>0.20030000000000001</v>
      </c>
      <c r="H158" s="8">
        <f t="shared" si="0"/>
        <v>8.0963986483495264E-5</v>
      </c>
      <c r="I158" s="8">
        <f t="shared" si="1"/>
        <v>5.7177044186269184E-5</v>
      </c>
    </row>
    <row r="159" spans="1:9" x14ac:dyDescent="0.2">
      <c r="A159" s="4">
        <v>6.0118320000000003E-2</v>
      </c>
      <c r="B159" s="5">
        <v>2.2300000000000001E-8</v>
      </c>
      <c r="C159" s="4">
        <v>7.0987659999999994E-2</v>
      </c>
      <c r="D159" s="5">
        <v>4.1199999999999997E-11</v>
      </c>
      <c r="E159" s="6" t="s">
        <v>62</v>
      </c>
      <c r="F159" s="6" t="s">
        <v>12</v>
      </c>
      <c r="G159" s="7">
        <v>0.15460000000000002</v>
      </c>
      <c r="H159" s="8">
        <f t="shared" si="0"/>
        <v>9.447467362885283E-4</v>
      </c>
      <c r="I159" s="8">
        <f t="shared" si="1"/>
        <v>1.3172477027577779E-3</v>
      </c>
    </row>
    <row r="160" spans="1:9" x14ac:dyDescent="0.2">
      <c r="A160" s="4">
        <v>7.2914199999999998E-3</v>
      </c>
      <c r="B160" s="5">
        <v>0.41884938999999999</v>
      </c>
      <c r="C160" s="4">
        <v>8.4528899999999994E-3</v>
      </c>
      <c r="D160" s="5">
        <v>0.34894165999999999</v>
      </c>
      <c r="E160" s="6" t="s">
        <v>62</v>
      </c>
      <c r="F160" s="6" t="s">
        <v>13</v>
      </c>
      <c r="G160" s="7">
        <v>0.75190000000000001</v>
      </c>
      <c r="H160" s="8">
        <f t="shared" si="0"/>
        <v>1.9835405125582287E-5</v>
      </c>
      <c r="I160" s="8">
        <f t="shared" si="1"/>
        <v>2.6657982564526184E-5</v>
      </c>
    </row>
    <row r="161" spans="1:9" x14ac:dyDescent="0.2">
      <c r="A161" s="4">
        <v>-1.1909100000000001E-2</v>
      </c>
      <c r="B161" s="5">
        <v>0.13816623</v>
      </c>
      <c r="C161" s="4">
        <v>-4.8704999999999998E-3</v>
      </c>
      <c r="D161" s="5">
        <v>0.54450602000000003</v>
      </c>
      <c r="E161" s="6" t="s">
        <v>62</v>
      </c>
      <c r="F161" s="6" t="s">
        <v>14</v>
      </c>
      <c r="G161" s="7">
        <v>0.62080000000000002</v>
      </c>
      <c r="H161" s="8">
        <f t="shared" si="0"/>
        <v>6.6774080539424571E-5</v>
      </c>
      <c r="I161" s="8">
        <f t="shared" si="1"/>
        <v>1.1168558618158077E-5</v>
      </c>
    </row>
    <row r="162" spans="1:9" x14ac:dyDescent="0.2">
      <c r="A162" s="4">
        <v>8.3454099999999993E-3</v>
      </c>
      <c r="B162" s="5">
        <v>0.57184657999999999</v>
      </c>
      <c r="C162" s="5">
        <v>-1.5380100000000001E-2</v>
      </c>
      <c r="D162" s="5">
        <v>0.29775438999999998</v>
      </c>
      <c r="E162" s="6" t="s">
        <v>62</v>
      </c>
      <c r="F162" s="6" t="s">
        <v>15</v>
      </c>
      <c r="G162" s="7">
        <v>7.5600000000000001E-2</v>
      </c>
      <c r="H162" s="8">
        <f t="shared" si="0"/>
        <v>9.7343528348533248E-6</v>
      </c>
      <c r="I162" s="8">
        <f t="shared" si="1"/>
        <v>3.3062070407734977E-5</v>
      </c>
    </row>
    <row r="163" spans="1:9" x14ac:dyDescent="0.2">
      <c r="A163" s="4">
        <v>1.0391620000000001E-2</v>
      </c>
      <c r="B163" s="5">
        <v>0.17443006</v>
      </c>
      <c r="C163" s="4">
        <v>1.3316659999999999E-2</v>
      </c>
      <c r="D163" s="5">
        <v>8.1972980000000001E-2</v>
      </c>
      <c r="E163" s="6" t="s">
        <v>62</v>
      </c>
      <c r="F163" s="6" t="s">
        <v>16</v>
      </c>
      <c r="G163" s="7">
        <v>0.50719999999999998</v>
      </c>
      <c r="H163" s="8">
        <f t="shared" si="0"/>
        <v>5.3981687147957862E-5</v>
      </c>
      <c r="I163" s="8">
        <f t="shared" si="1"/>
        <v>8.8648330847408954E-5</v>
      </c>
    </row>
    <row r="164" spans="1:9" x14ac:dyDescent="0.2">
      <c r="A164" s="4">
        <v>-8.2757999999999998E-3</v>
      </c>
      <c r="B164" s="5">
        <v>0.29825941</v>
      </c>
      <c r="C164" s="4">
        <v>-1.1369000000000001E-2</v>
      </c>
      <c r="D164" s="5">
        <v>0.15326055</v>
      </c>
      <c r="E164" s="6" t="s">
        <v>62</v>
      </c>
      <c r="F164" s="6" t="s">
        <v>17</v>
      </c>
      <c r="G164" s="7">
        <v>0.62240000000000006</v>
      </c>
      <c r="H164" s="8">
        <f t="shared" si="0"/>
        <v>3.2192265324618544E-5</v>
      </c>
      <c r="I164" s="8">
        <f t="shared" si="1"/>
        <v>6.0754170861793282E-5</v>
      </c>
    </row>
    <row r="165" spans="1:9" x14ac:dyDescent="0.2">
      <c r="A165" s="4">
        <v>2.1933330000000001E-2</v>
      </c>
      <c r="B165" s="5">
        <v>4.7484900000000002E-3</v>
      </c>
      <c r="C165" s="4">
        <v>2.70292E-2</v>
      </c>
      <c r="D165" s="5">
        <v>5.0611999999999999E-4</v>
      </c>
      <c r="E165" s="6" t="s">
        <v>62</v>
      </c>
      <c r="F165" s="6" t="s">
        <v>18</v>
      </c>
      <c r="G165" s="7">
        <v>0.56110000000000004</v>
      </c>
      <c r="H165" s="8">
        <f t="shared" si="0"/>
        <v>2.3694360457078423E-4</v>
      </c>
      <c r="I165" s="8">
        <f t="shared" si="1"/>
        <v>3.5983402672277559E-4</v>
      </c>
    </row>
    <row r="166" spans="1:9" x14ac:dyDescent="0.2">
      <c r="A166" s="4">
        <v>-1.50122E-2</v>
      </c>
      <c r="B166" s="5">
        <v>6.2771480000000004E-2</v>
      </c>
      <c r="C166" s="4">
        <v>-1.0620900000000001E-2</v>
      </c>
      <c r="D166" s="5">
        <v>0.18826101000000001</v>
      </c>
      <c r="E166" s="6" t="s">
        <v>62</v>
      </c>
      <c r="F166" s="6" t="s">
        <v>19</v>
      </c>
      <c r="G166" s="7">
        <v>0.36530000000000001</v>
      </c>
      <c r="H166" s="8">
        <f t="shared" si="0"/>
        <v>1.045049470449873E-4</v>
      </c>
      <c r="I166" s="8">
        <f t="shared" si="1"/>
        <v>5.2308324082365708E-5</v>
      </c>
    </row>
    <row r="167" spans="1:9" x14ac:dyDescent="0.2">
      <c r="A167" s="4">
        <v>-1.9531699999999999E-2</v>
      </c>
      <c r="B167" s="5">
        <v>0.20664937</v>
      </c>
      <c r="C167" s="5">
        <v>-3.0957499999999999E-2</v>
      </c>
      <c r="D167" s="5">
        <v>4.5460239999999999E-2</v>
      </c>
      <c r="E167" s="6" t="s">
        <v>62</v>
      </c>
      <c r="F167" s="6" t="s">
        <v>20</v>
      </c>
      <c r="G167" s="7">
        <v>6.6400000000000001E-2</v>
      </c>
      <c r="H167" s="8">
        <f t="shared" si="0"/>
        <v>4.7297589553856368E-5</v>
      </c>
      <c r="I167" s="8">
        <f t="shared" si="1"/>
        <v>1.1882031004183199E-4</v>
      </c>
    </row>
    <row r="168" spans="1:9" x14ac:dyDescent="0.2">
      <c r="A168" s="4">
        <v>5.1915900000000003E-3</v>
      </c>
      <c r="B168" s="5">
        <v>0.51511536000000002</v>
      </c>
      <c r="C168" s="4">
        <v>1.7815170000000002E-2</v>
      </c>
      <c r="D168" s="5">
        <v>2.560289E-2</v>
      </c>
      <c r="E168" s="6" t="s">
        <v>62</v>
      </c>
      <c r="F168" s="6" t="s">
        <v>21</v>
      </c>
      <c r="G168" s="7">
        <v>0.39289999999999997</v>
      </c>
      <c r="H168" s="8">
        <f t="shared" si="0"/>
        <v>1.285798846456987E-5</v>
      </c>
      <c r="I168" s="8">
        <f t="shared" si="1"/>
        <v>1.5140917714058169E-4</v>
      </c>
    </row>
    <row r="169" spans="1:9" x14ac:dyDescent="0.2">
      <c r="A169" s="4">
        <v>-1.8106000000000001E-3</v>
      </c>
      <c r="B169" s="5">
        <v>0.83782400000000001</v>
      </c>
      <c r="C169" s="4">
        <v>3.4646799999999999E-3</v>
      </c>
      <c r="D169" s="5">
        <v>0.69547798999999999</v>
      </c>
      <c r="E169" s="6" t="s">
        <v>62</v>
      </c>
      <c r="F169" s="6" t="s">
        <v>22</v>
      </c>
      <c r="G169" s="7">
        <v>0.25329999999999997</v>
      </c>
      <c r="H169" s="8">
        <f t="shared" si="0"/>
        <v>1.2400990330159992E-6</v>
      </c>
      <c r="I169" s="8">
        <f t="shared" si="1"/>
        <v>4.5408545908745164E-6</v>
      </c>
    </row>
    <row r="170" spans="1:9" x14ac:dyDescent="0.2">
      <c r="A170" s="4">
        <v>5.8838400000000004E-3</v>
      </c>
      <c r="B170" s="5">
        <v>0.45877715000000002</v>
      </c>
      <c r="C170" s="4">
        <v>2.8319069999999998E-2</v>
      </c>
      <c r="D170" s="5">
        <v>3.6612999999999999E-4</v>
      </c>
      <c r="E170" s="6" t="s">
        <v>62</v>
      </c>
      <c r="F170" s="6" t="s">
        <v>23</v>
      </c>
      <c r="G170" s="7">
        <v>0.40560000000000002</v>
      </c>
      <c r="H170" s="8">
        <f t="shared" si="0"/>
        <v>1.6692771614106457E-5</v>
      </c>
      <c r="I170" s="8">
        <f t="shared" si="1"/>
        <v>3.8669158096344764E-4</v>
      </c>
    </row>
    <row r="171" spans="1:9" x14ac:dyDescent="0.2">
      <c r="A171" s="4">
        <v>-8.2551899999999998E-2</v>
      </c>
      <c r="B171" s="5">
        <v>6.6200000000000002E-19</v>
      </c>
      <c r="C171" s="4">
        <v>-2.82823E-2</v>
      </c>
      <c r="D171" s="5">
        <v>2.3464599999999999E-3</v>
      </c>
      <c r="E171" s="6" t="s">
        <v>62</v>
      </c>
      <c r="F171" s="6" t="s">
        <v>24</v>
      </c>
      <c r="G171" s="7">
        <v>0.22270000000000001</v>
      </c>
      <c r="H171" s="8">
        <f t="shared" si="0"/>
        <v>2.3593535617963254E-3</v>
      </c>
      <c r="I171" s="8">
        <f t="shared" si="1"/>
        <v>2.7692893132660477E-4</v>
      </c>
    </row>
    <row r="172" spans="1:9" x14ac:dyDescent="0.2">
      <c r="A172" s="4">
        <v>-5.8006999999999998E-3</v>
      </c>
      <c r="B172" s="5">
        <v>0.45402259</v>
      </c>
      <c r="C172" s="4">
        <v>-1.0167900000000001E-2</v>
      </c>
      <c r="D172" s="5">
        <v>0.18964381999999999</v>
      </c>
      <c r="E172" s="6" t="s">
        <v>62</v>
      </c>
      <c r="F172" s="6" t="s">
        <v>25</v>
      </c>
      <c r="G172" s="7">
        <v>0.49200000000000005</v>
      </c>
      <c r="H172" s="8">
        <f t="shared" si="0"/>
        <v>1.6819753285577279E-5</v>
      </c>
      <c r="I172" s="8">
        <f t="shared" si="1"/>
        <v>5.1679861772627533E-5</v>
      </c>
    </row>
    <row r="173" spans="1:9" x14ac:dyDescent="0.2">
      <c r="A173" s="4">
        <v>-2.55997E-2</v>
      </c>
      <c r="B173" s="5">
        <v>6.2647500000000004E-3</v>
      </c>
      <c r="C173" s="4">
        <v>-1.18476E-2</v>
      </c>
      <c r="D173" s="5">
        <v>0.20607768000000001</v>
      </c>
      <c r="E173" s="6" t="s">
        <v>62</v>
      </c>
      <c r="F173" s="6" t="s">
        <v>26</v>
      </c>
      <c r="G173" s="7">
        <v>0.13570000000000002</v>
      </c>
      <c r="H173" s="8">
        <f t="shared" si="0"/>
        <v>1.5372486067744418E-4</v>
      </c>
      <c r="I173" s="8">
        <f t="shared" si="1"/>
        <v>3.2925708007461477E-5</v>
      </c>
    </row>
    <row r="174" spans="1:9" x14ac:dyDescent="0.2">
      <c r="A174" s="4">
        <v>-9.5210999999999994E-3</v>
      </c>
      <c r="B174" s="5">
        <v>0.46536477999999998</v>
      </c>
      <c r="C174" s="4">
        <v>-3.8976000000000002E-3</v>
      </c>
      <c r="D174" s="5">
        <v>0.76503056999999997</v>
      </c>
      <c r="E174" s="6" t="s">
        <v>63</v>
      </c>
      <c r="F174" s="6" t="s">
        <v>10</v>
      </c>
      <c r="G174" s="7">
        <v>9.7200000000000009E-2</v>
      </c>
      <c r="H174" s="8">
        <f t="shared" si="0"/>
        <v>1.5909702698166307E-5</v>
      </c>
      <c r="I174" s="8">
        <f t="shared" si="1"/>
        <v>2.6661362772344837E-6</v>
      </c>
    </row>
    <row r="175" spans="1:9" x14ac:dyDescent="0.2">
      <c r="A175" s="4">
        <v>6.14914E-3</v>
      </c>
      <c r="B175" s="5">
        <v>0.52651577999999999</v>
      </c>
      <c r="C175" s="4">
        <v>4.0416799999999998E-3</v>
      </c>
      <c r="D175" s="5">
        <v>0.67717961000000004</v>
      </c>
      <c r="E175" s="6" t="s">
        <v>63</v>
      </c>
      <c r="F175" s="6" t="s">
        <v>11</v>
      </c>
      <c r="G175" s="7">
        <v>0.20030000000000001</v>
      </c>
      <c r="H175" s="8">
        <f t="shared" si="0"/>
        <v>1.2113420762712164E-5</v>
      </c>
      <c r="I175" s="8">
        <f t="shared" si="1"/>
        <v>5.2331344346361634E-6</v>
      </c>
    </row>
    <row r="176" spans="1:9" x14ac:dyDescent="0.2">
      <c r="A176" s="4">
        <v>-1.2358600000000001E-2</v>
      </c>
      <c r="B176" s="5">
        <v>0.25095787000000003</v>
      </c>
      <c r="C176" s="4">
        <v>-1.8202900000000001E-2</v>
      </c>
      <c r="D176" s="5">
        <v>9.0826359999999995E-2</v>
      </c>
      <c r="E176" s="6" t="s">
        <v>63</v>
      </c>
      <c r="F176" s="6" t="s">
        <v>12</v>
      </c>
      <c r="G176" s="7">
        <v>0.15460000000000002</v>
      </c>
      <c r="H176" s="8">
        <f t="shared" si="0"/>
        <v>3.9924573075958018E-5</v>
      </c>
      <c r="I176" s="8">
        <f t="shared" si="1"/>
        <v>8.6612962860655306E-5</v>
      </c>
    </row>
    <row r="177" spans="1:9" x14ac:dyDescent="0.2">
      <c r="A177" s="4">
        <v>3.6821800000000002E-3</v>
      </c>
      <c r="B177" s="5">
        <v>0.68360628000000001</v>
      </c>
      <c r="C177" s="4">
        <v>3.7457699999999998E-3</v>
      </c>
      <c r="D177" s="5">
        <v>0.67841739000000001</v>
      </c>
      <c r="E177" s="6" t="s">
        <v>63</v>
      </c>
      <c r="F177" s="6" t="s">
        <v>13</v>
      </c>
      <c r="G177" s="7">
        <v>0.75190000000000001</v>
      </c>
      <c r="H177" s="8">
        <f t="shared" si="0"/>
        <v>5.058559635994672E-6</v>
      </c>
      <c r="I177" s="8">
        <f t="shared" si="1"/>
        <v>5.234787526016303E-6</v>
      </c>
    </row>
    <row r="178" spans="1:9" x14ac:dyDescent="0.2">
      <c r="A178" s="4">
        <v>-4.1656000000000002E-3</v>
      </c>
      <c r="B178" s="5">
        <v>0.60465670999999999</v>
      </c>
      <c r="C178" s="4">
        <v>8.8745999999999996E-4</v>
      </c>
      <c r="D178" s="5">
        <v>0.91216596000000005</v>
      </c>
      <c r="E178" s="6" t="s">
        <v>63</v>
      </c>
      <c r="F178" s="6" t="s">
        <v>14</v>
      </c>
      <c r="G178" s="7">
        <v>0.62080000000000002</v>
      </c>
      <c r="H178" s="8">
        <f t="shared" si="0"/>
        <v>8.1696821826158597E-6</v>
      </c>
      <c r="I178" s="8">
        <f t="shared" si="1"/>
        <v>3.7080672970818351E-7</v>
      </c>
    </row>
    <row r="179" spans="1:9" x14ac:dyDescent="0.2">
      <c r="A179" s="4">
        <v>2.364283E-2</v>
      </c>
      <c r="B179" s="5">
        <v>0.10986362</v>
      </c>
      <c r="C179" s="4">
        <v>1.2332930000000001E-2</v>
      </c>
      <c r="D179" s="5">
        <v>0.40423437000000001</v>
      </c>
      <c r="E179" s="6" t="s">
        <v>63</v>
      </c>
      <c r="F179" s="6" t="s">
        <v>15</v>
      </c>
      <c r="G179" s="7">
        <v>7.5600000000000001E-2</v>
      </c>
      <c r="H179" s="8">
        <f t="shared" si="0"/>
        <v>7.8128708804796454E-5</v>
      </c>
      <c r="I179" s="8">
        <f t="shared" si="1"/>
        <v>2.1259069953700558E-5</v>
      </c>
    </row>
    <row r="180" spans="1:9" x14ac:dyDescent="0.2">
      <c r="A180" s="4">
        <v>-2.1913000000000002E-3</v>
      </c>
      <c r="B180" s="5">
        <v>0.77496229999999999</v>
      </c>
      <c r="C180" s="4">
        <v>-2.232E-3</v>
      </c>
      <c r="D180" s="5">
        <v>0.77087956000000002</v>
      </c>
      <c r="E180" s="6" t="s">
        <v>63</v>
      </c>
      <c r="F180" s="6" t="s">
        <v>16</v>
      </c>
      <c r="G180" s="7">
        <v>0.50719999999999998</v>
      </c>
      <c r="H180" s="8">
        <f t="shared" si="0"/>
        <v>2.4003999948228609E-6</v>
      </c>
      <c r="I180" s="8">
        <f t="shared" si="1"/>
        <v>2.4903954844876801E-6</v>
      </c>
    </row>
    <row r="181" spans="1:9" x14ac:dyDescent="0.2">
      <c r="A181" s="4">
        <v>-2.176E-3</v>
      </c>
      <c r="B181" s="5">
        <v>0.78483099999999995</v>
      </c>
      <c r="C181" s="4">
        <v>-2.9160000000000002E-3</v>
      </c>
      <c r="D181" s="5">
        <v>0.71442715000000001</v>
      </c>
      <c r="E181" s="6" t="s">
        <v>63</v>
      </c>
      <c r="F181" s="6" t="s">
        <v>17</v>
      </c>
      <c r="G181" s="7">
        <v>0.62240000000000006</v>
      </c>
      <c r="H181" s="8">
        <f t="shared" si="0"/>
        <v>2.2256114519244798E-6</v>
      </c>
      <c r="I181" s="8">
        <f t="shared" si="1"/>
        <v>3.9967465114828808E-6</v>
      </c>
    </row>
    <row r="182" spans="1:9" x14ac:dyDescent="0.2">
      <c r="A182" s="4">
        <v>2.2093620000000001E-2</v>
      </c>
      <c r="B182" s="5">
        <v>4.5209899999999999E-3</v>
      </c>
      <c r="C182" s="4">
        <v>2.518774E-2</v>
      </c>
      <c r="D182" s="5">
        <v>1.20711E-3</v>
      </c>
      <c r="E182" s="6" t="s">
        <v>63</v>
      </c>
      <c r="F182" s="6" t="s">
        <v>18</v>
      </c>
      <c r="G182" s="7">
        <v>0.56110000000000004</v>
      </c>
      <c r="H182" s="8">
        <f t="shared" si="0"/>
        <v>2.4041945335665819E-4</v>
      </c>
      <c r="I182" s="8">
        <f t="shared" si="1"/>
        <v>3.1247426020552399E-4</v>
      </c>
    </row>
    <row r="183" spans="1:9" x14ac:dyDescent="0.2">
      <c r="A183" s="4">
        <v>4.2993800000000002E-3</v>
      </c>
      <c r="B183" s="5">
        <v>0.59471932000000005</v>
      </c>
      <c r="C183" s="4">
        <v>1.120491E-2</v>
      </c>
      <c r="D183" s="5">
        <v>0.16555792999999999</v>
      </c>
      <c r="E183" s="6" t="s">
        <v>63</v>
      </c>
      <c r="F183" s="6" t="s">
        <v>19</v>
      </c>
      <c r="G183" s="7">
        <v>0.36530000000000001</v>
      </c>
      <c r="H183" s="8">
        <f t="shared" si="0"/>
        <v>8.5715592186265853E-6</v>
      </c>
      <c r="I183" s="8">
        <f t="shared" si="1"/>
        <v>5.8219022760821812E-5</v>
      </c>
    </row>
    <row r="184" spans="1:9" x14ac:dyDescent="0.2">
      <c r="A184" s="4">
        <v>1.2495900000000001E-3</v>
      </c>
      <c r="B184" s="5">
        <v>0.93571724000000001</v>
      </c>
      <c r="C184" s="4">
        <v>-4.5729000000000004E-3</v>
      </c>
      <c r="D184" s="5">
        <v>0.76785632000000004</v>
      </c>
      <c r="E184" s="6" t="s">
        <v>63</v>
      </c>
      <c r="F184" s="6" t="s">
        <v>20</v>
      </c>
      <c r="G184" s="7">
        <v>6.6400000000000001E-2</v>
      </c>
      <c r="H184" s="8">
        <f t="shared" si="0"/>
        <v>1.9359493920938765E-7</v>
      </c>
      <c r="I184" s="8">
        <f t="shared" si="1"/>
        <v>2.5926406542937733E-6</v>
      </c>
    </row>
    <row r="185" spans="1:9" x14ac:dyDescent="0.2">
      <c r="A185" s="4">
        <v>-6.2100000000000002E-3</v>
      </c>
      <c r="B185" s="5">
        <v>0.43702359000000002</v>
      </c>
      <c r="C185" s="4">
        <v>-7.6849999999999998E-4</v>
      </c>
      <c r="D185" s="5">
        <v>0.92336620999999997</v>
      </c>
      <c r="E185" s="6" t="s">
        <v>63</v>
      </c>
      <c r="F185" s="6" t="s">
        <v>21</v>
      </c>
      <c r="G185" s="7">
        <v>0.39289999999999997</v>
      </c>
      <c r="H185" s="8">
        <f t="shared" si="0"/>
        <v>1.8397357923437999E-5</v>
      </c>
      <c r="I185" s="8">
        <f t="shared" si="1"/>
        <v>2.8174745449935495E-7</v>
      </c>
    </row>
    <row r="186" spans="1:9" x14ac:dyDescent="0.2">
      <c r="A186" s="4">
        <v>-4.4745999999999996E-3</v>
      </c>
      <c r="B186" s="5">
        <v>0.61359589000000003</v>
      </c>
      <c r="C186" s="4">
        <v>-1.5129999999999999E-4</v>
      </c>
      <c r="D186" s="5">
        <v>0.98637730000000001</v>
      </c>
      <c r="E186" s="6" t="s">
        <v>63</v>
      </c>
      <c r="F186" s="6" t="s">
        <v>22</v>
      </c>
      <c r="G186" s="7">
        <v>0.25329999999999997</v>
      </c>
      <c r="H186" s="8">
        <f t="shared" si="0"/>
        <v>7.5739036038844126E-6</v>
      </c>
      <c r="I186" s="8">
        <f t="shared" si="1"/>
        <v>8.6594277459917969E-9</v>
      </c>
    </row>
    <row r="187" spans="1:9" x14ac:dyDescent="0.2">
      <c r="A187" s="4">
        <v>-4.7926000000000002E-3</v>
      </c>
      <c r="B187" s="5">
        <v>0.54689856000000003</v>
      </c>
      <c r="C187" s="4">
        <v>7.4296600000000003E-3</v>
      </c>
      <c r="D187" s="5">
        <v>0.35032178000000003</v>
      </c>
      <c r="E187" s="6" t="s">
        <v>63</v>
      </c>
      <c r="F187" s="6" t="s">
        <v>23</v>
      </c>
      <c r="G187" s="7">
        <v>0.40560000000000002</v>
      </c>
      <c r="H187" s="8">
        <f t="shared" si="0"/>
        <v>1.1075137061256655E-5</v>
      </c>
      <c r="I187" s="8">
        <f t="shared" si="1"/>
        <v>2.6616112427922224E-5</v>
      </c>
    </row>
    <row r="188" spans="1:9" x14ac:dyDescent="0.2">
      <c r="A188" s="4">
        <v>-1.46722E-2</v>
      </c>
      <c r="B188" s="5">
        <v>0.11488039</v>
      </c>
      <c r="C188" s="4">
        <v>3.1760389999999999E-2</v>
      </c>
      <c r="D188" s="5">
        <v>6.4263000000000005E-4</v>
      </c>
      <c r="E188" s="6" t="s">
        <v>63</v>
      </c>
      <c r="F188" s="6" t="s">
        <v>24</v>
      </c>
      <c r="G188" s="7">
        <v>0.22270000000000001</v>
      </c>
      <c r="H188" s="8">
        <f t="shared" si="0"/>
        <v>7.4529697249133746E-5</v>
      </c>
      <c r="I188" s="8">
        <f t="shared" si="1"/>
        <v>3.4922918768077018E-4</v>
      </c>
    </row>
    <row r="189" spans="1:9" x14ac:dyDescent="0.2">
      <c r="A189" s="4">
        <v>-6.3921000000000004E-3</v>
      </c>
      <c r="B189" s="5">
        <v>0.41015495000000002</v>
      </c>
      <c r="C189" s="4">
        <v>-5.8323000000000003E-3</v>
      </c>
      <c r="D189" s="5">
        <v>0.45231434999999998</v>
      </c>
      <c r="E189" s="6" t="s">
        <v>63</v>
      </c>
      <c r="F189" s="6" t="s">
        <v>25</v>
      </c>
      <c r="G189" s="7">
        <v>0.49200000000000005</v>
      </c>
      <c r="H189" s="8">
        <f t="shared" si="0"/>
        <v>2.0424241260371527E-5</v>
      </c>
      <c r="I189" s="8">
        <f t="shared" si="1"/>
        <v>1.7003507632418885E-5</v>
      </c>
    </row>
    <row r="190" spans="1:9" x14ac:dyDescent="0.2">
      <c r="A190" s="4">
        <v>-2.5270899999999999E-2</v>
      </c>
      <c r="B190" s="5">
        <v>7.0642300000000003E-3</v>
      </c>
      <c r="C190" s="4">
        <v>-1.0302199999999999E-2</v>
      </c>
      <c r="D190" s="5">
        <v>0.27205574999999999</v>
      </c>
      <c r="E190" s="6" t="s">
        <v>63</v>
      </c>
      <c r="F190" s="6" t="s">
        <v>26</v>
      </c>
      <c r="G190" s="7">
        <v>0.13570000000000002</v>
      </c>
      <c r="H190" s="8">
        <f t="shared" si="0"/>
        <v>1.4980136638477625E-4</v>
      </c>
      <c r="I190" s="8">
        <f t="shared" si="1"/>
        <v>2.4896271405750135E-5</v>
      </c>
    </row>
    <row r="191" spans="1:9" x14ac:dyDescent="0.2">
      <c r="A191" s="4">
        <v>-1.02547E-2</v>
      </c>
      <c r="B191" s="5">
        <v>0.43170783000000001</v>
      </c>
      <c r="C191" s="4">
        <v>-6.7355000000000002E-3</v>
      </c>
      <c r="D191" s="5">
        <v>0.60549425999999995</v>
      </c>
      <c r="E191" s="6" t="s">
        <v>64</v>
      </c>
      <c r="F191" s="6" t="s">
        <v>10</v>
      </c>
      <c r="G191" s="7">
        <v>9.7200000000000009E-2</v>
      </c>
      <c r="H191" s="8">
        <f t="shared" si="0"/>
        <v>1.8455836338122433E-5</v>
      </c>
      <c r="I191" s="8">
        <f t="shared" si="1"/>
        <v>7.9620975091432813E-6</v>
      </c>
    </row>
    <row r="192" spans="1:9" x14ac:dyDescent="0.2">
      <c r="A192" s="4">
        <v>5.9834299999999997E-3</v>
      </c>
      <c r="B192" s="5">
        <v>0.53772969999999998</v>
      </c>
      <c r="C192" s="4">
        <v>4.2564100000000004E-3</v>
      </c>
      <c r="D192" s="5">
        <v>0.66106602000000003</v>
      </c>
      <c r="E192" s="6" t="s">
        <v>64</v>
      </c>
      <c r="F192" s="6" t="s">
        <v>11</v>
      </c>
      <c r="G192" s="7">
        <v>0.20030000000000001</v>
      </c>
      <c r="H192" s="8">
        <f t="shared" si="0"/>
        <v>1.1469341132953142E-5</v>
      </c>
      <c r="I192" s="8">
        <f t="shared" si="1"/>
        <v>5.8039672165190215E-6</v>
      </c>
    </row>
    <row r="193" spans="1:9" x14ac:dyDescent="0.2">
      <c r="A193" s="4">
        <v>-1.6560499999999999E-2</v>
      </c>
      <c r="B193" s="5">
        <v>0.12397598</v>
      </c>
      <c r="C193" s="4">
        <v>-2.00976E-2</v>
      </c>
      <c r="D193" s="5">
        <v>6.1886919999999998E-2</v>
      </c>
      <c r="E193" s="6" t="s">
        <v>64</v>
      </c>
      <c r="F193" s="6" t="s">
        <v>12</v>
      </c>
      <c r="G193" s="7">
        <v>0.15460000000000002</v>
      </c>
      <c r="H193" s="8">
        <f t="shared" si="0"/>
        <v>7.168835562897822E-5</v>
      </c>
      <c r="I193" s="8">
        <f t="shared" si="1"/>
        <v>1.0558205855428424E-4</v>
      </c>
    </row>
    <row r="194" spans="1:9" x14ac:dyDescent="0.2">
      <c r="A194" s="4">
        <v>1.7846250000000001E-2</v>
      </c>
      <c r="B194" s="5">
        <v>4.8253879999999999E-2</v>
      </c>
      <c r="C194" s="4">
        <v>1.8096060000000001E-2</v>
      </c>
      <c r="D194" s="5">
        <v>4.5171589999999998E-2</v>
      </c>
      <c r="E194" s="6" t="s">
        <v>64</v>
      </c>
      <c r="F194" s="6" t="s">
        <v>13</v>
      </c>
      <c r="G194" s="7">
        <v>0.75190000000000001</v>
      </c>
      <c r="H194" s="8">
        <f t="shared" si="0"/>
        <v>1.1882581174624474E-4</v>
      </c>
      <c r="I194" s="8">
        <f t="shared" si="1"/>
        <v>1.2217571797051724E-4</v>
      </c>
    </row>
    <row r="195" spans="1:9" x14ac:dyDescent="0.2">
      <c r="A195" s="4">
        <v>-3.4979999999999999E-4</v>
      </c>
      <c r="B195" s="5">
        <v>0.96532768000000002</v>
      </c>
      <c r="C195" s="4">
        <v>1.59724E-3</v>
      </c>
      <c r="D195" s="5">
        <v>0.84262822999999998</v>
      </c>
      <c r="E195" s="6" t="s">
        <v>64</v>
      </c>
      <c r="F195" s="6" t="s">
        <v>14</v>
      </c>
      <c r="G195" s="7">
        <v>0.62080000000000002</v>
      </c>
      <c r="H195" s="8">
        <f t="shared" si="0"/>
        <v>5.7608907971788794E-8</v>
      </c>
      <c r="I195" s="8">
        <f t="shared" si="1"/>
        <v>1.2011310340711708E-6</v>
      </c>
    </row>
    <row r="196" spans="1:9" x14ac:dyDescent="0.2">
      <c r="A196" s="4">
        <v>8.1290700000000004E-3</v>
      </c>
      <c r="B196" s="5">
        <v>0.58251903999999999</v>
      </c>
      <c r="C196" s="4">
        <v>1.86393E-3</v>
      </c>
      <c r="D196" s="5">
        <v>0.89968325999999998</v>
      </c>
      <c r="E196" s="6" t="s">
        <v>64</v>
      </c>
      <c r="F196" s="6" t="s">
        <v>15</v>
      </c>
      <c r="G196" s="7">
        <v>7.5600000000000001E-2</v>
      </c>
      <c r="H196" s="8">
        <f t="shared" si="0"/>
        <v>9.2362026810201463E-6</v>
      </c>
      <c r="I196" s="8">
        <f t="shared" si="1"/>
        <v>4.8559133077644064E-7</v>
      </c>
    </row>
    <row r="197" spans="1:9" x14ac:dyDescent="0.2">
      <c r="A197" s="5">
        <v>3.4199999999999998E-5</v>
      </c>
      <c r="B197" s="5">
        <v>0.99643939999999998</v>
      </c>
      <c r="C197" s="4">
        <v>4.3048000000000001E-4</v>
      </c>
      <c r="D197" s="5">
        <v>0.95520636999999997</v>
      </c>
      <c r="E197" s="6" t="s">
        <v>64</v>
      </c>
      <c r="F197" s="6" t="s">
        <v>16</v>
      </c>
      <c r="G197" s="7">
        <v>0.50719999999999998</v>
      </c>
      <c r="H197" s="8">
        <f t="shared" si="0"/>
        <v>5.8469873172479988E-10</v>
      </c>
      <c r="I197" s="8">
        <f t="shared" si="1"/>
        <v>9.2637301945008128E-8</v>
      </c>
    </row>
    <row r="198" spans="1:9" x14ac:dyDescent="0.2">
      <c r="A198" s="4">
        <v>-2.7707999999999999E-3</v>
      </c>
      <c r="B198" s="5">
        <v>0.72810260000000004</v>
      </c>
      <c r="C198" s="4">
        <v>-3.1124E-3</v>
      </c>
      <c r="D198" s="5">
        <v>0.69612399000000003</v>
      </c>
      <c r="E198" s="6" t="s">
        <v>64</v>
      </c>
      <c r="F198" s="6" t="s">
        <v>17</v>
      </c>
      <c r="G198" s="7">
        <v>0.62240000000000006</v>
      </c>
      <c r="H198" s="8">
        <f t="shared" si="0"/>
        <v>3.608626409894707E-6</v>
      </c>
      <c r="I198" s="8">
        <f t="shared" si="1"/>
        <v>4.5532592501915644E-6</v>
      </c>
    </row>
    <row r="199" spans="1:9" x14ac:dyDescent="0.2">
      <c r="A199" s="4">
        <v>1.844208E-2</v>
      </c>
      <c r="B199" s="5">
        <v>1.778681E-2</v>
      </c>
      <c r="C199" s="4">
        <v>1.836898E-2</v>
      </c>
      <c r="D199" s="5">
        <v>1.8227440000000001E-2</v>
      </c>
      <c r="E199" s="6" t="s">
        <v>64</v>
      </c>
      <c r="F199" s="6" t="s">
        <v>18</v>
      </c>
      <c r="G199" s="7">
        <v>0.56110000000000004</v>
      </c>
      <c r="H199" s="8">
        <f t="shared" si="0"/>
        <v>1.675157509071205E-4</v>
      </c>
      <c r="I199" s="8">
        <f t="shared" si="1"/>
        <v>1.6619039796773015E-4</v>
      </c>
    </row>
    <row r="200" spans="1:9" x14ac:dyDescent="0.2">
      <c r="A200" s="4">
        <v>-6.7231000000000001E-3</v>
      </c>
      <c r="B200" s="5">
        <v>0.40546400999999999</v>
      </c>
      <c r="C200" s="4">
        <v>-2.3622000000000001E-3</v>
      </c>
      <c r="D200" s="5">
        <v>0.77003383000000003</v>
      </c>
      <c r="E200" s="6" t="s">
        <v>64</v>
      </c>
      <c r="F200" s="6" t="s">
        <v>19</v>
      </c>
      <c r="G200" s="7">
        <v>0.36530000000000001</v>
      </c>
      <c r="H200" s="8">
        <f t="shared" si="0"/>
        <v>2.0959808397827073E-5</v>
      </c>
      <c r="I200" s="8">
        <f t="shared" si="1"/>
        <v>2.5875067805760894E-6</v>
      </c>
    </row>
    <row r="201" spans="1:9" x14ac:dyDescent="0.2">
      <c r="A201" s="4">
        <v>-1.7116800000000001E-2</v>
      </c>
      <c r="B201" s="5">
        <v>0.26926887999999999</v>
      </c>
      <c r="C201" s="4">
        <v>-2.1066700000000001E-2</v>
      </c>
      <c r="D201" s="5">
        <v>0.17387109000000001</v>
      </c>
      <c r="E201" s="6" t="s">
        <v>64</v>
      </c>
      <c r="F201" s="6" t="s">
        <v>20</v>
      </c>
      <c r="G201" s="7">
        <v>6.6400000000000001E-2</v>
      </c>
      <c r="H201" s="8">
        <f t="shared" si="0"/>
        <v>3.632487014938706E-5</v>
      </c>
      <c r="I201" s="8">
        <f t="shared" si="1"/>
        <v>5.5023972261547894E-5</v>
      </c>
    </row>
    <row r="202" spans="1:9" x14ac:dyDescent="0.2">
      <c r="A202" s="4">
        <v>-1.7383099999999999E-2</v>
      </c>
      <c r="B202" s="5">
        <v>2.9594120000000002E-2</v>
      </c>
      <c r="C202" s="4">
        <v>-1.31997E-2</v>
      </c>
      <c r="D202" s="5">
        <v>9.8496020000000004E-2</v>
      </c>
      <c r="E202" s="6" t="s">
        <v>64</v>
      </c>
      <c r="F202" s="6" t="s">
        <v>21</v>
      </c>
      <c r="G202" s="7">
        <v>0.39289999999999997</v>
      </c>
      <c r="H202" s="8">
        <f t="shared" si="0"/>
        <v>1.4415400554473076E-4</v>
      </c>
      <c r="I202" s="8">
        <f t="shared" si="1"/>
        <v>8.3119013257429715E-5</v>
      </c>
    </row>
    <row r="203" spans="1:9" x14ac:dyDescent="0.2">
      <c r="A203" s="4">
        <v>-5.3211999999999999E-3</v>
      </c>
      <c r="B203" s="5">
        <v>0.54819428999999997</v>
      </c>
      <c r="C203" s="4">
        <v>-3.4367999999999998E-3</v>
      </c>
      <c r="D203" s="5">
        <v>0.69810627999999997</v>
      </c>
      <c r="E203" s="6" t="s">
        <v>64</v>
      </c>
      <c r="F203" s="6" t="s">
        <v>22</v>
      </c>
      <c r="G203" s="7">
        <v>0.25329999999999997</v>
      </c>
      <c r="H203" s="8">
        <f t="shared" si="0"/>
        <v>1.0711011894761595E-5</v>
      </c>
      <c r="I203" s="8">
        <f t="shared" si="1"/>
        <v>4.4680688444694516E-6</v>
      </c>
    </row>
    <row r="204" spans="1:9" x14ac:dyDescent="0.2">
      <c r="A204" s="4">
        <v>1.75852E-3</v>
      </c>
      <c r="B204" s="5">
        <v>0.82506632000000002</v>
      </c>
      <c r="C204" s="4">
        <v>9.7827000000000001E-3</v>
      </c>
      <c r="D204" s="5">
        <v>0.21878010000000001</v>
      </c>
      <c r="E204" s="6" t="s">
        <v>64</v>
      </c>
      <c r="F204" s="6" t="s">
        <v>23</v>
      </c>
      <c r="G204" s="7">
        <v>0.40560000000000002</v>
      </c>
      <c r="H204" s="8">
        <f t="shared" si="0"/>
        <v>1.4910814479312263E-6</v>
      </c>
      <c r="I204" s="8">
        <f t="shared" si="1"/>
        <v>4.6144953609935738E-5</v>
      </c>
    </row>
    <row r="205" spans="1:9" x14ac:dyDescent="0.2">
      <c r="A205" s="4">
        <v>1.0202399999999999E-3</v>
      </c>
      <c r="B205" s="5">
        <v>0.91270227000000004</v>
      </c>
      <c r="C205" s="4">
        <v>2.851076E-2</v>
      </c>
      <c r="D205" s="5">
        <v>2.1849899999999999E-3</v>
      </c>
      <c r="E205" s="6" t="s">
        <v>64</v>
      </c>
      <c r="F205" s="6" t="s">
        <v>24</v>
      </c>
      <c r="G205" s="7">
        <v>0.22270000000000001</v>
      </c>
      <c r="H205" s="8">
        <f t="shared" si="0"/>
        <v>3.6036580464169455E-7</v>
      </c>
      <c r="I205" s="8">
        <f t="shared" si="1"/>
        <v>2.8142097863977013E-4</v>
      </c>
    </row>
    <row r="206" spans="1:9" x14ac:dyDescent="0.2">
      <c r="A206" s="4">
        <v>-1.2364E-2</v>
      </c>
      <c r="B206" s="5">
        <v>0.11115071999999999</v>
      </c>
      <c r="C206" s="4">
        <v>-1.2599600000000001E-2</v>
      </c>
      <c r="D206" s="5">
        <v>0.1044556</v>
      </c>
      <c r="E206" s="6" t="s">
        <v>64</v>
      </c>
      <c r="F206" s="6" t="s">
        <v>25</v>
      </c>
      <c r="G206" s="7">
        <v>0.49200000000000005</v>
      </c>
      <c r="H206" s="8">
        <f t="shared" si="0"/>
        <v>7.6414680832512008E-5</v>
      </c>
      <c r="I206" s="8">
        <f t="shared" si="1"/>
        <v>7.9354640090219543E-5</v>
      </c>
    </row>
    <row r="207" spans="1:9" x14ac:dyDescent="0.2">
      <c r="A207" s="4">
        <v>-4.6553000000000002E-3</v>
      </c>
      <c r="B207" s="5">
        <v>0.61971909000000003</v>
      </c>
      <c r="C207" s="4">
        <v>2.9879199999999998E-3</v>
      </c>
      <c r="D207" s="5">
        <v>0.75006282000000002</v>
      </c>
      <c r="E207" s="6" t="s">
        <v>64</v>
      </c>
      <c r="F207" s="6" t="s">
        <v>26</v>
      </c>
      <c r="G207" s="7">
        <v>0.13570000000000002</v>
      </c>
      <c r="H207" s="8">
        <f t="shared" si="0"/>
        <v>5.0835804746257532E-6</v>
      </c>
      <c r="I207" s="8">
        <f t="shared" si="1"/>
        <v>2.094171702574893E-6</v>
      </c>
    </row>
    <row r="208" spans="1:9" x14ac:dyDescent="0.2">
      <c r="A208" s="4">
        <v>1.195241E-2</v>
      </c>
      <c r="B208" s="5">
        <v>0.35940448000000003</v>
      </c>
      <c r="C208" s="4">
        <v>1.7459019999999999E-2</v>
      </c>
      <c r="D208" s="5">
        <v>0.18046472</v>
      </c>
      <c r="E208" s="6" t="s">
        <v>65</v>
      </c>
      <c r="F208" s="6" t="s">
        <v>10</v>
      </c>
      <c r="G208" s="7">
        <v>9.7200000000000009E-2</v>
      </c>
      <c r="H208" s="8">
        <f t="shared" si="0"/>
        <v>2.5072565549474324E-5</v>
      </c>
      <c r="I208" s="8">
        <f t="shared" si="1"/>
        <v>5.3496766888829035E-5</v>
      </c>
    </row>
    <row r="209" spans="1:9" x14ac:dyDescent="0.2">
      <c r="A209" s="4">
        <v>2.791971E-2</v>
      </c>
      <c r="B209" s="5">
        <v>4.0333599999999997E-3</v>
      </c>
      <c r="C209" s="4">
        <v>2.7007380000000001E-2</v>
      </c>
      <c r="D209" s="5">
        <v>5.3888599999999997E-3</v>
      </c>
      <c r="E209" s="6" t="s">
        <v>65</v>
      </c>
      <c r="F209" s="6" t="s">
        <v>11</v>
      </c>
      <c r="G209" s="7">
        <v>0.20030000000000001</v>
      </c>
      <c r="H209" s="8">
        <f t="shared" si="0"/>
        <v>2.4972374943740914E-4</v>
      </c>
      <c r="I209" s="8">
        <f t="shared" si="1"/>
        <v>2.3366999602367179E-4</v>
      </c>
    </row>
    <row r="210" spans="1:9" x14ac:dyDescent="0.2">
      <c r="A210" s="4">
        <v>-1.6154700000000001E-2</v>
      </c>
      <c r="B210" s="5">
        <v>0.13343241</v>
      </c>
      <c r="C210" s="4">
        <v>-2.0827700000000001E-2</v>
      </c>
      <c r="D210" s="5">
        <v>5.2912399999999998E-2</v>
      </c>
      <c r="E210" s="6" t="s">
        <v>65</v>
      </c>
      <c r="F210" s="6" t="s">
        <v>12</v>
      </c>
      <c r="G210" s="7">
        <v>0.15460000000000002</v>
      </c>
      <c r="H210" s="8">
        <f t="shared" si="0"/>
        <v>6.821808494787556E-5</v>
      </c>
      <c r="I210" s="8">
        <f t="shared" si="1"/>
        <v>1.1339250661764351E-4</v>
      </c>
    </row>
    <row r="211" spans="1:9" x14ac:dyDescent="0.2">
      <c r="A211" s="4">
        <v>8.2992799999999992E-3</v>
      </c>
      <c r="B211" s="5">
        <v>0.35830490999999998</v>
      </c>
      <c r="C211" s="4">
        <v>8.72532E-3</v>
      </c>
      <c r="D211" s="5">
        <v>0.33395270999999999</v>
      </c>
      <c r="E211" s="6" t="s">
        <v>65</v>
      </c>
      <c r="F211" s="6" t="s">
        <v>13</v>
      </c>
      <c r="G211" s="7">
        <v>0.75190000000000001</v>
      </c>
      <c r="H211" s="8">
        <f t="shared" si="0"/>
        <v>2.5697902602704734E-5</v>
      </c>
      <c r="I211" s="8">
        <f t="shared" si="1"/>
        <v>2.8404004448775723E-5</v>
      </c>
    </row>
    <row r="212" spans="1:9" x14ac:dyDescent="0.2">
      <c r="A212" s="4">
        <v>4.0925E-4</v>
      </c>
      <c r="B212" s="5">
        <v>0.95943323999999996</v>
      </c>
      <c r="C212" s="4">
        <v>4.6088400000000003E-3</v>
      </c>
      <c r="D212" s="5">
        <v>0.56659267000000002</v>
      </c>
      <c r="E212" s="6" t="s">
        <v>65</v>
      </c>
      <c r="F212" s="6" t="s">
        <v>14</v>
      </c>
      <c r="G212" s="7">
        <v>0.62080000000000002</v>
      </c>
      <c r="H212" s="8">
        <f t="shared" si="0"/>
        <v>7.8854668212480002E-8</v>
      </c>
      <c r="I212" s="8">
        <f t="shared" si="1"/>
        <v>1.0000766686846943E-5</v>
      </c>
    </row>
    <row r="213" spans="1:9" x14ac:dyDescent="0.2">
      <c r="A213" s="4">
        <v>2.226502E-2</v>
      </c>
      <c r="B213" s="5">
        <v>0.13214592999999999</v>
      </c>
      <c r="C213" s="4">
        <v>1.2448620000000001E-2</v>
      </c>
      <c r="D213" s="5">
        <v>0.39965753999999998</v>
      </c>
      <c r="E213" s="6" t="s">
        <v>65</v>
      </c>
      <c r="F213" s="6" t="s">
        <v>15</v>
      </c>
      <c r="G213" s="7">
        <v>7.5600000000000001E-2</v>
      </c>
      <c r="H213" s="8">
        <f t="shared" si="0"/>
        <v>6.9287981101064677E-5</v>
      </c>
      <c r="I213" s="8">
        <f t="shared" si="1"/>
        <v>2.1659785337377259E-5</v>
      </c>
    </row>
    <row r="214" spans="1:9" x14ac:dyDescent="0.2">
      <c r="A214" s="4">
        <v>-9.3173000000000006E-3</v>
      </c>
      <c r="B214" s="5">
        <v>0.22412080000000001</v>
      </c>
      <c r="C214" s="4">
        <v>-1.08299E-2</v>
      </c>
      <c r="D214" s="5">
        <v>0.15747721000000001</v>
      </c>
      <c r="E214" s="6" t="s">
        <v>65</v>
      </c>
      <c r="F214" s="6" t="s">
        <v>16</v>
      </c>
      <c r="G214" s="7">
        <v>0.50719999999999998</v>
      </c>
      <c r="H214" s="8">
        <f t="shared" si="0"/>
        <v>4.3397038968619216E-5</v>
      </c>
      <c r="I214" s="8">
        <f t="shared" si="1"/>
        <v>5.8631206716417843E-5</v>
      </c>
    </row>
    <row r="215" spans="1:9" x14ac:dyDescent="0.2">
      <c r="A215" s="4">
        <v>-7.6205999999999999E-3</v>
      </c>
      <c r="B215" s="5">
        <v>0.33896829000000001</v>
      </c>
      <c r="C215" s="4">
        <v>-8.3266999999999994E-3</v>
      </c>
      <c r="D215" s="5">
        <v>0.29590324000000001</v>
      </c>
      <c r="E215" s="6" t="s">
        <v>65</v>
      </c>
      <c r="F215" s="6" t="s">
        <v>17</v>
      </c>
      <c r="G215" s="7">
        <v>0.62240000000000006</v>
      </c>
      <c r="H215" s="8">
        <f t="shared" si="0"/>
        <v>2.7296684372098252E-5</v>
      </c>
      <c r="I215" s="8">
        <f t="shared" si="1"/>
        <v>3.258947776017182E-5</v>
      </c>
    </row>
    <row r="216" spans="1:9" x14ac:dyDescent="0.2">
      <c r="A216" s="4">
        <v>1.159775E-2</v>
      </c>
      <c r="B216" s="5">
        <v>0.13607078</v>
      </c>
      <c r="C216" s="4">
        <v>1.3420090000000001E-2</v>
      </c>
      <c r="D216" s="5">
        <v>8.4428180000000005E-2</v>
      </c>
      <c r="E216" s="6" t="s">
        <v>65</v>
      </c>
      <c r="F216" s="6" t="s">
        <v>18</v>
      </c>
      <c r="G216" s="7">
        <v>0.56110000000000004</v>
      </c>
      <c r="H216" s="8">
        <f t="shared" si="0"/>
        <v>6.6249610765375242E-5</v>
      </c>
      <c r="I216" s="8">
        <f t="shared" si="1"/>
        <v>8.870471440521738E-5</v>
      </c>
    </row>
    <row r="217" spans="1:9" x14ac:dyDescent="0.2">
      <c r="A217" s="4">
        <v>-2.3211999999999998E-3</v>
      </c>
      <c r="B217" s="5">
        <v>0.77392649999999996</v>
      </c>
      <c r="C217" s="4">
        <v>3.5510199999999998E-3</v>
      </c>
      <c r="D217" s="5">
        <v>0.66021368000000002</v>
      </c>
      <c r="E217" s="6" t="s">
        <v>65</v>
      </c>
      <c r="F217" s="6" t="s">
        <v>19</v>
      </c>
      <c r="G217" s="7">
        <v>0.36530000000000001</v>
      </c>
      <c r="H217" s="8">
        <f t="shared" si="0"/>
        <v>2.4984651151267806E-6</v>
      </c>
      <c r="I217" s="8">
        <f t="shared" si="1"/>
        <v>5.8472868949962175E-6</v>
      </c>
    </row>
    <row r="218" spans="1:9" x14ac:dyDescent="0.2">
      <c r="A218" s="4">
        <v>7.6578100000000001E-3</v>
      </c>
      <c r="B218" s="5">
        <v>0.62110456000000003</v>
      </c>
      <c r="C218" s="4">
        <v>2.4620800000000002E-3</v>
      </c>
      <c r="D218" s="5">
        <v>0.87367718999999999</v>
      </c>
      <c r="E218" s="6" t="s">
        <v>65</v>
      </c>
      <c r="F218" s="6" t="s">
        <v>20</v>
      </c>
      <c r="G218" s="7">
        <v>6.6400000000000001E-2</v>
      </c>
      <c r="H218" s="8">
        <f t="shared" si="0"/>
        <v>7.2705638299087896E-6</v>
      </c>
      <c r="I218" s="8">
        <f t="shared" si="1"/>
        <v>7.5155927473795903E-7</v>
      </c>
    </row>
    <row r="219" spans="1:9" x14ac:dyDescent="0.2">
      <c r="A219" s="4">
        <v>-5.5097000000000002E-3</v>
      </c>
      <c r="B219" s="5">
        <v>0.49044005000000002</v>
      </c>
      <c r="C219" s="4">
        <v>-1.694E-4</v>
      </c>
      <c r="D219" s="5">
        <v>0.98307794000000004</v>
      </c>
      <c r="E219" s="6" t="s">
        <v>65</v>
      </c>
      <c r="F219" s="6" t="s">
        <v>21</v>
      </c>
      <c r="G219" s="7">
        <v>0.39289999999999997</v>
      </c>
      <c r="H219" s="8">
        <f t="shared" si="0"/>
        <v>1.4481987296004246E-5</v>
      </c>
      <c r="I219" s="8">
        <f t="shared" si="1"/>
        <v>1.36898619705848E-8</v>
      </c>
    </row>
    <row r="220" spans="1:9" x14ac:dyDescent="0.2">
      <c r="A220" s="4">
        <v>-4.9762000000000001E-3</v>
      </c>
      <c r="B220" s="5">
        <v>0.57440418999999998</v>
      </c>
      <c r="C220" s="4">
        <v>-1.9867000000000001E-3</v>
      </c>
      <c r="D220" s="5">
        <v>0.82252190999999997</v>
      </c>
      <c r="E220" s="6" t="s">
        <v>65</v>
      </c>
      <c r="F220" s="6" t="s">
        <v>22</v>
      </c>
      <c r="G220" s="7">
        <v>0.25329999999999997</v>
      </c>
      <c r="H220" s="8">
        <f t="shared" si="0"/>
        <v>9.3671395555549363E-6</v>
      </c>
      <c r="I220" s="8">
        <f t="shared" si="1"/>
        <v>1.4930553923303358E-6</v>
      </c>
    </row>
    <row r="221" spans="1:9" x14ac:dyDescent="0.2">
      <c r="A221" s="4">
        <v>4.0740100000000003E-3</v>
      </c>
      <c r="B221" s="5">
        <v>0.60857508000000005</v>
      </c>
      <c r="C221" s="4">
        <v>1.487204E-2</v>
      </c>
      <c r="D221" s="5">
        <v>6.1453920000000002E-2</v>
      </c>
      <c r="E221" s="6" t="s">
        <v>65</v>
      </c>
      <c r="F221" s="6" t="s">
        <v>23</v>
      </c>
      <c r="G221" s="7">
        <v>0.40560000000000002</v>
      </c>
      <c r="H221" s="8">
        <f t="shared" si="0"/>
        <v>8.0029651203982732E-6</v>
      </c>
      <c r="I221" s="8">
        <f t="shared" si="1"/>
        <v>1.0664680091336766E-4</v>
      </c>
    </row>
    <row r="222" spans="1:9" x14ac:dyDescent="0.2">
      <c r="A222" s="4">
        <v>9.3603100000000002E-3</v>
      </c>
      <c r="B222" s="5">
        <v>0.31447405</v>
      </c>
      <c r="C222" s="4">
        <v>5.0499620000000002E-2</v>
      </c>
      <c r="D222" s="5">
        <v>5.7000000000000001E-8</v>
      </c>
      <c r="E222" s="6" t="s">
        <v>65</v>
      </c>
      <c r="F222" s="6" t="s">
        <v>24</v>
      </c>
      <c r="G222" s="7">
        <v>0.22270000000000001</v>
      </c>
      <c r="H222" s="8">
        <f t="shared" si="0"/>
        <v>3.0333277958208868E-5</v>
      </c>
      <c r="I222" s="8">
        <f t="shared" si="1"/>
        <v>8.8290728588745308E-4</v>
      </c>
    </row>
    <row r="223" spans="1:9" x14ac:dyDescent="0.2">
      <c r="A223" s="4">
        <v>-5.4543999999999999E-3</v>
      </c>
      <c r="B223" s="5">
        <v>0.48216249</v>
      </c>
      <c r="C223" s="4">
        <v>-5.4663000000000003E-3</v>
      </c>
      <c r="D223" s="5">
        <v>0.48100927999999998</v>
      </c>
      <c r="E223" s="6" t="s">
        <v>65</v>
      </c>
      <c r="F223" s="6" t="s">
        <v>25</v>
      </c>
      <c r="G223" s="7">
        <v>0.49200000000000005</v>
      </c>
      <c r="H223" s="8">
        <f t="shared" si="0"/>
        <v>1.487143161864192E-5</v>
      </c>
      <c r="I223" s="8">
        <f t="shared" si="1"/>
        <v>1.4936393149231683E-5</v>
      </c>
    </row>
    <row r="224" spans="1:9" x14ac:dyDescent="0.2">
      <c r="A224" s="4">
        <v>-2.2157300000000001E-2</v>
      </c>
      <c r="B224" s="5">
        <v>1.817585E-2</v>
      </c>
      <c r="C224" s="4">
        <v>-1.12047E-2</v>
      </c>
      <c r="D224" s="5">
        <v>0.23207966999999999</v>
      </c>
      <c r="E224" s="6" t="s">
        <v>65</v>
      </c>
      <c r="F224" s="6" t="s">
        <v>26</v>
      </c>
      <c r="G224" s="7">
        <v>0.13570000000000002</v>
      </c>
      <c r="H224" s="8">
        <f t="shared" si="0"/>
        <v>1.1516169068239747E-4</v>
      </c>
      <c r="I224" s="8">
        <f t="shared" si="1"/>
        <v>2.9449289567459433E-5</v>
      </c>
    </row>
    <row r="225" spans="1:9" x14ac:dyDescent="0.2">
      <c r="A225" s="4">
        <v>-1.24393E-2</v>
      </c>
      <c r="B225" s="5">
        <v>0.34013315</v>
      </c>
      <c r="C225" s="4">
        <v>-8.2964000000000006E-3</v>
      </c>
      <c r="D225" s="5">
        <v>0.52455317000000001</v>
      </c>
      <c r="E225" s="6" t="s">
        <v>66</v>
      </c>
      <c r="F225" s="6" t="s">
        <v>10</v>
      </c>
      <c r="G225" s="7">
        <v>9.7200000000000009E-2</v>
      </c>
      <c r="H225" s="8">
        <f t="shared" si="0"/>
        <v>2.7156868838312001E-5</v>
      </c>
      <c r="I225" s="8">
        <f t="shared" si="1"/>
        <v>1.208000674117279E-5</v>
      </c>
    </row>
    <row r="226" spans="1:9" x14ac:dyDescent="0.2">
      <c r="A226" s="4">
        <v>7.6421199999999996E-3</v>
      </c>
      <c r="B226" s="5">
        <v>0.43116988000000001</v>
      </c>
      <c r="C226" s="4">
        <v>6.59299E-3</v>
      </c>
      <c r="D226" s="5">
        <v>0.49696913999999998</v>
      </c>
      <c r="E226" s="6" t="s">
        <v>66</v>
      </c>
      <c r="F226" s="6" t="s">
        <v>11</v>
      </c>
      <c r="G226" s="7">
        <v>0.20030000000000001</v>
      </c>
      <c r="H226" s="8">
        <f t="shared" si="0"/>
        <v>1.8709653597162327E-5</v>
      </c>
      <c r="I226" s="8">
        <f t="shared" si="1"/>
        <v>1.3925245966849351E-5</v>
      </c>
    </row>
    <row r="227" spans="1:9" x14ac:dyDescent="0.2">
      <c r="A227" s="4">
        <v>-1.9566000000000002E-3</v>
      </c>
      <c r="B227" s="5">
        <v>0.85575467999999999</v>
      </c>
      <c r="C227" s="4">
        <v>-4.6552E-3</v>
      </c>
      <c r="D227" s="5">
        <v>0.66532416000000005</v>
      </c>
      <c r="E227" s="6" t="s">
        <v>66</v>
      </c>
      <c r="F227" s="6" t="s">
        <v>12</v>
      </c>
      <c r="G227" s="7">
        <v>0.15460000000000002</v>
      </c>
      <c r="H227" s="8">
        <f t="shared" si="0"/>
        <v>1.000704440966141E-6</v>
      </c>
      <c r="I227" s="8">
        <f t="shared" si="1"/>
        <v>5.6647195957980679E-6</v>
      </c>
    </row>
    <row r="228" spans="1:9" x14ac:dyDescent="0.2">
      <c r="A228" s="4">
        <v>8.3446800000000002E-3</v>
      </c>
      <c r="B228" s="5">
        <v>0.3556455</v>
      </c>
      <c r="C228" s="4">
        <v>7.55166E-3</v>
      </c>
      <c r="D228" s="5">
        <v>0.40310554999999998</v>
      </c>
      <c r="E228" s="6" t="s">
        <v>66</v>
      </c>
      <c r="F228" s="6" t="s">
        <v>13</v>
      </c>
      <c r="G228" s="7">
        <v>0.75190000000000001</v>
      </c>
      <c r="H228" s="8">
        <f t="shared" si="0"/>
        <v>2.5979824858024779E-5</v>
      </c>
      <c r="I228" s="8">
        <f t="shared" si="1"/>
        <v>2.1276574163667942E-5</v>
      </c>
    </row>
    <row r="229" spans="1:9" x14ac:dyDescent="0.2">
      <c r="A229" s="4">
        <v>3.7821700000000001E-3</v>
      </c>
      <c r="B229" s="5">
        <v>0.63827385999999997</v>
      </c>
      <c r="C229" s="4">
        <v>6.7497800000000004E-3</v>
      </c>
      <c r="D229" s="5">
        <v>0.40138418999999997</v>
      </c>
      <c r="E229" s="6" t="s">
        <v>66</v>
      </c>
      <c r="F229" s="6" t="s">
        <v>14</v>
      </c>
      <c r="G229" s="7">
        <v>0.62080000000000002</v>
      </c>
      <c r="H229" s="8">
        <f t="shared" si="0"/>
        <v>6.734915071911979E-6</v>
      </c>
      <c r="I229" s="8">
        <f t="shared" si="1"/>
        <v>2.1450097383069033E-5</v>
      </c>
    </row>
    <row r="230" spans="1:9" x14ac:dyDescent="0.2">
      <c r="A230" s="4">
        <v>-1.2175399999999999E-2</v>
      </c>
      <c r="B230" s="5">
        <v>0.41025367000000001</v>
      </c>
      <c r="C230" s="4">
        <v>-2.12094E-2</v>
      </c>
      <c r="D230" s="5">
        <v>0.15136749999999999</v>
      </c>
      <c r="E230" s="6" t="s">
        <v>66</v>
      </c>
      <c r="F230" s="6" t="s">
        <v>15</v>
      </c>
      <c r="G230" s="7">
        <v>7.5600000000000001E-2</v>
      </c>
      <c r="H230" s="8">
        <f t="shared" si="0"/>
        <v>2.0719449105350283E-5</v>
      </c>
      <c r="I230" s="8">
        <f t="shared" si="1"/>
        <v>6.2873623997450383E-5</v>
      </c>
    </row>
    <row r="231" spans="1:9" x14ac:dyDescent="0.2">
      <c r="A231" s="4">
        <v>1.078817E-2</v>
      </c>
      <c r="B231" s="5">
        <v>0.15923677</v>
      </c>
      <c r="C231" s="4">
        <v>1.157265E-2</v>
      </c>
      <c r="D231" s="5">
        <v>0.13096368999999999</v>
      </c>
      <c r="E231" s="6" t="s">
        <v>66</v>
      </c>
      <c r="F231" s="6" t="s">
        <v>16</v>
      </c>
      <c r="G231" s="7">
        <v>0.50719999999999998</v>
      </c>
      <c r="H231" s="8">
        <f t="shared" si="0"/>
        <v>5.8180239217883128E-5</v>
      </c>
      <c r="I231" s="8">
        <f t="shared" si="1"/>
        <v>6.6949228539928626E-5</v>
      </c>
    </row>
    <row r="232" spans="1:9" x14ac:dyDescent="0.2">
      <c r="A232" s="4">
        <v>-1.4554599999999999E-2</v>
      </c>
      <c r="B232" s="5">
        <v>6.7795320000000006E-2</v>
      </c>
      <c r="C232" s="4">
        <v>-1.4832700000000001E-2</v>
      </c>
      <c r="D232" s="5">
        <v>6.2654180000000004E-2</v>
      </c>
      <c r="E232" s="6" t="s">
        <v>66</v>
      </c>
      <c r="F232" s="6" t="s">
        <v>17</v>
      </c>
      <c r="G232" s="7">
        <v>0.62240000000000006</v>
      </c>
      <c r="H232" s="8">
        <f t="shared" si="0"/>
        <v>9.9570826936384694E-5</v>
      </c>
      <c r="I232" s="8">
        <f t="shared" si="1"/>
        <v>1.0341225089422931E-4</v>
      </c>
    </row>
    <row r="233" spans="1:9" x14ac:dyDescent="0.2">
      <c r="A233" s="4">
        <v>2.742284E-2</v>
      </c>
      <c r="B233" s="5">
        <v>4.2432E-4</v>
      </c>
      <c r="C233" s="4">
        <v>2.9439389999999999E-2</v>
      </c>
      <c r="D233" s="5">
        <v>1.5409000000000001E-4</v>
      </c>
      <c r="E233" s="6" t="s">
        <v>66</v>
      </c>
      <c r="F233" s="6" t="s">
        <v>18</v>
      </c>
      <c r="G233" s="7">
        <v>0.56110000000000004</v>
      </c>
      <c r="H233" s="8">
        <f t="shared" si="0"/>
        <v>3.7039123824842806E-4</v>
      </c>
      <c r="I233" s="8">
        <f t="shared" si="1"/>
        <v>4.2686786219587355E-4</v>
      </c>
    </row>
    <row r="234" spans="1:9" x14ac:dyDescent="0.2">
      <c r="A234" s="4">
        <v>-1.8198300000000001E-2</v>
      </c>
      <c r="B234" s="5">
        <v>2.431935E-2</v>
      </c>
      <c r="C234" s="4">
        <v>-1.55129E-2</v>
      </c>
      <c r="D234" s="5">
        <v>5.4838629999999999E-2</v>
      </c>
      <c r="E234" s="6" t="s">
        <v>66</v>
      </c>
      <c r="F234" s="6" t="s">
        <v>19</v>
      </c>
      <c r="G234" s="7">
        <v>0.36530000000000001</v>
      </c>
      <c r="H234" s="8">
        <f t="shared" si="0"/>
        <v>1.5357121010950561E-4</v>
      </c>
      <c r="I234" s="8">
        <f t="shared" si="1"/>
        <v>1.1159228027810197E-4</v>
      </c>
    </row>
    <row r="235" spans="1:9" x14ac:dyDescent="0.2">
      <c r="A235" s="4">
        <v>-8.5001E-3</v>
      </c>
      <c r="B235" s="5">
        <v>0.58321725999999996</v>
      </c>
      <c r="C235" s="4">
        <v>-1.27318E-2</v>
      </c>
      <c r="D235" s="5">
        <v>0.41106229</v>
      </c>
      <c r="E235" s="6" t="s">
        <v>66</v>
      </c>
      <c r="F235" s="6" t="s">
        <v>20</v>
      </c>
      <c r="G235" s="7">
        <v>6.6400000000000001E-2</v>
      </c>
      <c r="H235" s="8">
        <f t="shared" si="0"/>
        <v>8.9579160507758202E-6</v>
      </c>
      <c r="I235" s="8">
        <f t="shared" si="1"/>
        <v>2.0097337864496177E-5</v>
      </c>
    </row>
    <row r="236" spans="1:9" x14ac:dyDescent="0.2">
      <c r="A236" s="4">
        <v>-6.5548000000000004E-3</v>
      </c>
      <c r="B236" s="5">
        <v>0.41194862999999998</v>
      </c>
      <c r="C236" s="4">
        <v>-2.9364999999999999E-3</v>
      </c>
      <c r="D236" s="5">
        <v>0.71313771000000004</v>
      </c>
      <c r="E236" s="6" t="s">
        <v>66</v>
      </c>
      <c r="F236" s="6" t="s">
        <v>21</v>
      </c>
      <c r="G236" s="7">
        <v>0.39289999999999997</v>
      </c>
      <c r="H236" s="8">
        <f t="shared" si="0"/>
        <v>2.0497039942631908E-5</v>
      </c>
      <c r="I236" s="8">
        <f t="shared" si="1"/>
        <v>4.1136966942985539E-6</v>
      </c>
    </row>
    <row r="237" spans="1:9" x14ac:dyDescent="0.2">
      <c r="A237" s="4">
        <v>1.351684E-2</v>
      </c>
      <c r="B237" s="5">
        <v>0.12713580999999999</v>
      </c>
      <c r="C237" s="4">
        <v>1.5797439999999999E-2</v>
      </c>
      <c r="D237" s="5">
        <v>7.4547299999999997E-2</v>
      </c>
      <c r="E237" s="6" t="s">
        <v>66</v>
      </c>
      <c r="F237" s="6" t="s">
        <v>22</v>
      </c>
      <c r="G237" s="7">
        <v>0.25329999999999997</v>
      </c>
      <c r="H237" s="8">
        <f t="shared" si="0"/>
        <v>6.9113308410325572E-5</v>
      </c>
      <c r="I237" s="8">
        <f t="shared" si="1"/>
        <v>9.4402776124999008E-5</v>
      </c>
    </row>
    <row r="238" spans="1:9" x14ac:dyDescent="0.2">
      <c r="A238" s="4">
        <v>-1.07353E-2</v>
      </c>
      <c r="B238" s="5">
        <v>0.17716878999999999</v>
      </c>
      <c r="C238" s="4">
        <v>-4.4517999999999997E-3</v>
      </c>
      <c r="D238" s="5">
        <v>0.57564550999999997</v>
      </c>
      <c r="E238" s="6" t="s">
        <v>66</v>
      </c>
      <c r="F238" s="6" t="s">
        <v>23</v>
      </c>
      <c r="G238" s="7">
        <v>0.40560000000000002</v>
      </c>
      <c r="H238" s="8">
        <f t="shared" si="0"/>
        <v>5.5569323984344435E-5</v>
      </c>
      <c r="I238" s="8">
        <f t="shared" si="1"/>
        <v>9.5560416294799854E-6</v>
      </c>
    </row>
    <row r="239" spans="1:9" x14ac:dyDescent="0.2">
      <c r="A239" s="4">
        <v>1.07803E-3</v>
      </c>
      <c r="B239" s="5">
        <v>0.90776614</v>
      </c>
      <c r="C239" s="4">
        <v>3.0488930000000001E-2</v>
      </c>
      <c r="D239" s="5">
        <v>1.0488299999999999E-3</v>
      </c>
      <c r="E239" s="6" t="s">
        <v>66</v>
      </c>
      <c r="F239" s="6" t="s">
        <v>24</v>
      </c>
      <c r="G239" s="7">
        <v>0.22270000000000001</v>
      </c>
      <c r="H239" s="8">
        <f t="shared" si="0"/>
        <v>4.0234682076815407E-7</v>
      </c>
      <c r="I239" s="8">
        <f t="shared" si="1"/>
        <v>3.2182757054615536E-4</v>
      </c>
    </row>
    <row r="240" spans="1:9" x14ac:dyDescent="0.2">
      <c r="A240" s="4">
        <v>-8.0964999999999995E-3</v>
      </c>
      <c r="B240" s="5">
        <v>0.29678261</v>
      </c>
      <c r="C240" s="4">
        <v>-8.8429000000000008E-3</v>
      </c>
      <c r="D240" s="5">
        <v>0.25438147999999999</v>
      </c>
      <c r="E240" s="6" t="s">
        <v>66</v>
      </c>
      <c r="F240" s="6" t="s">
        <v>25</v>
      </c>
      <c r="G240" s="7">
        <v>0.49200000000000005</v>
      </c>
      <c r="H240" s="8">
        <f t="shared" si="0"/>
        <v>3.2768265301032E-5</v>
      </c>
      <c r="I240" s="8">
        <f t="shared" si="1"/>
        <v>3.908843100430753E-5</v>
      </c>
    </row>
    <row r="241" spans="1:9" x14ac:dyDescent="0.2">
      <c r="A241" s="4">
        <v>1.8050099999999999E-3</v>
      </c>
      <c r="B241" s="5">
        <v>0.84739660000000006</v>
      </c>
      <c r="C241" s="4">
        <v>1.047707E-2</v>
      </c>
      <c r="D241" s="5">
        <v>0.26389474000000002</v>
      </c>
      <c r="E241" s="6" t="s">
        <v>66</v>
      </c>
      <c r="F241" s="6" t="s">
        <v>26</v>
      </c>
      <c r="G241" s="7">
        <v>0.13570000000000002</v>
      </c>
      <c r="H241" s="8">
        <f t="shared" si="0"/>
        <v>7.6424671547277904E-7</v>
      </c>
      <c r="I241" s="8">
        <f t="shared" si="1"/>
        <v>2.5748625305639694E-5</v>
      </c>
    </row>
    <row r="242" spans="1:9" x14ac:dyDescent="0.2">
      <c r="A242" s="4">
        <v>-7.3936999999999996E-3</v>
      </c>
      <c r="B242" s="5">
        <v>0.57079908000000001</v>
      </c>
      <c r="C242" s="4">
        <v>-2.0360999999999999E-3</v>
      </c>
      <c r="D242" s="5">
        <v>0.87591744999999999</v>
      </c>
      <c r="E242" s="6" t="s">
        <v>67</v>
      </c>
      <c r="F242" s="6" t="s">
        <v>10</v>
      </c>
      <c r="G242" s="7">
        <v>9.7200000000000009E-2</v>
      </c>
      <c r="H242" s="8">
        <f t="shared" si="0"/>
        <v>9.5942595061696608E-6</v>
      </c>
      <c r="I242" s="8">
        <f t="shared" si="1"/>
        <v>7.2758882279286713E-7</v>
      </c>
    </row>
    <row r="243" spans="1:9" x14ac:dyDescent="0.2">
      <c r="A243" s="4">
        <v>-6.1149000000000004E-3</v>
      </c>
      <c r="B243" s="5">
        <v>0.52885673</v>
      </c>
      <c r="C243" s="4">
        <v>-8.8477E-3</v>
      </c>
      <c r="D243" s="5">
        <v>0.36207362999999998</v>
      </c>
      <c r="E243" s="6" t="s">
        <v>67</v>
      </c>
      <c r="F243" s="6" t="s">
        <v>11</v>
      </c>
      <c r="G243" s="7">
        <v>0.20030000000000001</v>
      </c>
      <c r="H243" s="8">
        <f t="shared" si="0"/>
        <v>1.1978895033363241E-5</v>
      </c>
      <c r="I243" s="8">
        <f t="shared" si="1"/>
        <v>2.507834184838125E-5</v>
      </c>
    </row>
    <row r="244" spans="1:9" x14ac:dyDescent="0.2">
      <c r="A244" s="4">
        <v>-2.3921499999999998E-2</v>
      </c>
      <c r="B244" s="5">
        <v>2.6290890000000001E-2</v>
      </c>
      <c r="C244" s="4">
        <v>-2.8345800000000001E-2</v>
      </c>
      <c r="D244" s="5">
        <v>8.4521800000000001E-3</v>
      </c>
      <c r="E244" s="6" t="s">
        <v>67</v>
      </c>
      <c r="F244" s="6" t="s">
        <v>12</v>
      </c>
      <c r="G244" s="7">
        <v>0.15460000000000002</v>
      </c>
      <c r="H244" s="8">
        <f t="shared" si="0"/>
        <v>1.4958172801961356E-4</v>
      </c>
      <c r="I244" s="8">
        <f t="shared" si="1"/>
        <v>2.1002895223133991E-4</v>
      </c>
    </row>
    <row r="245" spans="1:9" x14ac:dyDescent="0.2">
      <c r="A245" s="4">
        <v>-2.1622999999999998E-3</v>
      </c>
      <c r="B245" s="5">
        <v>0.81087063999999998</v>
      </c>
      <c r="C245" s="5">
        <v>-2.2566000000000001E-3</v>
      </c>
      <c r="D245" s="5">
        <v>0.80274014999999999</v>
      </c>
      <c r="E245" s="6" t="s">
        <v>67</v>
      </c>
      <c r="F245" s="6" t="s">
        <v>13</v>
      </c>
      <c r="G245" s="7">
        <v>0.75190000000000001</v>
      </c>
      <c r="H245" s="8">
        <f t="shared" si="0"/>
        <v>1.7444106978908859E-6</v>
      </c>
      <c r="I245" s="8">
        <f t="shared" si="1"/>
        <v>1.8998793062374971E-6</v>
      </c>
    </row>
    <row r="246" spans="1:9" x14ac:dyDescent="0.2">
      <c r="A246" s="4">
        <v>-1.1540000000000001E-3</v>
      </c>
      <c r="B246" s="5">
        <v>0.88596810999999998</v>
      </c>
      <c r="C246" s="4">
        <v>4.0907599999999997E-3</v>
      </c>
      <c r="D246" s="5">
        <v>0.61110454000000003</v>
      </c>
      <c r="E246" s="6" t="s">
        <v>67</v>
      </c>
      <c r="F246" s="6" t="s">
        <v>14</v>
      </c>
      <c r="G246" s="7">
        <v>0.62080000000000002</v>
      </c>
      <c r="H246" s="8">
        <f t="shared" si="0"/>
        <v>6.2699149565952002E-7</v>
      </c>
      <c r="I246" s="8">
        <f t="shared" si="1"/>
        <v>7.8787629505258765E-6</v>
      </c>
    </row>
    <row r="247" spans="1:9" x14ac:dyDescent="0.2">
      <c r="A247" s="4">
        <v>3.0788409999999999E-2</v>
      </c>
      <c r="B247" s="5">
        <v>3.7359879999999998E-2</v>
      </c>
      <c r="C247" s="4">
        <v>2.2619159999999999E-2</v>
      </c>
      <c r="D247" s="5">
        <v>0.12605647</v>
      </c>
      <c r="E247" s="6" t="s">
        <v>67</v>
      </c>
      <c r="F247" s="6" t="s">
        <v>15</v>
      </c>
      <c r="G247" s="7">
        <v>7.5600000000000001E-2</v>
      </c>
      <c r="H247" s="8">
        <f t="shared" si="0"/>
        <v>1.324909611153015E-4</v>
      </c>
      <c r="I247" s="8">
        <f t="shared" si="1"/>
        <v>7.1509653431982347E-5</v>
      </c>
    </row>
    <row r="248" spans="1:9" x14ac:dyDescent="0.2">
      <c r="A248" s="4">
        <v>-8.0313999999999993E-3</v>
      </c>
      <c r="B248" s="5">
        <v>0.29475583999999999</v>
      </c>
      <c r="C248" s="4">
        <v>-8.3070999999999996E-3</v>
      </c>
      <c r="D248" s="5">
        <v>0.2783736</v>
      </c>
      <c r="E248" s="6" t="s">
        <v>67</v>
      </c>
      <c r="F248" s="6" t="s">
        <v>16</v>
      </c>
      <c r="G248" s="7">
        <v>0.50719999999999998</v>
      </c>
      <c r="H248" s="8">
        <f t="shared" si="0"/>
        <v>3.2245005268943661E-5</v>
      </c>
      <c r="I248" s="8">
        <f t="shared" si="1"/>
        <v>3.4496800464848684E-5</v>
      </c>
    </row>
    <row r="249" spans="1:9" x14ac:dyDescent="0.2">
      <c r="A249" s="4">
        <v>-6.1339000000000003E-3</v>
      </c>
      <c r="B249" s="5">
        <v>0.44155796000000003</v>
      </c>
      <c r="C249" s="5">
        <v>-6.2375E-3</v>
      </c>
      <c r="D249" s="5">
        <v>0.43376512</v>
      </c>
      <c r="E249" s="6" t="s">
        <v>67</v>
      </c>
      <c r="F249" s="6" t="s">
        <v>17</v>
      </c>
      <c r="G249" s="7">
        <v>0.62240000000000006</v>
      </c>
      <c r="H249" s="8">
        <f t="shared" si="0"/>
        <v>1.7684995278821583E-5</v>
      </c>
      <c r="I249" s="8">
        <f t="shared" si="1"/>
        <v>1.8287430243200001E-5</v>
      </c>
    </row>
    <row r="250" spans="1:9" x14ac:dyDescent="0.2">
      <c r="A250" s="4">
        <v>-6.2290999999999996E-3</v>
      </c>
      <c r="B250" s="5">
        <v>0.42342153999999999</v>
      </c>
      <c r="C250" s="4">
        <v>-6.1671E-3</v>
      </c>
      <c r="D250" s="5">
        <v>0.42793687000000002</v>
      </c>
      <c r="E250" s="6" t="s">
        <v>67</v>
      </c>
      <c r="F250" s="6" t="s">
        <v>18</v>
      </c>
      <c r="G250" s="7">
        <v>0.56110000000000004</v>
      </c>
      <c r="H250" s="8">
        <f t="shared" si="0"/>
        <v>1.9111133714568074E-5</v>
      </c>
      <c r="I250" s="8">
        <f t="shared" si="1"/>
        <v>1.8732589939175526E-5</v>
      </c>
    </row>
    <row r="251" spans="1:9" x14ac:dyDescent="0.2">
      <c r="A251" s="4">
        <v>-3.0672E-3</v>
      </c>
      <c r="B251" s="5">
        <v>0.70430844999999997</v>
      </c>
      <c r="C251" s="4">
        <v>1.43315E-3</v>
      </c>
      <c r="D251" s="5">
        <v>0.85921824000000002</v>
      </c>
      <c r="E251" s="6" t="s">
        <v>67</v>
      </c>
      <c r="F251" s="6" t="s">
        <v>19</v>
      </c>
      <c r="G251" s="7">
        <v>0.36530000000000001</v>
      </c>
      <c r="H251" s="8">
        <f t="shared" si="0"/>
        <v>4.3624690342092293E-6</v>
      </c>
      <c r="I251" s="8">
        <f t="shared" si="1"/>
        <v>9.5242648168491402E-7</v>
      </c>
    </row>
    <row r="252" spans="1:9" x14ac:dyDescent="0.2">
      <c r="A252" s="4">
        <v>7.5041200000000004E-3</v>
      </c>
      <c r="B252" s="5">
        <v>0.62816875000000005</v>
      </c>
      <c r="C252" s="4">
        <v>4.8277900000000002E-3</v>
      </c>
      <c r="D252" s="5">
        <v>0.75530054000000002</v>
      </c>
      <c r="E252" s="6" t="s">
        <v>67</v>
      </c>
      <c r="F252" s="6" t="s">
        <v>20</v>
      </c>
      <c r="G252" s="7">
        <v>6.6400000000000001E-2</v>
      </c>
      <c r="H252" s="8">
        <f t="shared" si="0"/>
        <v>6.9816561970654196E-6</v>
      </c>
      <c r="I252" s="8">
        <f t="shared" si="1"/>
        <v>2.8897193078197889E-6</v>
      </c>
    </row>
    <row r="253" spans="1:9" x14ac:dyDescent="0.2">
      <c r="A253" s="4">
        <v>-1.5424200000000001E-2</v>
      </c>
      <c r="B253" s="5">
        <v>5.3576940000000003E-2</v>
      </c>
      <c r="C253" s="4">
        <v>-1.2054799999999999E-2</v>
      </c>
      <c r="D253" s="5">
        <v>0.1313049</v>
      </c>
      <c r="E253" s="6" t="s">
        <v>67</v>
      </c>
      <c r="F253" s="6" t="s">
        <v>21</v>
      </c>
      <c r="G253" s="7">
        <v>0.39289999999999997</v>
      </c>
      <c r="H253" s="8">
        <f t="shared" si="0"/>
        <v>1.1349521534414299E-4</v>
      </c>
      <c r="I253" s="8">
        <f t="shared" si="1"/>
        <v>6.9325382781335889E-5</v>
      </c>
    </row>
    <row r="254" spans="1:9" x14ac:dyDescent="0.2">
      <c r="A254" s="4">
        <v>6.3795099999999997E-3</v>
      </c>
      <c r="B254" s="5">
        <v>0.47161621999999997</v>
      </c>
      <c r="C254" s="4">
        <v>9.7339599999999998E-3</v>
      </c>
      <c r="D254" s="5">
        <v>0.27192850000000002</v>
      </c>
      <c r="E254" s="6" t="s">
        <v>67</v>
      </c>
      <c r="F254" s="6" t="s">
        <v>22</v>
      </c>
      <c r="G254" s="7">
        <v>0.25329999999999997</v>
      </c>
      <c r="H254" s="8">
        <f t="shared" si="0"/>
        <v>1.5395222922249867E-5</v>
      </c>
      <c r="I254" s="8">
        <f t="shared" si="1"/>
        <v>3.5841852751124079E-5</v>
      </c>
    </row>
    <row r="255" spans="1:9" x14ac:dyDescent="0.2">
      <c r="A255" s="4">
        <v>-9.0819000000000004E-3</v>
      </c>
      <c r="B255" s="5">
        <v>0.25367706000000001</v>
      </c>
      <c r="C255" s="4">
        <v>1.39975E-3</v>
      </c>
      <c r="D255" s="5">
        <v>0.86031531000000006</v>
      </c>
      <c r="E255" s="6" t="s">
        <v>67</v>
      </c>
      <c r="F255" s="6" t="s">
        <v>23</v>
      </c>
      <c r="G255" s="7">
        <v>0.40560000000000002</v>
      </c>
      <c r="H255" s="8">
        <f t="shared" si="0"/>
        <v>3.9770419683321102E-5</v>
      </c>
      <c r="I255" s="8">
        <f t="shared" si="1"/>
        <v>9.4472997484008E-7</v>
      </c>
    </row>
    <row r="256" spans="1:9" x14ac:dyDescent="0.2">
      <c r="A256" s="4">
        <v>-7.4859999999999998E-4</v>
      </c>
      <c r="B256" s="5">
        <v>0.93588779</v>
      </c>
      <c r="C256" s="4">
        <v>4.0096239999999998E-2</v>
      </c>
      <c r="D256" s="5">
        <v>1.6399999999999999E-5</v>
      </c>
      <c r="E256" s="6" t="s">
        <v>67</v>
      </c>
      <c r="F256" s="6" t="s">
        <v>24</v>
      </c>
      <c r="G256" s="7">
        <v>0.22270000000000001</v>
      </c>
      <c r="H256" s="8">
        <f t="shared" si="0"/>
        <v>1.9401643753846316E-7</v>
      </c>
      <c r="I256" s="8">
        <f t="shared" si="1"/>
        <v>5.5660381420575037E-4</v>
      </c>
    </row>
    <row r="257" spans="1:9" x14ac:dyDescent="0.2">
      <c r="A257" s="4">
        <v>7.3232200000000001E-3</v>
      </c>
      <c r="B257" s="5">
        <v>0.34541590999999999</v>
      </c>
      <c r="C257" s="4">
        <v>6.9363799999999998E-3</v>
      </c>
      <c r="D257" s="5">
        <v>0.37137333</v>
      </c>
      <c r="E257" s="6" t="s">
        <v>67</v>
      </c>
      <c r="F257" s="6" t="s">
        <v>25</v>
      </c>
      <c r="G257" s="7">
        <v>0.49200000000000005</v>
      </c>
      <c r="H257" s="8">
        <f t="shared" si="0"/>
        <v>2.6807911001650448E-5</v>
      </c>
      <c r="I257" s="8">
        <f t="shared" si="1"/>
        <v>2.4050525241159439E-5</v>
      </c>
    </row>
    <row r="258" spans="1:9" x14ac:dyDescent="0.2">
      <c r="A258" s="4">
        <v>-7.0302999999999997E-3</v>
      </c>
      <c r="B258" s="5">
        <v>0.45362698000000001</v>
      </c>
      <c r="C258" s="4">
        <v>4.0175599999999999E-3</v>
      </c>
      <c r="D258" s="5">
        <v>0.66839356999999999</v>
      </c>
      <c r="E258" s="6" t="s">
        <v>67</v>
      </c>
      <c r="F258" s="6" t="s">
        <v>26</v>
      </c>
      <c r="G258" s="7">
        <v>0.13570000000000002</v>
      </c>
      <c r="H258" s="8">
        <f t="shared" si="0"/>
        <v>1.1593700363991752E-5</v>
      </c>
      <c r="I258" s="8">
        <f t="shared" si="1"/>
        <v>3.7861611877080727E-6</v>
      </c>
    </row>
    <row r="259" spans="1:9" x14ac:dyDescent="0.2">
      <c r="A259" s="4">
        <v>-5.3471999999999999E-3</v>
      </c>
      <c r="B259" s="5">
        <v>0.68171976999999995</v>
      </c>
      <c r="C259" s="4">
        <v>-7.8879999999999998E-4</v>
      </c>
      <c r="D259" s="5">
        <v>0.95176738999999999</v>
      </c>
      <c r="E259" s="6" t="s">
        <v>68</v>
      </c>
      <c r="F259" s="6" t="s">
        <v>10</v>
      </c>
      <c r="G259" s="7">
        <v>9.7200000000000009E-2</v>
      </c>
      <c r="H259" s="8">
        <f t="shared" ref="H259:H360" si="2">2*G259*(1-G259)*A259*A259</f>
        <v>5.0181156657266685E-6</v>
      </c>
      <c r="I259" s="8">
        <f t="shared" ref="I259:I360" si="3">2*G259*(1-G259)*C259*C259</f>
        <v>1.0919974264750081E-7</v>
      </c>
    </row>
    <row r="260" spans="1:9" x14ac:dyDescent="0.2">
      <c r="A260" s="4">
        <v>-2.1316999999999999E-2</v>
      </c>
      <c r="B260" s="5">
        <v>2.8086989999999999E-2</v>
      </c>
      <c r="C260" s="4">
        <v>-2.59502E-2</v>
      </c>
      <c r="D260" s="5">
        <v>7.5227699999999998E-3</v>
      </c>
      <c r="E260" s="6" t="s">
        <v>68</v>
      </c>
      <c r="F260" s="6" t="s">
        <v>11</v>
      </c>
      <c r="G260" s="7">
        <v>0.20030000000000001</v>
      </c>
      <c r="H260" s="8">
        <f t="shared" si="2"/>
        <v>1.4557614390143197E-4</v>
      </c>
      <c r="I260" s="8">
        <f t="shared" si="3"/>
        <v>2.1573442903529598E-4</v>
      </c>
    </row>
    <row r="261" spans="1:9" x14ac:dyDescent="0.2">
      <c r="A261" s="4">
        <v>2.4800309999999999E-2</v>
      </c>
      <c r="B261" s="5">
        <v>2.120464E-2</v>
      </c>
      <c r="C261" s="4">
        <v>2.4471860000000002E-2</v>
      </c>
      <c r="D261" s="5">
        <v>2.300644E-2</v>
      </c>
      <c r="E261" s="6" t="s">
        <v>68</v>
      </c>
      <c r="F261" s="6" t="s">
        <v>12</v>
      </c>
      <c r="G261" s="7">
        <v>0.15460000000000002</v>
      </c>
      <c r="H261" s="8">
        <f t="shared" si="2"/>
        <v>1.6077404838304798E-4</v>
      </c>
      <c r="I261" s="8">
        <f t="shared" si="3"/>
        <v>1.5654373360521754E-4</v>
      </c>
    </row>
    <row r="262" spans="1:9" x14ac:dyDescent="0.2">
      <c r="A262" s="4">
        <v>-3.0499999999999999E-4</v>
      </c>
      <c r="B262" s="5">
        <v>0.97306514</v>
      </c>
      <c r="C262" s="4">
        <v>-1.206E-4</v>
      </c>
      <c r="D262" s="5">
        <v>0.98934612</v>
      </c>
      <c r="E262" s="6" t="s">
        <v>68</v>
      </c>
      <c r="F262" s="6" t="s">
        <v>13</v>
      </c>
      <c r="G262" s="7">
        <v>0.75190000000000001</v>
      </c>
      <c r="H262" s="8">
        <f t="shared" si="2"/>
        <v>3.4706955859499998E-8</v>
      </c>
      <c r="I262" s="8">
        <f t="shared" si="3"/>
        <v>5.4263957057207998E-9</v>
      </c>
    </row>
    <row r="263" spans="1:9" x14ac:dyDescent="0.2">
      <c r="A263" s="4">
        <v>7.56977E-3</v>
      </c>
      <c r="B263" s="5">
        <v>0.34668199999999999</v>
      </c>
      <c r="C263" s="4">
        <v>1.2723470000000001E-2</v>
      </c>
      <c r="D263" s="5">
        <v>0.1137908</v>
      </c>
      <c r="E263" s="6" t="s">
        <v>68</v>
      </c>
      <c r="F263" s="6" t="s">
        <v>14</v>
      </c>
      <c r="G263" s="7">
        <v>0.62080000000000002</v>
      </c>
      <c r="H263" s="8">
        <f t="shared" si="2"/>
        <v>2.6978351002016113E-5</v>
      </c>
      <c r="I263" s="8">
        <f t="shared" si="3"/>
        <v>7.6218636078355454E-5</v>
      </c>
    </row>
    <row r="264" spans="1:9" x14ac:dyDescent="0.2">
      <c r="A264" s="4">
        <v>5.6722600000000001E-3</v>
      </c>
      <c r="B264" s="5">
        <v>0.70121038999999996</v>
      </c>
      <c r="C264" s="4">
        <v>-5.5899000000000001E-3</v>
      </c>
      <c r="D264" s="5">
        <v>0.70540550999999996</v>
      </c>
      <c r="E264" s="6" t="s">
        <v>68</v>
      </c>
      <c r="F264" s="6" t="s">
        <v>15</v>
      </c>
      <c r="G264" s="7">
        <v>7.5600000000000001E-2</v>
      </c>
      <c r="H264" s="8">
        <f t="shared" si="2"/>
        <v>4.4970113826931265E-6</v>
      </c>
      <c r="I264" s="8">
        <f t="shared" si="3"/>
        <v>4.367368177710653E-6</v>
      </c>
    </row>
    <row r="265" spans="1:9" x14ac:dyDescent="0.2">
      <c r="A265" s="4">
        <v>8.5051299999999996E-3</v>
      </c>
      <c r="B265" s="5">
        <v>0.26702863999999998</v>
      </c>
      <c r="C265" s="4">
        <v>9.8117699999999992E-3</v>
      </c>
      <c r="D265" s="5">
        <v>0.20048307000000001</v>
      </c>
      <c r="E265" s="6" t="s">
        <v>68</v>
      </c>
      <c r="F265" s="6" t="s">
        <v>16</v>
      </c>
      <c r="G265" s="7">
        <v>0.50719999999999998</v>
      </c>
      <c r="H265" s="8">
        <f t="shared" si="2"/>
        <v>3.616111823378866E-5</v>
      </c>
      <c r="I265" s="8">
        <f t="shared" si="3"/>
        <v>4.8125433906740336E-5</v>
      </c>
    </row>
    <row r="266" spans="1:9" x14ac:dyDescent="0.2">
      <c r="A266" s="4">
        <v>-1.6938999999999999E-3</v>
      </c>
      <c r="B266" s="5">
        <v>0.83164561999999997</v>
      </c>
      <c r="C266" s="4">
        <v>-2.0726999999999998E-3</v>
      </c>
      <c r="D266" s="5">
        <v>0.79479862999999995</v>
      </c>
      <c r="E266" s="6" t="s">
        <v>68</v>
      </c>
      <c r="F266" s="6" t="s">
        <v>17</v>
      </c>
      <c r="G266" s="7">
        <v>0.62240000000000006</v>
      </c>
      <c r="H266" s="8">
        <f t="shared" si="2"/>
        <v>1.3486743606622208E-6</v>
      </c>
      <c r="I266" s="8">
        <f t="shared" si="3"/>
        <v>2.0193168074913786E-6</v>
      </c>
    </row>
    <row r="267" spans="1:9" x14ac:dyDescent="0.2">
      <c r="A267" s="4">
        <v>3.0939600000000002E-3</v>
      </c>
      <c r="B267" s="5">
        <v>0.69081859000000001</v>
      </c>
      <c r="C267" s="4">
        <v>3.0592100000000001E-3</v>
      </c>
      <c r="D267" s="5">
        <v>0.69417547000000002</v>
      </c>
      <c r="E267" s="6" t="s">
        <v>68</v>
      </c>
      <c r="F267" s="6" t="s">
        <v>18</v>
      </c>
      <c r="G267" s="7">
        <v>0.56110000000000004</v>
      </c>
      <c r="H267" s="8">
        <f t="shared" si="2"/>
        <v>4.7148212747092123E-6</v>
      </c>
      <c r="I267" s="8">
        <f t="shared" si="3"/>
        <v>4.6095064357256229E-6</v>
      </c>
    </row>
    <row r="268" spans="1:9" x14ac:dyDescent="0.2">
      <c r="A268" s="4">
        <v>-7.5253000000000004E-3</v>
      </c>
      <c r="B268" s="5">
        <v>0.35162791999999998</v>
      </c>
      <c r="C268" s="4">
        <v>-4.548E-3</v>
      </c>
      <c r="D268" s="5">
        <v>0.57356443000000001</v>
      </c>
      <c r="E268" s="6" t="s">
        <v>68</v>
      </c>
      <c r="F268" s="6" t="s">
        <v>19</v>
      </c>
      <c r="G268" s="7">
        <v>0.36530000000000001</v>
      </c>
      <c r="H268" s="8">
        <f t="shared" si="2"/>
        <v>2.6260065327988867E-5</v>
      </c>
      <c r="I268" s="8">
        <f t="shared" si="3"/>
        <v>9.5915562532732793E-6</v>
      </c>
    </row>
    <row r="269" spans="1:9" x14ac:dyDescent="0.2">
      <c r="A269" s="4">
        <v>-3.1299000000000001E-3</v>
      </c>
      <c r="B269" s="5">
        <v>0.83985889000000002</v>
      </c>
      <c r="C269" s="4">
        <v>-6.6474000000000004E-3</v>
      </c>
      <c r="D269" s="5">
        <v>0.66786902999999997</v>
      </c>
      <c r="E269" s="6" t="s">
        <v>68</v>
      </c>
      <c r="F269" s="6" t="s">
        <v>20</v>
      </c>
      <c r="G269" s="7">
        <v>6.6400000000000001E-2</v>
      </c>
      <c r="H269" s="8">
        <f t="shared" si="2"/>
        <v>1.2145624280097409E-6</v>
      </c>
      <c r="I269" s="8">
        <f t="shared" si="3"/>
        <v>5.4785110705924613E-6</v>
      </c>
    </row>
    <row r="270" spans="1:9" x14ac:dyDescent="0.2">
      <c r="A270" s="4">
        <v>-6.6299000000000002E-3</v>
      </c>
      <c r="B270" s="5">
        <v>0.40653590000000001</v>
      </c>
      <c r="C270" s="4">
        <v>-1.7357E-3</v>
      </c>
      <c r="D270" s="5">
        <v>0.82801809000000004</v>
      </c>
      <c r="E270" s="6" t="s">
        <v>68</v>
      </c>
      <c r="F270" s="6" t="s">
        <v>21</v>
      </c>
      <c r="G270" s="7">
        <v>0.39289999999999997</v>
      </c>
      <c r="H270" s="8">
        <f t="shared" si="2"/>
        <v>2.0969410093639913E-5</v>
      </c>
      <c r="I270" s="8">
        <f t="shared" si="3"/>
        <v>1.4372144806227181E-6</v>
      </c>
    </row>
    <row r="271" spans="1:9" x14ac:dyDescent="0.2">
      <c r="A271" s="4">
        <v>5.9290999999999996E-3</v>
      </c>
      <c r="B271" s="5">
        <v>0.50332615000000003</v>
      </c>
      <c r="C271" s="4">
        <v>7.8380399999999992E-3</v>
      </c>
      <c r="D271" s="5">
        <v>0.37639690999999997</v>
      </c>
      <c r="E271" s="6" t="s">
        <v>68</v>
      </c>
      <c r="F271" s="6" t="s">
        <v>22</v>
      </c>
      <c r="G271" s="7">
        <v>0.25329999999999997</v>
      </c>
      <c r="H271" s="8">
        <f t="shared" si="2"/>
        <v>1.3298078343163075E-5</v>
      </c>
      <c r="I271" s="8">
        <f t="shared" si="3"/>
        <v>2.3239473663545986E-5</v>
      </c>
    </row>
    <row r="272" spans="1:9" x14ac:dyDescent="0.2">
      <c r="A272" s="4">
        <v>-1.02649E-2</v>
      </c>
      <c r="B272" s="5">
        <v>0.19684301000000001</v>
      </c>
      <c r="C272" s="4">
        <v>-2.0921999999999998E-3</v>
      </c>
      <c r="D272" s="5">
        <v>0.79254853000000003</v>
      </c>
      <c r="E272" s="6" t="s">
        <v>68</v>
      </c>
      <c r="F272" s="6" t="s">
        <v>23</v>
      </c>
      <c r="G272" s="7">
        <v>0.40560000000000002</v>
      </c>
      <c r="H272" s="8">
        <f t="shared" si="2"/>
        <v>5.0806138578353939E-5</v>
      </c>
      <c r="I272" s="8">
        <f t="shared" si="3"/>
        <v>2.1106350127729147E-6</v>
      </c>
    </row>
    <row r="273" spans="1:9" x14ac:dyDescent="0.2">
      <c r="A273" s="4">
        <v>-4.3471799999999998E-2</v>
      </c>
      <c r="B273" s="5">
        <v>2.9799999999999998E-6</v>
      </c>
      <c r="C273" s="4">
        <v>-9.5277999999999995E-3</v>
      </c>
      <c r="D273" s="5">
        <v>0.30588082999999999</v>
      </c>
      <c r="E273" s="6" t="s">
        <v>68</v>
      </c>
      <c r="F273" s="6" t="s">
        <v>24</v>
      </c>
      <c r="G273" s="7">
        <v>0.22270000000000001</v>
      </c>
      <c r="H273" s="8">
        <f t="shared" si="2"/>
        <v>6.542656601235511E-4</v>
      </c>
      <c r="I273" s="8">
        <f t="shared" si="3"/>
        <v>3.1428535535132148E-5</v>
      </c>
    </row>
    <row r="274" spans="1:9" x14ac:dyDescent="0.2">
      <c r="A274" s="4">
        <v>-1.22074E-2</v>
      </c>
      <c r="B274" s="5">
        <v>0.1156437</v>
      </c>
      <c r="C274" s="4">
        <v>-1.4127000000000001E-2</v>
      </c>
      <c r="D274" s="5">
        <v>6.8706900000000001E-2</v>
      </c>
      <c r="E274" s="6" t="s">
        <v>68</v>
      </c>
      <c r="F274" s="6" t="s">
        <v>25</v>
      </c>
      <c r="G274" s="7">
        <v>0.49200000000000005</v>
      </c>
      <c r="H274" s="8">
        <f t="shared" si="2"/>
        <v>7.4491232741310723E-5</v>
      </c>
      <c r="I274" s="8">
        <f t="shared" si="3"/>
        <v>9.9760519267488011E-5</v>
      </c>
    </row>
    <row r="275" spans="1:9" x14ac:dyDescent="0.2">
      <c r="A275" s="4">
        <v>1.3244280000000001E-2</v>
      </c>
      <c r="B275" s="5">
        <v>0.15788024000000001</v>
      </c>
      <c r="C275" s="4">
        <v>2.3678629999999999E-2</v>
      </c>
      <c r="D275" s="5">
        <v>1.159497E-2</v>
      </c>
      <c r="E275" s="6" t="s">
        <v>68</v>
      </c>
      <c r="F275" s="6" t="s">
        <v>26</v>
      </c>
      <c r="G275" s="7">
        <v>0.13570000000000002</v>
      </c>
      <c r="H275" s="8">
        <f t="shared" si="2"/>
        <v>4.1146326098326872E-5</v>
      </c>
      <c r="I275" s="8">
        <f t="shared" si="3"/>
        <v>1.3151869744710949E-4</v>
      </c>
    </row>
    <row r="276" spans="1:9" x14ac:dyDescent="0.2">
      <c r="A276" s="4">
        <v>-8.3029000000000002E-3</v>
      </c>
      <c r="B276" s="5">
        <v>0.52416507000000001</v>
      </c>
      <c r="C276" s="4">
        <v>-5.8189000000000001E-3</v>
      </c>
      <c r="D276" s="5">
        <v>0.65537798999999997</v>
      </c>
      <c r="E276" s="6" t="s">
        <v>69</v>
      </c>
      <c r="F276" s="6" t="s">
        <v>10</v>
      </c>
      <c r="G276" s="7">
        <v>9.7200000000000009E-2</v>
      </c>
      <c r="H276" s="8">
        <f t="shared" si="2"/>
        <v>1.2098942858756132E-5</v>
      </c>
      <c r="I276" s="8">
        <f t="shared" si="3"/>
        <v>5.9425055838149481E-6</v>
      </c>
    </row>
    <row r="277" spans="1:9" x14ac:dyDescent="0.2">
      <c r="A277" s="4">
        <v>-1.18856E-2</v>
      </c>
      <c r="B277" s="5">
        <v>0.22067572999999999</v>
      </c>
      <c r="C277" s="4">
        <v>-1.4944199999999999E-2</v>
      </c>
      <c r="D277" s="5">
        <v>0.12365387</v>
      </c>
      <c r="E277" s="6" t="s">
        <v>69</v>
      </c>
      <c r="F277" s="6" t="s">
        <v>11</v>
      </c>
      <c r="G277" s="7">
        <v>0.20030000000000001</v>
      </c>
      <c r="H277" s="8">
        <f t="shared" si="2"/>
        <v>4.5256426822501877E-5</v>
      </c>
      <c r="I277" s="8">
        <f t="shared" si="3"/>
        <v>7.1545674646469935E-5</v>
      </c>
    </row>
    <row r="278" spans="1:9" x14ac:dyDescent="0.2">
      <c r="A278" s="4">
        <v>4.9718970000000001E-2</v>
      </c>
      <c r="B278" s="5">
        <v>3.8399999999999997E-6</v>
      </c>
      <c r="C278" s="4">
        <v>4.9668329999999997E-2</v>
      </c>
      <c r="D278" s="5">
        <v>3.9400000000000004E-6</v>
      </c>
      <c r="E278" s="6" t="s">
        <v>69</v>
      </c>
      <c r="F278" s="6" t="s">
        <v>12</v>
      </c>
      <c r="G278" s="7">
        <v>0.15460000000000002</v>
      </c>
      <c r="H278" s="8">
        <f t="shared" si="2"/>
        <v>6.4616878562857069E-4</v>
      </c>
      <c r="I278" s="8">
        <f t="shared" si="3"/>
        <v>6.4485317819632686E-4</v>
      </c>
    </row>
    <row r="279" spans="1:9" x14ac:dyDescent="0.2">
      <c r="A279" s="4">
        <v>-5.2696000000000002E-3</v>
      </c>
      <c r="B279" s="5">
        <v>0.55954503</v>
      </c>
      <c r="C279" s="4">
        <v>-5.8297000000000002E-3</v>
      </c>
      <c r="D279" s="5">
        <v>0.51865238999999996</v>
      </c>
      <c r="E279" s="6" t="s">
        <v>69</v>
      </c>
      <c r="F279" s="6" t="s">
        <v>13</v>
      </c>
      <c r="G279" s="7">
        <v>0.75190000000000001</v>
      </c>
      <c r="H279" s="8">
        <f t="shared" si="2"/>
        <v>1.0360295570196365E-5</v>
      </c>
      <c r="I279" s="8">
        <f t="shared" si="3"/>
        <v>1.2679708145175913E-5</v>
      </c>
    </row>
    <row r="280" spans="1:9" x14ac:dyDescent="0.2">
      <c r="A280" s="4">
        <v>6.4309500000000004E-3</v>
      </c>
      <c r="B280" s="5">
        <v>0.42392344999999998</v>
      </c>
      <c r="C280" s="4">
        <v>9.3854400000000001E-3</v>
      </c>
      <c r="D280" s="5">
        <v>0.24329716000000001</v>
      </c>
      <c r="E280" s="6" t="s">
        <v>69</v>
      </c>
      <c r="F280" s="6" t="s">
        <v>14</v>
      </c>
      <c r="G280" s="7">
        <v>0.62080000000000002</v>
      </c>
      <c r="H280" s="8">
        <f t="shared" si="2"/>
        <v>1.9471539885272526E-5</v>
      </c>
      <c r="I280" s="8">
        <f t="shared" si="3"/>
        <v>4.1472413297231263E-5</v>
      </c>
    </row>
    <row r="281" spans="1:9" x14ac:dyDescent="0.2">
      <c r="A281" s="4">
        <v>-7.8177999999999997E-3</v>
      </c>
      <c r="B281" s="5">
        <v>0.59685807999999996</v>
      </c>
      <c r="C281" s="4">
        <v>-1.44829E-2</v>
      </c>
      <c r="D281" s="5">
        <v>0.32724519000000002</v>
      </c>
      <c r="E281" s="6" t="s">
        <v>69</v>
      </c>
      <c r="F281" s="6" t="s">
        <v>15</v>
      </c>
      <c r="G281" s="7">
        <v>7.5600000000000001E-2</v>
      </c>
      <c r="H281" s="8">
        <f t="shared" si="2"/>
        <v>8.5424184133690755E-6</v>
      </c>
      <c r="I281" s="8">
        <f t="shared" si="3"/>
        <v>2.9317220403983161E-5</v>
      </c>
    </row>
    <row r="282" spans="1:9" x14ac:dyDescent="0.2">
      <c r="A282" s="4">
        <v>-1.2290999999999999E-3</v>
      </c>
      <c r="B282" s="5">
        <v>0.87253486000000002</v>
      </c>
      <c r="C282" s="4">
        <v>-5.0239999999999996E-4</v>
      </c>
      <c r="D282" s="5">
        <v>0.9477196</v>
      </c>
      <c r="E282" s="6" t="s">
        <v>69</v>
      </c>
      <c r="F282" s="6" t="s">
        <v>16</v>
      </c>
      <c r="G282" s="7">
        <v>0.50719999999999998</v>
      </c>
      <c r="H282" s="8">
        <f t="shared" si="2"/>
        <v>7.5518677699153908E-7</v>
      </c>
      <c r="I282" s="8">
        <f t="shared" si="3"/>
        <v>1.2617671057080318E-7</v>
      </c>
    </row>
    <row r="283" spans="1:9" x14ac:dyDescent="0.2">
      <c r="A283" s="4">
        <v>-4.2789999999999998E-3</v>
      </c>
      <c r="B283" s="5">
        <v>0.59116846999999995</v>
      </c>
      <c r="C283" s="4">
        <v>-4.5681000000000003E-3</v>
      </c>
      <c r="D283" s="5">
        <v>0.56641671000000005</v>
      </c>
      <c r="E283" s="6" t="s">
        <v>69</v>
      </c>
      <c r="F283" s="6" t="s">
        <v>17</v>
      </c>
      <c r="G283" s="7">
        <v>0.62240000000000006</v>
      </c>
      <c r="H283" s="8">
        <f t="shared" si="2"/>
        <v>8.6062932129996789E-6</v>
      </c>
      <c r="I283" s="8">
        <f t="shared" si="3"/>
        <v>9.8085039244720138E-6</v>
      </c>
    </row>
    <row r="284" spans="1:9" x14ac:dyDescent="0.2">
      <c r="A284" s="4">
        <v>7.6952799999999997E-3</v>
      </c>
      <c r="B284" s="5">
        <v>0.32243748999999999</v>
      </c>
      <c r="C284" s="4">
        <v>7.0951499999999997E-3</v>
      </c>
      <c r="D284" s="5">
        <v>0.36169723999999998</v>
      </c>
      <c r="E284" s="6" t="s">
        <v>69</v>
      </c>
      <c r="F284" s="6" t="s">
        <v>18</v>
      </c>
      <c r="G284" s="7">
        <v>0.56110000000000004</v>
      </c>
      <c r="H284" s="8">
        <f t="shared" si="2"/>
        <v>2.9166525650197064E-5</v>
      </c>
      <c r="I284" s="8">
        <f t="shared" si="3"/>
        <v>2.4794708565766533E-5</v>
      </c>
    </row>
    <row r="285" spans="1:9" x14ac:dyDescent="0.2">
      <c r="A285" s="4">
        <v>-6.5529999999999998E-3</v>
      </c>
      <c r="B285" s="5">
        <v>0.41722157999999998</v>
      </c>
      <c r="C285" s="4">
        <v>-4.6052000000000003E-3</v>
      </c>
      <c r="D285" s="5">
        <v>0.56866165999999996</v>
      </c>
      <c r="E285" s="6" t="s">
        <v>69</v>
      </c>
      <c r="F285" s="6" t="s">
        <v>19</v>
      </c>
      <c r="G285" s="7">
        <v>0.36530000000000001</v>
      </c>
      <c r="H285" s="8">
        <f t="shared" si="2"/>
        <v>1.9912624405482382E-5</v>
      </c>
      <c r="I285" s="8">
        <f t="shared" si="3"/>
        <v>9.8343386234364143E-6</v>
      </c>
    </row>
    <row r="286" spans="1:9" x14ac:dyDescent="0.2">
      <c r="A286" s="4">
        <v>-2.9006899999999999E-2</v>
      </c>
      <c r="B286" s="5">
        <v>6.106031E-2</v>
      </c>
      <c r="C286" s="4">
        <v>-3.0583699999999998E-2</v>
      </c>
      <c r="D286" s="5">
        <v>4.8322459999999998E-2</v>
      </c>
      <c r="E286" s="6" t="s">
        <v>69</v>
      </c>
      <c r="F286" s="6" t="s">
        <v>20</v>
      </c>
      <c r="G286" s="7">
        <v>6.6400000000000001E-2</v>
      </c>
      <c r="H286" s="8">
        <f t="shared" si="2"/>
        <v>1.0431855281120281E-4</v>
      </c>
      <c r="I286" s="8">
        <f t="shared" si="3"/>
        <v>1.1596821380587402E-4</v>
      </c>
    </row>
    <row r="287" spans="1:9" x14ac:dyDescent="0.2">
      <c r="A287" s="4">
        <v>-1.0263E-2</v>
      </c>
      <c r="B287" s="5">
        <v>0.19876606999999999</v>
      </c>
      <c r="C287" s="5">
        <v>-7.4752000000000004E-3</v>
      </c>
      <c r="D287" s="5">
        <v>0.34935374000000002</v>
      </c>
      <c r="E287" s="6" t="s">
        <v>69</v>
      </c>
      <c r="F287" s="6" t="s">
        <v>21</v>
      </c>
      <c r="G287" s="7">
        <v>0.39289999999999997</v>
      </c>
      <c r="H287" s="8">
        <f t="shared" si="2"/>
        <v>5.0248246993221412E-5</v>
      </c>
      <c r="I287" s="8">
        <f t="shared" si="3"/>
        <v>2.6657406270518067E-5</v>
      </c>
    </row>
    <row r="288" spans="1:9" x14ac:dyDescent="0.2">
      <c r="A288" s="4">
        <v>4.3135200000000004E-3</v>
      </c>
      <c r="B288" s="5">
        <v>0.62625774999999995</v>
      </c>
      <c r="C288" s="4">
        <v>5.8566800000000004E-3</v>
      </c>
      <c r="D288" s="5">
        <v>0.50854429999999995</v>
      </c>
      <c r="E288" s="6" t="s">
        <v>69</v>
      </c>
      <c r="F288" s="6" t="s">
        <v>22</v>
      </c>
      <c r="G288" s="7">
        <v>0.25329999999999997</v>
      </c>
      <c r="H288" s="8">
        <f t="shared" si="2"/>
        <v>7.0384165986229856E-6</v>
      </c>
      <c r="I288" s="8">
        <f t="shared" si="3"/>
        <v>1.2975207976194365E-5</v>
      </c>
    </row>
    <row r="289" spans="1:9" x14ac:dyDescent="0.2">
      <c r="A289" s="4">
        <v>-1.04729E-2</v>
      </c>
      <c r="B289" s="5">
        <v>0.18783304000000001</v>
      </c>
      <c r="C289" s="4">
        <v>-5.6116999999999998E-3</v>
      </c>
      <c r="D289" s="5">
        <v>0.48045307999999998</v>
      </c>
      <c r="E289" s="6" t="s">
        <v>69</v>
      </c>
      <c r="F289" s="6" t="s">
        <v>23</v>
      </c>
      <c r="G289" s="7">
        <v>0.40560000000000002</v>
      </c>
      <c r="H289" s="8">
        <f t="shared" si="2"/>
        <v>5.288599214576821E-5</v>
      </c>
      <c r="I289" s="8">
        <f t="shared" si="3"/>
        <v>1.5184330016819059E-5</v>
      </c>
    </row>
    <row r="290" spans="1:9" x14ac:dyDescent="0.2">
      <c r="A290" s="4">
        <v>-4.03728E-2</v>
      </c>
      <c r="B290" s="5">
        <v>1.43E-5</v>
      </c>
      <c r="C290" s="4">
        <v>-2.0076400000000001E-2</v>
      </c>
      <c r="D290" s="5">
        <v>3.0932540000000001E-2</v>
      </c>
      <c r="E290" s="6" t="s">
        <v>69</v>
      </c>
      <c r="F290" s="6" t="s">
        <v>24</v>
      </c>
      <c r="G290" s="7">
        <v>0.22270000000000001</v>
      </c>
      <c r="H290" s="8">
        <f t="shared" si="2"/>
        <v>5.6430853787187813E-4</v>
      </c>
      <c r="I290" s="8">
        <f t="shared" si="3"/>
        <v>1.3954380479805616E-4</v>
      </c>
    </row>
    <row r="291" spans="1:9" x14ac:dyDescent="0.2">
      <c r="A291" s="4">
        <v>7.7482899999999997E-3</v>
      </c>
      <c r="B291" s="5">
        <v>0.31787354000000001</v>
      </c>
      <c r="C291" s="4">
        <v>7.5948099999999996E-3</v>
      </c>
      <c r="D291" s="5">
        <v>0.32764035000000002</v>
      </c>
      <c r="E291" s="6" t="s">
        <v>69</v>
      </c>
      <c r="F291" s="6" t="s">
        <v>25</v>
      </c>
      <c r="G291" s="7">
        <v>0.49200000000000005</v>
      </c>
      <c r="H291" s="8">
        <f t="shared" si="2"/>
        <v>3.0010314354315716E-5</v>
      </c>
      <c r="I291" s="8">
        <f t="shared" si="3"/>
        <v>2.8833186282266176E-5</v>
      </c>
    </row>
    <row r="292" spans="1:9" x14ac:dyDescent="0.2">
      <c r="A292" s="4">
        <v>1.6227760000000001E-2</v>
      </c>
      <c r="B292" s="5">
        <v>8.3505389999999999E-2</v>
      </c>
      <c r="C292" s="4">
        <v>2.1138669999999998E-2</v>
      </c>
      <c r="D292" s="5">
        <v>2.419528E-2</v>
      </c>
      <c r="E292" s="6" t="s">
        <v>69</v>
      </c>
      <c r="F292" s="6" t="s">
        <v>26</v>
      </c>
      <c r="G292" s="7">
        <v>0.13570000000000002</v>
      </c>
      <c r="H292" s="8">
        <f t="shared" si="2"/>
        <v>6.1771978058448957E-5</v>
      </c>
      <c r="I292" s="8">
        <f t="shared" si="3"/>
        <v>1.0481650493309963E-4</v>
      </c>
    </row>
    <row r="293" spans="1:9" x14ac:dyDescent="0.2">
      <c r="A293" s="4">
        <v>4.3220100000000003E-3</v>
      </c>
      <c r="B293" s="5">
        <v>0.74026004000000001</v>
      </c>
      <c r="C293" s="4">
        <v>6.9312899999999997E-3</v>
      </c>
      <c r="D293" s="5">
        <v>0.59502368000000005</v>
      </c>
      <c r="E293" s="6" t="s">
        <v>70</v>
      </c>
      <c r="F293" s="6" t="s">
        <v>10</v>
      </c>
      <c r="G293" s="7">
        <v>9.7200000000000009E-2</v>
      </c>
      <c r="H293" s="8">
        <f t="shared" si="2"/>
        <v>3.2783804088458517E-6</v>
      </c>
      <c r="I293" s="8">
        <f t="shared" si="3"/>
        <v>8.4317156215637478E-6</v>
      </c>
    </row>
    <row r="294" spans="1:9" x14ac:dyDescent="0.2">
      <c r="A294" s="4">
        <v>-1.9628099999999999E-2</v>
      </c>
      <c r="B294" s="5">
        <v>4.3152540000000003E-2</v>
      </c>
      <c r="C294" s="4">
        <v>-2.1986499999999999E-2</v>
      </c>
      <c r="D294" s="5">
        <v>2.3520449999999998E-2</v>
      </c>
      <c r="E294" s="6" t="s">
        <v>70</v>
      </c>
      <c r="F294" s="6" t="s">
        <v>11</v>
      </c>
      <c r="G294" s="7">
        <v>0.20030000000000001</v>
      </c>
      <c r="H294" s="8">
        <f t="shared" si="2"/>
        <v>1.2342256415944386E-4</v>
      </c>
      <c r="I294" s="8">
        <f t="shared" si="3"/>
        <v>1.5486391753249718E-4</v>
      </c>
    </row>
    <row r="295" spans="1:9" x14ac:dyDescent="0.2">
      <c r="A295" s="4">
        <v>3.4435220000000002E-2</v>
      </c>
      <c r="B295" s="5">
        <v>1.3759600000000001E-3</v>
      </c>
      <c r="C295" s="4">
        <v>3.3887390000000003E-2</v>
      </c>
      <c r="D295" s="5">
        <v>1.6422299999999999E-3</v>
      </c>
      <c r="E295" s="6" t="s">
        <v>70</v>
      </c>
      <c r="F295" s="6" t="s">
        <v>12</v>
      </c>
      <c r="G295" s="7">
        <v>0.15460000000000002</v>
      </c>
      <c r="H295" s="8">
        <f t="shared" si="2"/>
        <v>3.0996128498385843E-4</v>
      </c>
      <c r="I295" s="8">
        <f t="shared" si="3"/>
        <v>3.0017738536049666E-4</v>
      </c>
    </row>
    <row r="296" spans="1:9" x14ac:dyDescent="0.2">
      <c r="A296" s="4">
        <v>-2.7008000000000002E-3</v>
      </c>
      <c r="B296" s="5">
        <v>0.76491927000000004</v>
      </c>
      <c r="C296" s="4">
        <v>-2.9123E-3</v>
      </c>
      <c r="D296" s="5">
        <v>0.74714881</v>
      </c>
      <c r="E296" s="6" t="s">
        <v>70</v>
      </c>
      <c r="F296" s="6" t="s">
        <v>13</v>
      </c>
      <c r="G296" s="7">
        <v>0.75190000000000001</v>
      </c>
      <c r="H296" s="8">
        <f t="shared" si="2"/>
        <v>2.7214583657889796E-6</v>
      </c>
      <c r="I296" s="8">
        <f t="shared" si="3"/>
        <v>3.1643831639318863E-6</v>
      </c>
    </row>
    <row r="297" spans="1:9" x14ac:dyDescent="0.2">
      <c r="A297" s="4">
        <v>9.3725400000000004E-3</v>
      </c>
      <c r="B297" s="5">
        <v>0.24392474</v>
      </c>
      <c r="C297" s="4">
        <v>1.178974E-2</v>
      </c>
      <c r="D297" s="5">
        <v>0.14277624</v>
      </c>
      <c r="E297" s="6" t="s">
        <v>70</v>
      </c>
      <c r="F297" s="6" t="s">
        <v>14</v>
      </c>
      <c r="G297" s="7">
        <v>0.62080000000000002</v>
      </c>
      <c r="H297" s="8">
        <f t="shared" si="2"/>
        <v>4.1358486520222363E-5</v>
      </c>
      <c r="I297" s="8">
        <f t="shared" si="3"/>
        <v>6.5442289981293699E-5</v>
      </c>
    </row>
    <row r="298" spans="1:9" x14ac:dyDescent="0.2">
      <c r="A298" s="4">
        <v>-1.9802000000000001E-3</v>
      </c>
      <c r="B298" s="5">
        <v>0.89343941000000004</v>
      </c>
      <c r="C298" s="4">
        <v>-7.6226999999999996E-3</v>
      </c>
      <c r="D298" s="5">
        <v>0.60614707000000001</v>
      </c>
      <c r="E298" s="6" t="s">
        <v>70</v>
      </c>
      <c r="F298" s="6" t="s">
        <v>15</v>
      </c>
      <c r="G298" s="7">
        <v>7.5600000000000001E-2</v>
      </c>
      <c r="H298" s="8">
        <f t="shared" si="2"/>
        <v>5.4806218817253124E-7</v>
      </c>
      <c r="I298" s="8">
        <f t="shared" si="3"/>
        <v>8.1213716268834893E-6</v>
      </c>
    </row>
    <row r="299" spans="1:9" x14ac:dyDescent="0.2">
      <c r="A299" s="4">
        <v>3.0412099999999999E-3</v>
      </c>
      <c r="B299" s="5">
        <v>0.69143180999999998</v>
      </c>
      <c r="C299" s="4">
        <v>3.41369E-3</v>
      </c>
      <c r="D299" s="5">
        <v>0.65598663999999995</v>
      </c>
      <c r="E299" s="6" t="s">
        <v>70</v>
      </c>
      <c r="F299" s="6" t="s">
        <v>16</v>
      </c>
      <c r="G299" s="7">
        <v>0.50719999999999998</v>
      </c>
      <c r="H299" s="8">
        <f t="shared" si="2"/>
        <v>4.6235202000571776E-6</v>
      </c>
      <c r="I299" s="8">
        <f t="shared" si="3"/>
        <v>5.8254314960401393E-6</v>
      </c>
    </row>
    <row r="300" spans="1:9" x14ac:dyDescent="0.2">
      <c r="A300" s="4">
        <v>-1.28547E-2</v>
      </c>
      <c r="B300" s="5">
        <v>0.10665313</v>
      </c>
      <c r="C300" s="4">
        <v>-1.3494000000000001E-2</v>
      </c>
      <c r="D300" s="5">
        <v>9.0376659999999998E-2</v>
      </c>
      <c r="E300" s="6" t="s">
        <v>70</v>
      </c>
      <c r="F300" s="6" t="s">
        <v>17</v>
      </c>
      <c r="G300" s="7">
        <v>0.62240000000000006</v>
      </c>
      <c r="H300" s="8">
        <f t="shared" si="2"/>
        <v>7.7670384758325047E-5</v>
      </c>
      <c r="I300" s="8">
        <f t="shared" si="3"/>
        <v>8.558801949155329E-5</v>
      </c>
    </row>
    <row r="301" spans="1:9" x14ac:dyDescent="0.2">
      <c r="A301" s="4">
        <v>-3.5566999999999999E-3</v>
      </c>
      <c r="B301" s="5">
        <v>0.64747752999999997</v>
      </c>
      <c r="C301" s="4">
        <v>-4.1583000000000002E-3</v>
      </c>
      <c r="D301" s="5">
        <v>0.59297498999999998</v>
      </c>
      <c r="E301" s="6" t="s">
        <v>70</v>
      </c>
      <c r="F301" s="6" t="s">
        <v>18</v>
      </c>
      <c r="G301" s="7">
        <v>0.56110000000000004</v>
      </c>
      <c r="H301" s="8">
        <f t="shared" si="2"/>
        <v>6.2306063741830054E-6</v>
      </c>
      <c r="I301" s="8">
        <f t="shared" si="3"/>
        <v>8.5166241505145256E-6</v>
      </c>
    </row>
    <row r="302" spans="1:9" x14ac:dyDescent="0.2">
      <c r="A302" s="4">
        <v>-8.7600000000000004E-4</v>
      </c>
      <c r="B302" s="5">
        <v>0.91365081000000004</v>
      </c>
      <c r="C302" s="4">
        <v>7.4927999999999995E-4</v>
      </c>
      <c r="D302" s="5">
        <v>0.92611372000000003</v>
      </c>
      <c r="E302" s="6" t="s">
        <v>70</v>
      </c>
      <c r="F302" s="6" t="s">
        <v>19</v>
      </c>
      <c r="G302" s="7">
        <v>0.36530000000000001</v>
      </c>
      <c r="H302" s="8">
        <f t="shared" si="2"/>
        <v>3.5584132158432008E-7</v>
      </c>
      <c r="I302" s="8">
        <f t="shared" si="3"/>
        <v>2.6033733037260748E-7</v>
      </c>
    </row>
    <row r="303" spans="1:9" x14ac:dyDescent="0.2">
      <c r="A303" s="4">
        <v>-1.8367000000000001E-2</v>
      </c>
      <c r="B303" s="5">
        <v>0.23567267</v>
      </c>
      <c r="C303" s="4">
        <v>-1.97704E-2</v>
      </c>
      <c r="D303" s="5">
        <v>0.20185146000000001</v>
      </c>
      <c r="E303" s="6" t="s">
        <v>70</v>
      </c>
      <c r="F303" s="6" t="s">
        <v>20</v>
      </c>
      <c r="G303" s="7">
        <v>6.6400000000000001E-2</v>
      </c>
      <c r="H303" s="8">
        <f t="shared" si="2"/>
        <v>4.1824944183333126E-5</v>
      </c>
      <c r="I303" s="8">
        <f t="shared" si="3"/>
        <v>4.846071643644641E-5</v>
      </c>
    </row>
    <row r="304" spans="1:9" x14ac:dyDescent="0.2">
      <c r="A304" s="4">
        <v>-8.9945000000000008E-3</v>
      </c>
      <c r="B304" s="5">
        <v>0.26012604</v>
      </c>
      <c r="C304" s="4">
        <v>-6.7619000000000004E-3</v>
      </c>
      <c r="D304" s="5">
        <v>0.39729541000000002</v>
      </c>
      <c r="E304" s="6" t="s">
        <v>70</v>
      </c>
      <c r="F304" s="6" t="s">
        <v>21</v>
      </c>
      <c r="G304" s="7">
        <v>0.39289999999999997</v>
      </c>
      <c r="H304" s="8">
        <f t="shared" si="2"/>
        <v>3.8594579152220197E-5</v>
      </c>
      <c r="I304" s="8">
        <f t="shared" si="3"/>
        <v>2.181271600236748E-5</v>
      </c>
    </row>
    <row r="305" spans="1:9" x14ac:dyDescent="0.2">
      <c r="A305" s="4">
        <v>1.3441109999999999E-2</v>
      </c>
      <c r="B305" s="5">
        <v>0.129194</v>
      </c>
      <c r="C305" s="4">
        <v>1.475827E-2</v>
      </c>
      <c r="D305" s="5">
        <v>9.5767060000000001E-2</v>
      </c>
      <c r="E305" s="6" t="s">
        <v>70</v>
      </c>
      <c r="F305" s="6" t="s">
        <v>22</v>
      </c>
      <c r="G305" s="7">
        <v>0.25329999999999997</v>
      </c>
      <c r="H305" s="8">
        <f t="shared" si="2"/>
        <v>6.8341043757863071E-5</v>
      </c>
      <c r="I305" s="8">
        <f t="shared" si="3"/>
        <v>8.2391467756236757E-5</v>
      </c>
    </row>
    <row r="306" spans="1:9" x14ac:dyDescent="0.2">
      <c r="A306" s="4">
        <v>-8.2605999999999999E-3</v>
      </c>
      <c r="B306" s="5">
        <v>0.29895938999999999</v>
      </c>
      <c r="C306" s="4">
        <v>-4.0019000000000001E-3</v>
      </c>
      <c r="D306" s="5">
        <v>0.61487734999999999</v>
      </c>
      <c r="E306" s="6" t="s">
        <v>70</v>
      </c>
      <c r="F306" s="6" t="s">
        <v>23</v>
      </c>
      <c r="G306" s="7">
        <v>0.40560000000000002</v>
      </c>
      <c r="H306" s="8">
        <f t="shared" si="2"/>
        <v>3.290257810371118E-5</v>
      </c>
      <c r="I306" s="8">
        <f t="shared" si="3"/>
        <v>7.7221673153159819E-6</v>
      </c>
    </row>
    <row r="307" spans="1:9" x14ac:dyDescent="0.2">
      <c r="A307" s="4">
        <v>-4.1745200000000003E-2</v>
      </c>
      <c r="B307" s="5">
        <v>7.2300000000000002E-6</v>
      </c>
      <c r="C307" s="4">
        <v>-2.5092400000000001E-2</v>
      </c>
      <c r="D307" s="5">
        <v>7.0013499999999999E-3</v>
      </c>
      <c r="E307" s="6" t="s">
        <v>70</v>
      </c>
      <c r="F307" s="6" t="s">
        <v>24</v>
      </c>
      <c r="G307" s="7">
        <v>0.22270000000000001</v>
      </c>
      <c r="H307" s="8">
        <f t="shared" si="2"/>
        <v>6.0332590438987911E-4</v>
      </c>
      <c r="I307" s="8">
        <f t="shared" si="3"/>
        <v>2.179833308733377E-4</v>
      </c>
    </row>
    <row r="308" spans="1:9" x14ac:dyDescent="0.2">
      <c r="A308" s="4">
        <v>6.0999999999999997E-4</v>
      </c>
      <c r="B308" s="5">
        <v>0.93733010999999999</v>
      </c>
      <c r="C308" s="4">
        <v>3.1865000000000002E-4</v>
      </c>
      <c r="D308" s="5">
        <v>0.96724268999999996</v>
      </c>
      <c r="E308" s="6" t="s">
        <v>70</v>
      </c>
      <c r="F308" s="6" t="s">
        <v>25</v>
      </c>
      <c r="G308" s="7">
        <v>0.49200000000000005</v>
      </c>
      <c r="H308" s="8">
        <f t="shared" si="2"/>
        <v>1.8600237119999999E-7</v>
      </c>
      <c r="I308" s="8">
        <f t="shared" si="3"/>
        <v>5.0755914408720013E-8</v>
      </c>
    </row>
    <row r="309" spans="1:9" x14ac:dyDescent="0.2">
      <c r="A309" s="4">
        <v>1.4528070000000001E-2</v>
      </c>
      <c r="B309" s="5">
        <v>0.12132692</v>
      </c>
      <c r="C309" s="4">
        <v>1.8932600000000001E-2</v>
      </c>
      <c r="D309" s="5">
        <v>4.3529039999999998E-2</v>
      </c>
      <c r="E309" s="6" t="s">
        <v>70</v>
      </c>
      <c r="F309" s="6" t="s">
        <v>26</v>
      </c>
      <c r="G309" s="7">
        <v>0.13570000000000002</v>
      </c>
      <c r="H309" s="8">
        <f t="shared" si="2"/>
        <v>4.9509689626758087E-5</v>
      </c>
      <c r="I309" s="8">
        <f t="shared" si="3"/>
        <v>8.4080420523422828E-5</v>
      </c>
    </row>
    <row r="310" spans="1:9" x14ac:dyDescent="0.2">
      <c r="A310" s="4">
        <v>-4.6757999999999999E-3</v>
      </c>
      <c r="B310" s="5">
        <v>0.71983542</v>
      </c>
      <c r="C310" s="4">
        <v>-2.7701000000000002E-3</v>
      </c>
      <c r="D310" s="5">
        <v>0.83173328000000002</v>
      </c>
      <c r="E310" s="6" t="s">
        <v>71</v>
      </c>
      <c r="F310" s="6" t="s">
        <v>10</v>
      </c>
      <c r="G310" s="7">
        <v>9.7200000000000009E-2</v>
      </c>
      <c r="H310" s="8">
        <f t="shared" si="2"/>
        <v>3.8370694884363655E-6</v>
      </c>
      <c r="I310" s="8">
        <f t="shared" si="3"/>
        <v>1.3467243280763235E-6</v>
      </c>
    </row>
    <row r="311" spans="1:9" x14ac:dyDescent="0.2">
      <c r="A311" s="4">
        <v>-6.5342999999999998E-3</v>
      </c>
      <c r="B311" s="5">
        <v>0.50076113</v>
      </c>
      <c r="C311" s="5">
        <v>-7.9985999999999998E-3</v>
      </c>
      <c r="D311" s="5">
        <v>0.40987894000000002</v>
      </c>
      <c r="E311" s="6" t="s">
        <v>71</v>
      </c>
      <c r="F311" s="6" t="s">
        <v>11</v>
      </c>
      <c r="G311" s="7">
        <v>0.20030000000000001</v>
      </c>
      <c r="H311" s="8">
        <f t="shared" si="2"/>
        <v>1.367842773886263E-5</v>
      </c>
      <c r="I311" s="8">
        <f t="shared" si="3"/>
        <v>2.0495853047937246E-5</v>
      </c>
    </row>
    <row r="312" spans="1:9" x14ac:dyDescent="0.2">
      <c r="A312" s="4">
        <v>4.6771489999999999E-2</v>
      </c>
      <c r="B312" s="5">
        <v>1.3900000000000001E-5</v>
      </c>
      <c r="C312" s="4">
        <v>4.6284020000000002E-2</v>
      </c>
      <c r="D312" s="5">
        <v>1.7E-5</v>
      </c>
      <c r="E312" s="6" t="s">
        <v>71</v>
      </c>
      <c r="F312" s="6" t="s">
        <v>12</v>
      </c>
      <c r="G312" s="7">
        <v>0.15460000000000002</v>
      </c>
      <c r="H312" s="8">
        <f t="shared" si="2"/>
        <v>5.7182631799309192E-4</v>
      </c>
      <c r="I312" s="8">
        <f t="shared" si="3"/>
        <v>5.5996885669563163E-4</v>
      </c>
    </row>
    <row r="313" spans="1:9" x14ac:dyDescent="0.2">
      <c r="A313" s="4">
        <v>-7.7086000000000003E-3</v>
      </c>
      <c r="B313" s="5">
        <v>0.39334490999999999</v>
      </c>
      <c r="C313" s="4">
        <v>-7.8545999999999998E-3</v>
      </c>
      <c r="D313" s="5">
        <v>0.38449214999999998</v>
      </c>
      <c r="E313" s="6" t="s">
        <v>71</v>
      </c>
      <c r="F313" s="6" t="s">
        <v>13</v>
      </c>
      <c r="G313" s="7">
        <v>0.75190000000000001</v>
      </c>
      <c r="H313" s="8">
        <f t="shared" si="2"/>
        <v>2.2170110927925214E-5</v>
      </c>
      <c r="I313" s="8">
        <f t="shared" si="3"/>
        <v>2.3017862490764823E-5</v>
      </c>
    </row>
    <row r="314" spans="1:9" x14ac:dyDescent="0.2">
      <c r="A314" s="4">
        <v>8.12797E-3</v>
      </c>
      <c r="B314" s="5">
        <v>0.31220459</v>
      </c>
      <c r="C314" s="4">
        <v>9.7133400000000009E-3</v>
      </c>
      <c r="D314" s="5">
        <v>0.22719481</v>
      </c>
      <c r="E314" s="6" t="s">
        <v>71</v>
      </c>
      <c r="F314" s="6" t="s">
        <v>14</v>
      </c>
      <c r="G314" s="7">
        <v>0.62080000000000002</v>
      </c>
      <c r="H314" s="8">
        <f t="shared" si="2"/>
        <v>3.110385484843356E-5</v>
      </c>
      <c r="I314" s="8">
        <f t="shared" si="3"/>
        <v>4.4420885755193108E-5</v>
      </c>
    </row>
    <row r="315" spans="1:9" x14ac:dyDescent="0.2">
      <c r="A315" s="4">
        <v>-5.5212000000000004E-3</v>
      </c>
      <c r="B315" s="5">
        <v>0.70875440999999995</v>
      </c>
      <c r="C315" s="4">
        <v>-9.0709999999999992E-3</v>
      </c>
      <c r="D315" s="5">
        <v>0.53945509999999997</v>
      </c>
      <c r="E315" s="6" t="s">
        <v>71</v>
      </c>
      <c r="F315" s="6" t="s">
        <v>15</v>
      </c>
      <c r="G315" s="7">
        <v>7.5600000000000001E-2</v>
      </c>
      <c r="H315" s="8">
        <f t="shared" si="2"/>
        <v>4.2606777340012041E-6</v>
      </c>
      <c r="I315" s="8">
        <f t="shared" si="3"/>
        <v>1.1500641396780477E-5</v>
      </c>
    </row>
    <row r="316" spans="1:9" x14ac:dyDescent="0.2">
      <c r="A316" s="4">
        <v>1.3290720000000001E-2</v>
      </c>
      <c r="B316" s="5">
        <v>8.2789450000000001E-2</v>
      </c>
      <c r="C316" s="4">
        <v>1.367059E-2</v>
      </c>
      <c r="D316" s="5">
        <v>7.4399820000000005E-2</v>
      </c>
      <c r="E316" s="6" t="s">
        <v>71</v>
      </c>
      <c r="F316" s="6" t="s">
        <v>16</v>
      </c>
      <c r="G316" s="7">
        <v>0.50719999999999998</v>
      </c>
      <c r="H316" s="8">
        <f t="shared" si="2"/>
        <v>8.8303304688271884E-5</v>
      </c>
      <c r="I316" s="8">
        <f t="shared" si="3"/>
        <v>9.3423139234041292E-5</v>
      </c>
    </row>
    <row r="317" spans="1:9" x14ac:dyDescent="0.2">
      <c r="A317" s="4">
        <v>-7.0168000000000001E-3</v>
      </c>
      <c r="B317" s="5">
        <v>0.37842877000000003</v>
      </c>
      <c r="C317" s="4">
        <v>-7.4098000000000002E-3</v>
      </c>
      <c r="D317" s="5">
        <v>0.35235158</v>
      </c>
      <c r="E317" s="6" t="s">
        <v>71</v>
      </c>
      <c r="F317" s="6" t="s">
        <v>17</v>
      </c>
      <c r="G317" s="7">
        <v>0.62240000000000006</v>
      </c>
      <c r="H317" s="8">
        <f t="shared" si="2"/>
        <v>2.3142472763192116E-5</v>
      </c>
      <c r="I317" s="8">
        <f t="shared" si="3"/>
        <v>2.580741687816274E-5</v>
      </c>
    </row>
    <row r="318" spans="1:9" x14ac:dyDescent="0.2">
      <c r="A318" s="4">
        <v>7.6870100000000002E-3</v>
      </c>
      <c r="B318" s="5">
        <v>0.32297314999999999</v>
      </c>
      <c r="C318" s="4">
        <v>7.3285599999999996E-3</v>
      </c>
      <c r="D318" s="5">
        <v>0.34609261000000002</v>
      </c>
      <c r="E318" s="6" t="s">
        <v>71</v>
      </c>
      <c r="F318" s="6" t="s">
        <v>18</v>
      </c>
      <c r="G318" s="7">
        <v>0.56110000000000004</v>
      </c>
      <c r="H318" s="8">
        <f t="shared" si="2"/>
        <v>2.9103869695820862E-5</v>
      </c>
      <c r="I318" s="8">
        <f t="shared" si="3"/>
        <v>2.6452890906892394E-5</v>
      </c>
    </row>
    <row r="319" spans="1:9" x14ac:dyDescent="0.2">
      <c r="A319" s="4">
        <v>-1.2221600000000001E-2</v>
      </c>
      <c r="B319" s="5">
        <v>0.13029062</v>
      </c>
      <c r="C319" s="4">
        <v>-1.1224E-2</v>
      </c>
      <c r="D319" s="5">
        <v>0.16473064000000001</v>
      </c>
      <c r="E319" s="6" t="s">
        <v>71</v>
      </c>
      <c r="F319" s="6" t="s">
        <v>19</v>
      </c>
      <c r="G319" s="7">
        <v>0.36530000000000001</v>
      </c>
      <c r="H319" s="8">
        <f t="shared" si="2"/>
        <v>6.9263478315799556E-5</v>
      </c>
      <c r="I319" s="8">
        <f t="shared" si="3"/>
        <v>5.8417569273240323E-5</v>
      </c>
    </row>
    <row r="320" spans="1:9" x14ac:dyDescent="0.2">
      <c r="A320" s="4">
        <v>-1.9603499999999999E-2</v>
      </c>
      <c r="B320" s="5">
        <v>0.20557337000000001</v>
      </c>
      <c r="C320" s="4">
        <v>-2.0548500000000001E-2</v>
      </c>
      <c r="D320" s="5">
        <v>0.18459711000000001</v>
      </c>
      <c r="E320" s="6" t="s">
        <v>71</v>
      </c>
      <c r="F320" s="6" t="s">
        <v>20</v>
      </c>
      <c r="G320" s="7">
        <v>6.6400000000000001E-2</v>
      </c>
      <c r="H320" s="8">
        <f t="shared" si="2"/>
        <v>4.7645967712956469E-5</v>
      </c>
      <c r="I320" s="8">
        <f t="shared" si="3"/>
        <v>5.2350299122927679E-5</v>
      </c>
    </row>
    <row r="321" spans="1:9" x14ac:dyDescent="0.2">
      <c r="A321" s="4">
        <v>-6.0765999999999997E-3</v>
      </c>
      <c r="B321" s="5">
        <v>0.44673701999999998</v>
      </c>
      <c r="C321" s="4">
        <v>-4.3975000000000004E-3</v>
      </c>
      <c r="D321" s="5">
        <v>0.58192703999999995</v>
      </c>
      <c r="E321" s="6" t="s">
        <v>71</v>
      </c>
      <c r="F321" s="6" t="s">
        <v>21</v>
      </c>
      <c r="G321" s="7">
        <v>0.39289999999999997</v>
      </c>
      <c r="H321" s="8">
        <f t="shared" si="2"/>
        <v>1.7615442451618197E-5</v>
      </c>
      <c r="I321" s="8">
        <f t="shared" si="3"/>
        <v>9.2253734044598765E-6</v>
      </c>
    </row>
    <row r="322" spans="1:9" x14ac:dyDescent="0.2">
      <c r="A322" s="4">
        <v>1.2880000000000001E-3</v>
      </c>
      <c r="B322" s="5">
        <v>0.88438525000000001</v>
      </c>
      <c r="C322" s="4">
        <v>1.8767600000000001E-3</v>
      </c>
      <c r="D322" s="5">
        <v>0.83221420000000002</v>
      </c>
      <c r="E322" s="6" t="s">
        <v>71</v>
      </c>
      <c r="F322" s="6" t="s">
        <v>22</v>
      </c>
      <c r="G322" s="7">
        <v>0.25329999999999997</v>
      </c>
      <c r="H322" s="8">
        <f t="shared" si="2"/>
        <v>6.2754238339968005E-7</v>
      </c>
      <c r="I322" s="8">
        <f t="shared" si="3"/>
        <v>1.3323821751941143E-6</v>
      </c>
    </row>
    <row r="323" spans="1:9" x14ac:dyDescent="0.2">
      <c r="A323" s="4">
        <v>-3.7291999999999998E-3</v>
      </c>
      <c r="B323" s="5">
        <v>0.63910349</v>
      </c>
      <c r="C323" s="4">
        <v>-7.0080000000000001E-4</v>
      </c>
      <c r="D323" s="5">
        <v>0.92978468000000003</v>
      </c>
      <c r="E323" s="6" t="s">
        <v>71</v>
      </c>
      <c r="F323" s="6" t="s">
        <v>23</v>
      </c>
      <c r="G323" s="7">
        <v>0.40560000000000002</v>
      </c>
      <c r="H323" s="8">
        <f t="shared" si="2"/>
        <v>6.7056069534984187E-6</v>
      </c>
      <c r="I323" s="8">
        <f t="shared" si="3"/>
        <v>2.3680721434705922E-7</v>
      </c>
    </row>
    <row r="324" spans="1:9" x14ac:dyDescent="0.2">
      <c r="A324" s="4">
        <v>-3.4948899999999998E-2</v>
      </c>
      <c r="B324" s="5">
        <v>1.7208999999999999E-4</v>
      </c>
      <c r="C324" s="4">
        <v>-2.33066E-2</v>
      </c>
      <c r="D324" s="5">
        <v>1.2236260000000001E-2</v>
      </c>
      <c r="E324" s="6" t="s">
        <v>71</v>
      </c>
      <c r="F324" s="6" t="s">
        <v>24</v>
      </c>
      <c r="G324" s="7">
        <v>0.22270000000000001</v>
      </c>
      <c r="H324" s="8">
        <f t="shared" si="2"/>
        <v>4.2286905243015953E-4</v>
      </c>
      <c r="I324" s="8">
        <f t="shared" si="3"/>
        <v>1.8806012727389752E-4</v>
      </c>
    </row>
    <row r="325" spans="1:9" x14ac:dyDescent="0.2">
      <c r="A325" s="4">
        <v>-8.1534999999999993E-3</v>
      </c>
      <c r="B325" s="5">
        <v>0.29323941999999997</v>
      </c>
      <c r="C325" s="4">
        <v>-8.6987999999999996E-3</v>
      </c>
      <c r="D325" s="5">
        <v>0.26218879</v>
      </c>
      <c r="E325" s="6" t="s">
        <v>71</v>
      </c>
      <c r="F325" s="6" t="s">
        <v>25</v>
      </c>
      <c r="G325" s="7">
        <v>0.49200000000000005</v>
      </c>
      <c r="H325" s="8">
        <f t="shared" si="2"/>
        <v>3.3231271741031994E-5</v>
      </c>
      <c r="I325" s="8">
        <f t="shared" si="3"/>
        <v>3.7824875072455675E-5</v>
      </c>
    </row>
    <row r="326" spans="1:9" x14ac:dyDescent="0.2">
      <c r="A326" s="4">
        <v>2.666781E-2</v>
      </c>
      <c r="B326" s="5">
        <v>4.4560299999999997E-3</v>
      </c>
      <c r="C326" s="4">
        <v>2.9555580000000001E-2</v>
      </c>
      <c r="D326" s="5">
        <v>1.6239399999999999E-3</v>
      </c>
      <c r="E326" s="6" t="s">
        <v>71</v>
      </c>
      <c r="F326" s="6" t="s">
        <v>26</v>
      </c>
      <c r="G326" s="7">
        <v>0.13570000000000002</v>
      </c>
      <c r="H326" s="8">
        <f t="shared" si="2"/>
        <v>1.668203625928312E-4</v>
      </c>
      <c r="I326" s="8">
        <f t="shared" si="3"/>
        <v>2.049053647570807E-4</v>
      </c>
    </row>
    <row r="327" spans="1:9" x14ac:dyDescent="0.2">
      <c r="A327" s="4">
        <v>-1.9581000000000001E-2</v>
      </c>
      <c r="B327" s="5">
        <v>0.13313799000000001</v>
      </c>
      <c r="C327" s="4">
        <v>-1.6234100000000001E-2</v>
      </c>
      <c r="D327" s="5">
        <v>0.21313703000000001</v>
      </c>
      <c r="E327" s="6" t="s">
        <v>72</v>
      </c>
      <c r="F327" s="6" t="s">
        <v>10</v>
      </c>
      <c r="G327" s="7">
        <v>9.7200000000000009E-2</v>
      </c>
      <c r="H327" s="8">
        <f t="shared" si="2"/>
        <v>6.7291087310723542E-5</v>
      </c>
      <c r="I327" s="8">
        <f t="shared" si="3"/>
        <v>4.6253462011887155E-5</v>
      </c>
    </row>
    <row r="328" spans="1:9" x14ac:dyDescent="0.2">
      <c r="A328" s="4">
        <v>-7.221E-3</v>
      </c>
      <c r="B328" s="5">
        <v>0.45689912999999999</v>
      </c>
      <c r="C328" s="4">
        <v>-1.08168E-2</v>
      </c>
      <c r="D328" s="5">
        <v>0.26516261000000002</v>
      </c>
      <c r="E328" s="6" t="s">
        <v>72</v>
      </c>
      <c r="F328" s="6" t="s">
        <v>11</v>
      </c>
      <c r="G328" s="7">
        <v>0.20030000000000001</v>
      </c>
      <c r="H328" s="8">
        <f t="shared" si="2"/>
        <v>1.6704471157048619E-5</v>
      </c>
      <c r="I328" s="8">
        <f t="shared" si="3"/>
        <v>3.7483111994637197E-5</v>
      </c>
    </row>
    <row r="329" spans="1:9" x14ac:dyDescent="0.2">
      <c r="A329" s="4">
        <v>3.2525190000000002E-2</v>
      </c>
      <c r="B329" s="5">
        <v>2.5102499999999999E-3</v>
      </c>
      <c r="C329" s="4">
        <v>3.1985779999999998E-2</v>
      </c>
      <c r="D329" s="5">
        <v>2.96247E-3</v>
      </c>
      <c r="E329" s="6" t="s">
        <v>72</v>
      </c>
      <c r="F329" s="6" t="s">
        <v>12</v>
      </c>
      <c r="G329" s="7">
        <v>0.15460000000000002</v>
      </c>
      <c r="H329" s="8">
        <f t="shared" si="2"/>
        <v>2.7652946485761249E-4</v>
      </c>
      <c r="I329" s="8">
        <f t="shared" si="3"/>
        <v>2.6743338437619225E-4</v>
      </c>
    </row>
    <row r="330" spans="1:9" x14ac:dyDescent="0.2">
      <c r="A330" s="4">
        <v>-1.1790999999999999E-2</v>
      </c>
      <c r="B330" s="5">
        <v>0.19174843999999999</v>
      </c>
      <c r="C330" s="4">
        <v>-1.2791200000000001E-2</v>
      </c>
      <c r="D330" s="5">
        <v>0.15678334999999999</v>
      </c>
      <c r="E330" s="6" t="s">
        <v>72</v>
      </c>
      <c r="F330" s="6" t="s">
        <v>13</v>
      </c>
      <c r="G330" s="7">
        <v>0.75190000000000001</v>
      </c>
      <c r="H330" s="8">
        <f t="shared" si="2"/>
        <v>5.1870224001243176E-5</v>
      </c>
      <c r="I330" s="8">
        <f t="shared" si="3"/>
        <v>6.1043499626026496E-5</v>
      </c>
    </row>
    <row r="331" spans="1:9" x14ac:dyDescent="0.2">
      <c r="A331" s="4">
        <v>7.5897600000000001E-3</v>
      </c>
      <c r="B331" s="5">
        <v>0.34539187999999998</v>
      </c>
      <c r="C331" s="4">
        <v>1.2136259999999999E-2</v>
      </c>
      <c r="D331" s="5">
        <v>0.13140663</v>
      </c>
      <c r="E331" s="6" t="s">
        <v>72</v>
      </c>
      <c r="F331" s="6" t="s">
        <v>14</v>
      </c>
      <c r="G331" s="7">
        <v>0.62080000000000002</v>
      </c>
      <c r="H331" s="8">
        <f t="shared" si="2"/>
        <v>2.7121026226163023E-5</v>
      </c>
      <c r="I331" s="8">
        <f t="shared" si="3"/>
        <v>6.9345738326837976E-5</v>
      </c>
    </row>
    <row r="332" spans="1:9" x14ac:dyDescent="0.2">
      <c r="A332" s="4">
        <v>1.9441509999999999E-2</v>
      </c>
      <c r="B332" s="5">
        <v>0.18847307999999999</v>
      </c>
      <c r="C332" s="4">
        <v>1.008534E-2</v>
      </c>
      <c r="D332" s="5">
        <v>0.49515367999999998</v>
      </c>
      <c r="E332" s="6" t="s">
        <v>72</v>
      </c>
      <c r="F332" s="6" t="s">
        <v>15</v>
      </c>
      <c r="G332" s="7">
        <v>7.5600000000000001E-2</v>
      </c>
      <c r="H332" s="8">
        <f t="shared" si="2"/>
        <v>5.2828917779601588E-5</v>
      </c>
      <c r="I332" s="8">
        <f t="shared" si="3"/>
        <v>1.4216504134973712E-5</v>
      </c>
    </row>
    <row r="333" spans="1:9" x14ac:dyDescent="0.2">
      <c r="A333" s="4">
        <v>1.4958569999999999E-2</v>
      </c>
      <c r="B333" s="5">
        <v>5.0920600000000003E-2</v>
      </c>
      <c r="C333" s="4">
        <v>1.6331419999999999E-2</v>
      </c>
      <c r="D333" s="5">
        <v>3.30873E-2</v>
      </c>
      <c r="E333" s="6" t="s">
        <v>72</v>
      </c>
      <c r="F333" s="6" t="s">
        <v>16</v>
      </c>
      <c r="G333" s="7">
        <v>0.50719999999999998</v>
      </c>
      <c r="H333" s="8">
        <f t="shared" si="2"/>
        <v>1.1185620890836098E-4</v>
      </c>
      <c r="I333" s="8">
        <f t="shared" si="3"/>
        <v>1.3332998656805082E-4</v>
      </c>
    </row>
    <row r="334" spans="1:9" x14ac:dyDescent="0.2">
      <c r="A334" s="4">
        <v>-3.6619000000000001E-3</v>
      </c>
      <c r="B334" s="5">
        <v>0.64579766000000005</v>
      </c>
      <c r="C334" s="4">
        <v>-4.0940999999999998E-3</v>
      </c>
      <c r="D334" s="5">
        <v>0.60740209999999994</v>
      </c>
      <c r="E334" s="6" t="s">
        <v>72</v>
      </c>
      <c r="F334" s="6" t="s">
        <v>17</v>
      </c>
      <c r="G334" s="7">
        <v>0.62240000000000006</v>
      </c>
      <c r="H334" s="8">
        <f t="shared" si="2"/>
        <v>6.3029596356835334E-6</v>
      </c>
      <c r="I334" s="8">
        <f t="shared" si="3"/>
        <v>7.8785892258674689E-6</v>
      </c>
    </row>
    <row r="335" spans="1:9" x14ac:dyDescent="0.2">
      <c r="A335" s="4">
        <v>2.2089210000000001E-2</v>
      </c>
      <c r="B335" s="5">
        <v>4.5167200000000001E-3</v>
      </c>
      <c r="C335" s="4">
        <v>2.2948119999999999E-2</v>
      </c>
      <c r="D335" s="5">
        <v>3.1814600000000001E-3</v>
      </c>
      <c r="E335" s="6" t="s">
        <v>72</v>
      </c>
      <c r="F335" s="6" t="s">
        <v>18</v>
      </c>
      <c r="G335" s="7">
        <v>0.56110000000000004</v>
      </c>
      <c r="H335" s="8">
        <f t="shared" si="2"/>
        <v>2.4032348502067233E-4</v>
      </c>
      <c r="I335" s="8">
        <f t="shared" si="3"/>
        <v>2.5937616795307529E-4</v>
      </c>
    </row>
    <row r="336" spans="1:9" x14ac:dyDescent="0.2">
      <c r="A336" s="4">
        <v>-1.2580900000000001E-2</v>
      </c>
      <c r="B336" s="5">
        <v>0.11941564</v>
      </c>
      <c r="C336" s="4">
        <v>-9.8753999999999995E-3</v>
      </c>
      <c r="D336" s="5">
        <v>0.22163153999999999</v>
      </c>
      <c r="E336" s="6" t="s">
        <v>72</v>
      </c>
      <c r="F336" s="6" t="s">
        <v>19</v>
      </c>
      <c r="G336" s="7">
        <v>0.36530000000000001</v>
      </c>
      <c r="H336" s="8">
        <f t="shared" si="2"/>
        <v>7.3395863936706677E-5</v>
      </c>
      <c r="I336" s="8">
        <f t="shared" si="3"/>
        <v>4.5222811344759391E-5</v>
      </c>
    </row>
    <row r="337" spans="1:9" x14ac:dyDescent="0.2">
      <c r="A337" s="4">
        <v>1.150559E-2</v>
      </c>
      <c r="B337" s="5">
        <v>0.45757611999999998</v>
      </c>
      <c r="C337" s="4">
        <v>9.5263899999999992E-3</v>
      </c>
      <c r="D337" s="5">
        <v>0.53856757</v>
      </c>
      <c r="E337" s="6" t="s">
        <v>72</v>
      </c>
      <c r="F337" s="6" t="s">
        <v>20</v>
      </c>
      <c r="G337" s="7">
        <v>6.6400000000000001E-2</v>
      </c>
      <c r="H337" s="8">
        <f t="shared" si="2"/>
        <v>1.6412574330230033E-5</v>
      </c>
      <c r="I337" s="8">
        <f t="shared" si="3"/>
        <v>1.1251634919833134E-5</v>
      </c>
    </row>
    <row r="338" spans="1:9" x14ac:dyDescent="0.2">
      <c r="A338" s="4">
        <v>-1.3365200000000001E-2</v>
      </c>
      <c r="B338" s="5">
        <v>9.4282000000000005E-2</v>
      </c>
      <c r="C338" s="4">
        <v>-9.7476999999999998E-3</v>
      </c>
      <c r="D338" s="5">
        <v>0.22238985999999999</v>
      </c>
      <c r="E338" s="6" t="s">
        <v>72</v>
      </c>
      <c r="F338" s="6" t="s">
        <v>21</v>
      </c>
      <c r="G338" s="7">
        <v>0.39289999999999997</v>
      </c>
      <c r="H338" s="8">
        <f t="shared" si="2"/>
        <v>8.5216399624914153E-5</v>
      </c>
      <c r="I338" s="8">
        <f t="shared" si="3"/>
        <v>4.5329044718170057E-5</v>
      </c>
    </row>
    <row r="339" spans="1:9" x14ac:dyDescent="0.2">
      <c r="A339" s="4">
        <v>6.7427099999999998E-3</v>
      </c>
      <c r="B339" s="5">
        <v>0.44657866000000002</v>
      </c>
      <c r="C339" s="4">
        <v>8.4015900000000004E-3</v>
      </c>
      <c r="D339" s="5">
        <v>0.34299468999999999</v>
      </c>
      <c r="E339" s="6" t="s">
        <v>72</v>
      </c>
      <c r="F339" s="6" t="s">
        <v>22</v>
      </c>
      <c r="G339" s="7">
        <v>0.25329999999999997</v>
      </c>
      <c r="H339" s="8">
        <f t="shared" si="2"/>
        <v>1.7198093250984246E-5</v>
      </c>
      <c r="I339" s="8">
        <f t="shared" si="3"/>
        <v>2.6701416727337809E-5</v>
      </c>
    </row>
    <row r="340" spans="1:9" x14ac:dyDescent="0.2">
      <c r="A340" s="4">
        <v>-1.40789E-2</v>
      </c>
      <c r="B340" s="5">
        <v>7.6699379999999998E-2</v>
      </c>
      <c r="C340" s="4">
        <v>-6.3772000000000004E-3</v>
      </c>
      <c r="D340" s="5">
        <v>0.42270913999999998</v>
      </c>
      <c r="E340" s="6" t="s">
        <v>72</v>
      </c>
      <c r="F340" s="6" t="s">
        <v>23</v>
      </c>
      <c r="G340" s="7">
        <v>0.40560000000000002</v>
      </c>
      <c r="H340" s="8">
        <f t="shared" si="2"/>
        <v>9.5574974581801237E-5</v>
      </c>
      <c r="I340" s="8">
        <f t="shared" si="3"/>
        <v>1.9609513426442039E-5</v>
      </c>
    </row>
    <row r="341" spans="1:9" x14ac:dyDescent="0.2">
      <c r="A341" s="4">
        <v>-2.5334800000000001E-2</v>
      </c>
      <c r="B341" s="5">
        <v>6.4667700000000002E-3</v>
      </c>
      <c r="C341" s="4">
        <v>5.2596600000000002E-3</v>
      </c>
      <c r="D341" s="5">
        <v>0.57187250000000001</v>
      </c>
      <c r="E341" s="6" t="s">
        <v>72</v>
      </c>
      <c r="F341" s="6" t="s">
        <v>24</v>
      </c>
      <c r="G341" s="7">
        <v>0.22270000000000001</v>
      </c>
      <c r="H341" s="8">
        <f t="shared" si="2"/>
        <v>2.2221524016474559E-4</v>
      </c>
      <c r="I341" s="8">
        <f t="shared" si="3"/>
        <v>9.5775454669603538E-6</v>
      </c>
    </row>
    <row r="342" spans="1:9" x14ac:dyDescent="0.2">
      <c r="A342" s="4">
        <v>-3.7475E-3</v>
      </c>
      <c r="B342" s="5">
        <v>0.62908363</v>
      </c>
      <c r="C342" s="4">
        <v>-5.2357999999999997E-3</v>
      </c>
      <c r="D342" s="5">
        <v>0.49983089000000003</v>
      </c>
      <c r="E342" s="6" t="s">
        <v>72</v>
      </c>
      <c r="F342" s="6" t="s">
        <v>25</v>
      </c>
      <c r="G342" s="7">
        <v>0.49200000000000005</v>
      </c>
      <c r="H342" s="8">
        <f t="shared" si="2"/>
        <v>7.0200805241999997E-6</v>
      </c>
      <c r="I342" s="8">
        <f t="shared" si="3"/>
        <v>1.3703291878990079E-5</v>
      </c>
    </row>
    <row r="343" spans="1:9" x14ac:dyDescent="0.2">
      <c r="A343" s="4">
        <v>1.3927900000000001E-3</v>
      </c>
      <c r="B343" s="5">
        <v>0.88193164000000002</v>
      </c>
      <c r="C343" s="4">
        <v>9.5930500000000005E-3</v>
      </c>
      <c r="D343" s="5">
        <v>0.30639313000000001</v>
      </c>
      <c r="E343" s="6" t="s">
        <v>72</v>
      </c>
      <c r="F343" s="6" t="s">
        <v>26</v>
      </c>
      <c r="G343" s="7">
        <v>0.13570000000000002</v>
      </c>
      <c r="H343" s="8">
        <f t="shared" si="2"/>
        <v>4.5503587341160088E-7</v>
      </c>
      <c r="I343" s="8">
        <f t="shared" si="3"/>
        <v>2.1586775376657899E-5</v>
      </c>
    </row>
    <row r="344" spans="1:9" x14ac:dyDescent="0.2">
      <c r="A344" s="4">
        <v>-1.39142E-2</v>
      </c>
      <c r="B344" s="5">
        <v>0.28513498999999998</v>
      </c>
      <c r="C344" s="4">
        <v>-1.39142E-2</v>
      </c>
      <c r="D344" s="5">
        <v>0.28513498999999998</v>
      </c>
      <c r="E344" s="6" t="s">
        <v>73</v>
      </c>
      <c r="F344" s="6" t="s">
        <v>10</v>
      </c>
      <c r="G344" s="7">
        <v>9.7200000000000009E-2</v>
      </c>
      <c r="H344" s="8">
        <f t="shared" si="2"/>
        <v>3.397850714125429E-5</v>
      </c>
      <c r="I344" s="8">
        <f t="shared" si="3"/>
        <v>3.397850714125429E-5</v>
      </c>
    </row>
    <row r="345" spans="1:9" x14ac:dyDescent="0.2">
      <c r="A345" s="4">
        <v>8.7399499999999998E-3</v>
      </c>
      <c r="B345" s="5">
        <v>0.36714679</v>
      </c>
      <c r="C345" s="4">
        <v>8.7399499999999998E-3</v>
      </c>
      <c r="D345" s="5">
        <v>0.36714679</v>
      </c>
      <c r="E345" s="6" t="s">
        <v>73</v>
      </c>
      <c r="F345" s="6" t="s">
        <v>11</v>
      </c>
      <c r="G345" s="7">
        <v>0.20030000000000001</v>
      </c>
      <c r="H345" s="8">
        <f t="shared" si="2"/>
        <v>2.4471237792550218E-5</v>
      </c>
      <c r="I345" s="8">
        <f t="shared" si="3"/>
        <v>2.4471237792550218E-5</v>
      </c>
    </row>
    <row r="346" spans="1:9" x14ac:dyDescent="0.2">
      <c r="A346" s="4">
        <v>6.74779E-3</v>
      </c>
      <c r="B346" s="5">
        <v>0.53001684999999998</v>
      </c>
      <c r="C346" s="4">
        <v>6.74779E-3</v>
      </c>
      <c r="D346" s="5">
        <v>0.53001684999999998</v>
      </c>
      <c r="E346" s="6" t="s">
        <v>73</v>
      </c>
      <c r="F346" s="6" t="s">
        <v>12</v>
      </c>
      <c r="G346" s="7">
        <v>0.15460000000000002</v>
      </c>
      <c r="H346" s="8">
        <f t="shared" si="2"/>
        <v>1.1902134271909609E-5</v>
      </c>
      <c r="I346" s="8">
        <f t="shared" si="3"/>
        <v>1.1902134271909609E-5</v>
      </c>
    </row>
    <row r="347" spans="1:9" x14ac:dyDescent="0.2">
      <c r="A347" s="4">
        <v>3.9665000000000002E-4</v>
      </c>
      <c r="B347" s="5">
        <v>0.96491813000000004</v>
      </c>
      <c r="C347" s="4">
        <v>3.9665000000000002E-4</v>
      </c>
      <c r="D347" s="5">
        <v>0.96491813000000004</v>
      </c>
      <c r="E347" s="6" t="s">
        <v>73</v>
      </c>
      <c r="F347" s="6" t="s">
        <v>13</v>
      </c>
      <c r="G347" s="7">
        <v>0.75190000000000001</v>
      </c>
      <c r="H347" s="8">
        <f t="shared" si="2"/>
        <v>5.8699143183323563E-8</v>
      </c>
      <c r="I347" s="8">
        <f t="shared" si="3"/>
        <v>5.8699143183323563E-8</v>
      </c>
    </row>
    <row r="348" spans="1:9" x14ac:dyDescent="0.2">
      <c r="A348" s="4">
        <v>-1.3463900000000001E-2</v>
      </c>
      <c r="B348" s="5">
        <v>9.3662239999999994E-2</v>
      </c>
      <c r="C348" s="4">
        <v>-1.3463900000000001E-2</v>
      </c>
      <c r="D348" s="5">
        <v>9.3662239999999994E-2</v>
      </c>
      <c r="E348" s="6" t="s">
        <v>73</v>
      </c>
      <c r="F348" s="6" t="s">
        <v>14</v>
      </c>
      <c r="G348" s="7">
        <v>0.62080000000000002</v>
      </c>
      <c r="H348" s="8">
        <f t="shared" si="2"/>
        <v>8.5347693182867261E-5</v>
      </c>
      <c r="I348" s="8">
        <f t="shared" si="3"/>
        <v>8.5347693182867261E-5</v>
      </c>
    </row>
    <row r="349" spans="1:9" x14ac:dyDescent="0.2">
      <c r="A349" s="4">
        <v>3.2724110000000001E-2</v>
      </c>
      <c r="B349" s="5">
        <v>2.6626650000000002E-2</v>
      </c>
      <c r="C349" s="4">
        <v>3.2724110000000001E-2</v>
      </c>
      <c r="D349" s="5">
        <v>2.6626650000000002E-2</v>
      </c>
      <c r="E349" s="6" t="s">
        <v>73</v>
      </c>
      <c r="F349" s="6" t="s">
        <v>15</v>
      </c>
      <c r="G349" s="7">
        <v>7.5600000000000001E-2</v>
      </c>
      <c r="H349" s="8">
        <f t="shared" si="2"/>
        <v>1.496743620200666E-4</v>
      </c>
      <c r="I349" s="8">
        <f t="shared" si="3"/>
        <v>1.496743620200666E-4</v>
      </c>
    </row>
    <row r="350" spans="1:9" x14ac:dyDescent="0.2">
      <c r="A350" s="5">
        <v>3.6600000000000002E-5</v>
      </c>
      <c r="B350" s="5">
        <v>0.99618118</v>
      </c>
      <c r="C350" s="5">
        <v>3.6600000000000002E-5</v>
      </c>
      <c r="D350" s="5">
        <v>0.99618118</v>
      </c>
      <c r="E350" s="6" t="s">
        <v>73</v>
      </c>
      <c r="F350" s="6" t="s">
        <v>16</v>
      </c>
      <c r="G350" s="7">
        <v>0.50719999999999998</v>
      </c>
      <c r="H350" s="8">
        <f t="shared" si="2"/>
        <v>6.6964111441920007E-10</v>
      </c>
      <c r="I350" s="8">
        <f t="shared" si="3"/>
        <v>6.6964111441920007E-10</v>
      </c>
    </row>
    <row r="351" spans="1:9" x14ac:dyDescent="0.2">
      <c r="A351" s="4">
        <v>8.0681000000000004E-4</v>
      </c>
      <c r="B351" s="5">
        <v>0.91921845999999996</v>
      </c>
      <c r="C351" s="4">
        <v>8.0681000000000004E-4</v>
      </c>
      <c r="D351" s="5">
        <v>0.91921845999999996</v>
      </c>
      <c r="E351" s="6" t="s">
        <v>73</v>
      </c>
      <c r="F351" s="6" t="s">
        <v>17</v>
      </c>
      <c r="G351" s="7">
        <v>0.62240000000000006</v>
      </c>
      <c r="H351" s="8">
        <f t="shared" si="2"/>
        <v>3.0596666314488017E-7</v>
      </c>
      <c r="I351" s="8">
        <f t="shared" si="3"/>
        <v>3.0596666314488017E-7</v>
      </c>
    </row>
    <row r="352" spans="1:9" x14ac:dyDescent="0.2">
      <c r="A352" s="4">
        <v>2.5504999999999999E-4</v>
      </c>
      <c r="B352" s="5">
        <v>0.9738021</v>
      </c>
      <c r="C352" s="4">
        <v>2.5504999999999999E-4</v>
      </c>
      <c r="D352" s="5">
        <v>0.9738021</v>
      </c>
      <c r="E352" s="6" t="s">
        <v>73</v>
      </c>
      <c r="F352" s="6" t="s">
        <v>18</v>
      </c>
      <c r="G352" s="7">
        <v>0.56110000000000004</v>
      </c>
      <c r="H352" s="8">
        <f t="shared" si="2"/>
        <v>3.203955687712395E-8</v>
      </c>
      <c r="I352" s="8">
        <f t="shared" si="3"/>
        <v>3.203955687712395E-8</v>
      </c>
    </row>
    <row r="353" spans="1:9" x14ac:dyDescent="0.2">
      <c r="A353" s="4">
        <v>-1.0945E-2</v>
      </c>
      <c r="B353" s="5">
        <v>0.17483818000000001</v>
      </c>
      <c r="C353" s="4">
        <v>-1.0945E-2</v>
      </c>
      <c r="D353" s="5">
        <v>0.17483818000000001</v>
      </c>
      <c r="E353" s="6" t="s">
        <v>73</v>
      </c>
      <c r="F353" s="6" t="s">
        <v>19</v>
      </c>
      <c r="G353" s="7">
        <v>0.36530000000000001</v>
      </c>
      <c r="H353" s="8">
        <f t="shared" si="2"/>
        <v>5.5549441646055501E-5</v>
      </c>
      <c r="I353" s="8">
        <f t="shared" si="3"/>
        <v>5.5549441646055501E-5</v>
      </c>
    </row>
    <row r="354" spans="1:9" x14ac:dyDescent="0.2">
      <c r="A354" s="4">
        <v>7.6413899999999996E-3</v>
      </c>
      <c r="B354" s="5">
        <v>0.62122487000000004</v>
      </c>
      <c r="C354" s="4">
        <v>7.6413899999999996E-3</v>
      </c>
      <c r="D354" s="5">
        <v>0.62122487000000004</v>
      </c>
      <c r="E354" s="6" t="s">
        <v>73</v>
      </c>
      <c r="F354" s="6" t="s">
        <v>20</v>
      </c>
      <c r="G354" s="7">
        <v>6.6400000000000001E-2</v>
      </c>
      <c r="H354" s="8">
        <f t="shared" si="2"/>
        <v>7.2394179365073113E-6</v>
      </c>
      <c r="I354" s="8">
        <f t="shared" si="3"/>
        <v>7.2394179365073113E-6</v>
      </c>
    </row>
    <row r="355" spans="1:9" x14ac:dyDescent="0.2">
      <c r="A355" s="4">
        <v>-1.37088E-2</v>
      </c>
      <c r="B355" s="5">
        <v>8.5637030000000003E-2</v>
      </c>
      <c r="C355" s="4">
        <v>-1.37088E-2</v>
      </c>
      <c r="D355" s="5">
        <v>8.5637030000000003E-2</v>
      </c>
      <c r="E355" s="6" t="s">
        <v>73</v>
      </c>
      <c r="F355" s="6" t="s">
        <v>21</v>
      </c>
      <c r="G355" s="7">
        <v>0.39289999999999997</v>
      </c>
      <c r="H355" s="8">
        <f t="shared" si="2"/>
        <v>8.9654302947144495E-5</v>
      </c>
      <c r="I355" s="8">
        <f t="shared" si="3"/>
        <v>8.9654302947144495E-5</v>
      </c>
    </row>
    <row r="356" spans="1:9" x14ac:dyDescent="0.2">
      <c r="A356" s="4">
        <v>-7.8230999999999995E-3</v>
      </c>
      <c r="B356" s="5">
        <v>0.37645827999999998</v>
      </c>
      <c r="C356" s="4">
        <v>-7.8230999999999995E-3</v>
      </c>
      <c r="D356" s="5">
        <v>0.37645827999999998</v>
      </c>
      <c r="E356" s="6" t="s">
        <v>73</v>
      </c>
      <c r="F356" s="6" t="s">
        <v>22</v>
      </c>
      <c r="G356" s="7">
        <v>0.25329999999999997</v>
      </c>
      <c r="H356" s="8">
        <f t="shared" si="2"/>
        <v>2.3150965097200165E-5</v>
      </c>
      <c r="I356" s="8">
        <f t="shared" si="3"/>
        <v>2.3150965097200165E-5</v>
      </c>
    </row>
    <row r="357" spans="1:9" x14ac:dyDescent="0.2">
      <c r="A357" s="5">
        <v>-2.61225E-2</v>
      </c>
      <c r="B357" s="5">
        <v>1.00439E-3</v>
      </c>
      <c r="C357" s="4">
        <v>-2.61225E-2</v>
      </c>
      <c r="D357" s="5">
        <v>1.00439E-3</v>
      </c>
      <c r="E357" s="6" t="s">
        <v>73</v>
      </c>
      <c r="F357" s="6" t="s">
        <v>23</v>
      </c>
      <c r="G357" s="7">
        <v>0.40560000000000002</v>
      </c>
      <c r="H357" s="8">
        <f t="shared" si="2"/>
        <v>3.2903054622640803E-4</v>
      </c>
      <c r="I357" s="8">
        <f t="shared" si="3"/>
        <v>3.2903054622640803E-4</v>
      </c>
    </row>
    <row r="358" spans="1:9" x14ac:dyDescent="0.2">
      <c r="A358" s="5">
        <v>-9.85066E-2</v>
      </c>
      <c r="B358" s="5">
        <v>3.1099999999999998E-26</v>
      </c>
      <c r="C358" s="4">
        <v>-9.85066E-2</v>
      </c>
      <c r="D358" s="5">
        <v>3.1099999999999998E-26</v>
      </c>
      <c r="E358" s="6" t="s">
        <v>73</v>
      </c>
      <c r="F358" s="6" t="s">
        <v>24</v>
      </c>
      <c r="G358" s="7">
        <v>0.22270000000000001</v>
      </c>
      <c r="H358" s="8">
        <f t="shared" si="2"/>
        <v>3.3594605017637663E-3</v>
      </c>
      <c r="I358" s="8">
        <f t="shared" si="3"/>
        <v>3.3594605017637663E-3</v>
      </c>
    </row>
    <row r="359" spans="1:9" x14ac:dyDescent="0.2">
      <c r="A359" s="5">
        <v>3.3400499999999998E-3</v>
      </c>
      <c r="B359" s="5">
        <v>0.66635120000000003</v>
      </c>
      <c r="C359" s="4">
        <v>3.3400499999999998E-3</v>
      </c>
      <c r="D359" s="5">
        <v>0.66635120000000003</v>
      </c>
      <c r="E359" s="6" t="s">
        <v>73</v>
      </c>
      <c r="F359" s="6" t="s">
        <v>25</v>
      </c>
      <c r="G359" s="7">
        <v>0.49200000000000005</v>
      </c>
      <c r="H359" s="8">
        <f t="shared" si="2"/>
        <v>5.5765390416976794E-6</v>
      </c>
      <c r="I359" s="8">
        <f t="shared" si="3"/>
        <v>5.5765390416976794E-6</v>
      </c>
    </row>
    <row r="360" spans="1:9" x14ac:dyDescent="0.2">
      <c r="A360" s="12">
        <v>-2.6744E-2</v>
      </c>
      <c r="B360" s="12">
        <v>4.2892900000000003E-3</v>
      </c>
      <c r="C360" s="12">
        <v>-2.6744E-2</v>
      </c>
      <c r="D360" s="12">
        <v>4.2892900000000003E-3</v>
      </c>
      <c r="E360" s="14" t="s">
        <v>73</v>
      </c>
      <c r="F360" s="14" t="s">
        <v>26</v>
      </c>
      <c r="G360" s="15">
        <v>0.13570000000000002</v>
      </c>
      <c r="H360" s="16">
        <f t="shared" si="2"/>
        <v>1.6777493664588673E-4</v>
      </c>
      <c r="I360" s="16">
        <f t="shared" si="3"/>
        <v>1.6777493664588673E-4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FE478-4534-B540-9619-15C0A2A965C5}">
  <dimension ref="A1:F445"/>
  <sheetViews>
    <sheetView workbookViewId="0"/>
  </sheetViews>
  <sheetFormatPr baseColWidth="10" defaultRowHeight="16" x14ac:dyDescent="0.2"/>
  <cols>
    <col min="1" max="1" width="14.33203125" customWidth="1"/>
    <col min="2" max="2" width="9.5" bestFit="1" customWidth="1"/>
    <col min="3" max="3" width="16.33203125" bestFit="1" customWidth="1"/>
    <col min="4" max="4" width="16" bestFit="1" customWidth="1"/>
    <col min="5" max="5" width="35" bestFit="1" customWidth="1"/>
    <col min="6" max="6" width="10" bestFit="1" customWidth="1"/>
  </cols>
  <sheetData>
    <row r="1" spans="1:6" x14ac:dyDescent="0.2">
      <c r="A1" s="1" t="s">
        <v>76</v>
      </c>
      <c r="B1" s="2"/>
      <c r="C1" s="1"/>
      <c r="D1" s="2"/>
      <c r="E1" s="1"/>
      <c r="F1" s="1"/>
    </row>
    <row r="2" spans="1:6" x14ac:dyDescent="0.2">
      <c r="A2" s="1" t="s">
        <v>52</v>
      </c>
      <c r="B2" s="2"/>
      <c r="C2" s="1"/>
      <c r="D2" s="2"/>
      <c r="E2" s="1"/>
      <c r="F2" s="1"/>
    </row>
    <row r="3" spans="1:6" x14ac:dyDescent="0.2">
      <c r="A3" s="9" t="s">
        <v>0</v>
      </c>
      <c r="B3" s="10" t="s">
        <v>1</v>
      </c>
      <c r="C3" s="9" t="s">
        <v>2</v>
      </c>
      <c r="D3" s="10" t="s">
        <v>3</v>
      </c>
      <c r="E3" s="9" t="s">
        <v>4</v>
      </c>
      <c r="F3" s="9" t="s">
        <v>5</v>
      </c>
    </row>
    <row r="4" spans="1:6" x14ac:dyDescent="0.2">
      <c r="A4" s="4">
        <v>-8.0578800000000006E-2</v>
      </c>
      <c r="B4" s="5">
        <v>3.7193579999999997E-2</v>
      </c>
      <c r="C4" s="4">
        <v>-3.8855800000000003E-2</v>
      </c>
      <c r="D4" s="5">
        <v>0.31582860000000001</v>
      </c>
      <c r="E4" s="6" t="s">
        <v>9</v>
      </c>
      <c r="F4" s="6" t="s">
        <v>10</v>
      </c>
    </row>
    <row r="5" spans="1:6" x14ac:dyDescent="0.2">
      <c r="A5" s="4">
        <v>9.3184199999999991E-3</v>
      </c>
      <c r="B5" s="5">
        <v>0.75489360000000005</v>
      </c>
      <c r="C5" s="4">
        <v>1.9337670000000001E-2</v>
      </c>
      <c r="D5" s="5">
        <v>0.51788279000000004</v>
      </c>
      <c r="E5" s="6" t="s">
        <v>9</v>
      </c>
      <c r="F5" s="6" t="s">
        <v>11</v>
      </c>
    </row>
    <row r="6" spans="1:6" x14ac:dyDescent="0.2">
      <c r="A6" s="4">
        <v>1.859129E-2</v>
      </c>
      <c r="B6" s="5">
        <v>0.57623723000000004</v>
      </c>
      <c r="C6" s="4">
        <v>1.216223E-2</v>
      </c>
      <c r="D6" s="5">
        <v>0.71516710999999999</v>
      </c>
      <c r="E6" s="6" t="s">
        <v>9</v>
      </c>
      <c r="F6" s="6" t="s">
        <v>12</v>
      </c>
    </row>
    <row r="7" spans="1:6" x14ac:dyDescent="0.2">
      <c r="A7" s="4">
        <v>3.2901710000000001E-2</v>
      </c>
      <c r="B7" s="5">
        <v>0.22374799000000001</v>
      </c>
      <c r="C7" s="4">
        <v>1.4337000000000001E-2</v>
      </c>
      <c r="D7" s="5">
        <v>0.59668153000000002</v>
      </c>
      <c r="E7" s="6" t="s">
        <v>9</v>
      </c>
      <c r="F7" s="6" t="s">
        <v>13</v>
      </c>
    </row>
    <row r="8" spans="1:6" x14ac:dyDescent="0.2">
      <c r="A8" s="4">
        <v>-4.1928699999999999E-2</v>
      </c>
      <c r="B8" s="5">
        <v>9.4102779999999997E-2</v>
      </c>
      <c r="C8" s="4">
        <v>-2.7178999999999998E-2</v>
      </c>
      <c r="D8" s="5">
        <v>0.27869179999999999</v>
      </c>
      <c r="E8" s="6" t="s">
        <v>9</v>
      </c>
      <c r="F8" s="6" t="s">
        <v>14</v>
      </c>
    </row>
    <row r="9" spans="1:6" x14ac:dyDescent="0.2">
      <c r="A9" s="4">
        <v>5.049762E-2</v>
      </c>
      <c r="B9" s="5">
        <v>0.25230371000000001</v>
      </c>
      <c r="C9" s="4">
        <v>-6.3229000000000002E-3</v>
      </c>
      <c r="D9" s="5">
        <v>0.88622838999999998</v>
      </c>
      <c r="E9" s="6" t="s">
        <v>9</v>
      </c>
      <c r="F9" s="6" t="s">
        <v>15</v>
      </c>
    </row>
    <row r="10" spans="1:6" x14ac:dyDescent="0.2">
      <c r="A10" s="4">
        <v>3.4778399999999998E-3</v>
      </c>
      <c r="B10" s="5">
        <v>0.88538923999999997</v>
      </c>
      <c r="C10" s="4">
        <v>-1.5826799999999999E-2</v>
      </c>
      <c r="D10" s="5">
        <v>0.51267711999999999</v>
      </c>
      <c r="E10" s="6" t="s">
        <v>9</v>
      </c>
      <c r="F10" s="6" t="s">
        <v>16</v>
      </c>
    </row>
    <row r="11" spans="1:6" x14ac:dyDescent="0.2">
      <c r="A11" s="4">
        <v>-4.3037199999999998E-2</v>
      </c>
      <c r="B11" s="5">
        <v>7.2614429999999994E-2</v>
      </c>
      <c r="C11" s="4">
        <v>-3.8766700000000001E-2</v>
      </c>
      <c r="D11" s="5">
        <v>0.10650896</v>
      </c>
      <c r="E11" s="6" t="s">
        <v>9</v>
      </c>
      <c r="F11" s="6" t="s">
        <v>17</v>
      </c>
    </row>
    <row r="12" spans="1:6" x14ac:dyDescent="0.2">
      <c r="A12" s="4">
        <v>3.3417860000000001E-2</v>
      </c>
      <c r="B12" s="5">
        <v>0.16486417</v>
      </c>
      <c r="C12" s="4">
        <v>1.6003119999999999E-2</v>
      </c>
      <c r="D12" s="5">
        <v>0.50674542</v>
      </c>
      <c r="E12" s="6" t="s">
        <v>9</v>
      </c>
      <c r="F12" s="6" t="s">
        <v>18</v>
      </c>
    </row>
    <row r="13" spans="1:6" x14ac:dyDescent="0.2">
      <c r="A13" s="4">
        <v>-1.93587E-2</v>
      </c>
      <c r="B13" s="5">
        <v>0.4387199</v>
      </c>
      <c r="C13" s="4">
        <v>2.3678830000000001E-2</v>
      </c>
      <c r="D13" s="5">
        <v>0.34448982</v>
      </c>
      <c r="E13" s="6" t="s">
        <v>9</v>
      </c>
      <c r="F13" s="6" t="s">
        <v>19</v>
      </c>
    </row>
    <row r="14" spans="1:6" x14ac:dyDescent="0.2">
      <c r="A14" s="4">
        <v>-3.7423100000000001E-2</v>
      </c>
      <c r="B14" s="5">
        <v>0.42587608999999998</v>
      </c>
      <c r="C14" s="4">
        <v>-3.3723400000000001E-2</v>
      </c>
      <c r="D14" s="5">
        <v>0.47387882999999997</v>
      </c>
      <c r="E14" s="6" t="s">
        <v>9</v>
      </c>
      <c r="F14" s="6" t="s">
        <v>20</v>
      </c>
    </row>
    <row r="15" spans="1:6" x14ac:dyDescent="0.2">
      <c r="A15" s="4">
        <v>8.1141999999999998E-4</v>
      </c>
      <c r="B15" s="5">
        <v>0.97398434</v>
      </c>
      <c r="C15" s="4">
        <v>2.966775E-2</v>
      </c>
      <c r="D15" s="5">
        <v>0.23405885000000001</v>
      </c>
      <c r="E15" s="6" t="s">
        <v>9</v>
      </c>
      <c r="F15" s="6" t="s">
        <v>21</v>
      </c>
    </row>
    <row r="16" spans="1:6" x14ac:dyDescent="0.2">
      <c r="A16" s="4">
        <v>-7.3528999999999999E-3</v>
      </c>
      <c r="B16" s="5">
        <v>0.79278641000000005</v>
      </c>
      <c r="C16" s="4">
        <v>-2.01795E-2</v>
      </c>
      <c r="D16" s="5">
        <v>0.47180940999999998</v>
      </c>
      <c r="E16" s="6" t="s">
        <v>9</v>
      </c>
      <c r="F16" s="6" t="s">
        <v>22</v>
      </c>
    </row>
    <row r="17" spans="1:6" x14ac:dyDescent="0.2">
      <c r="A17" s="4">
        <v>-5.2589000000000004E-3</v>
      </c>
      <c r="B17" s="5">
        <v>0.82923806</v>
      </c>
      <c r="C17" s="4">
        <v>1.3560200000000001E-3</v>
      </c>
      <c r="D17" s="5">
        <v>0.95573434999999995</v>
      </c>
      <c r="E17" s="6" t="s">
        <v>9</v>
      </c>
      <c r="F17" s="6" t="s">
        <v>23</v>
      </c>
    </row>
    <row r="18" spans="1:6" x14ac:dyDescent="0.2">
      <c r="A18" s="4">
        <v>-6.6621299999999994E-2</v>
      </c>
      <c r="B18" s="5">
        <v>2.0245349999999999E-2</v>
      </c>
      <c r="C18" s="4">
        <v>-8.0146000000000002E-3</v>
      </c>
      <c r="D18" s="5">
        <v>0.78033341000000001</v>
      </c>
      <c r="E18" s="6" t="s">
        <v>9</v>
      </c>
      <c r="F18" s="6" t="s">
        <v>24</v>
      </c>
    </row>
    <row r="19" spans="1:6" x14ac:dyDescent="0.2">
      <c r="A19" s="4">
        <v>1.176698E-2</v>
      </c>
      <c r="B19" s="5">
        <v>0.62525606</v>
      </c>
      <c r="C19" s="4">
        <v>-1.5639E-3</v>
      </c>
      <c r="D19" s="5">
        <v>0.94834154000000004</v>
      </c>
      <c r="E19" s="6" t="s">
        <v>9</v>
      </c>
      <c r="F19" s="6" t="s">
        <v>25</v>
      </c>
    </row>
    <row r="20" spans="1:6" x14ac:dyDescent="0.2">
      <c r="A20" s="4">
        <v>2.9361189999999999E-2</v>
      </c>
      <c r="B20" s="5">
        <v>0.30104131000000001</v>
      </c>
      <c r="C20" s="4">
        <v>2.301081E-2</v>
      </c>
      <c r="D20" s="5">
        <v>0.41851771999999998</v>
      </c>
      <c r="E20" s="6" t="s">
        <v>9</v>
      </c>
      <c r="F20" s="6" t="s">
        <v>26</v>
      </c>
    </row>
    <row r="21" spans="1:6" x14ac:dyDescent="0.2">
      <c r="A21" s="4">
        <v>-4.09203E-2</v>
      </c>
      <c r="B21" s="5">
        <v>0.29042098</v>
      </c>
      <c r="C21" s="4">
        <v>4.4594500000000002E-2</v>
      </c>
      <c r="D21" s="5">
        <v>0.2484354</v>
      </c>
      <c r="E21" s="6" t="s">
        <v>27</v>
      </c>
      <c r="F21" s="6" t="s">
        <v>10</v>
      </c>
    </row>
    <row r="22" spans="1:6" x14ac:dyDescent="0.2">
      <c r="A22" s="4">
        <v>-7.3918999999999999E-3</v>
      </c>
      <c r="B22" s="5">
        <v>0.80461786999999996</v>
      </c>
      <c r="C22" s="4">
        <v>-1.16551E-2</v>
      </c>
      <c r="D22" s="5">
        <v>0.69599246999999997</v>
      </c>
      <c r="E22" s="6" t="s">
        <v>27</v>
      </c>
      <c r="F22" s="6" t="s">
        <v>11</v>
      </c>
    </row>
    <row r="23" spans="1:6" x14ac:dyDescent="0.2">
      <c r="A23" s="4">
        <v>4.8566900000000003E-3</v>
      </c>
      <c r="B23" s="5">
        <v>0.88404642</v>
      </c>
      <c r="C23" s="4">
        <v>-1.2891100000000001E-2</v>
      </c>
      <c r="D23" s="5">
        <v>0.69816891000000003</v>
      </c>
      <c r="E23" s="6" t="s">
        <v>27</v>
      </c>
      <c r="F23" s="6" t="s">
        <v>12</v>
      </c>
    </row>
    <row r="24" spans="1:6" x14ac:dyDescent="0.2">
      <c r="A24" s="4">
        <v>2.8428450000000001E-2</v>
      </c>
      <c r="B24" s="5">
        <v>0.29368633999999999</v>
      </c>
      <c r="C24" s="4">
        <v>2.32197E-3</v>
      </c>
      <c r="D24" s="5">
        <v>0.93152455000000001</v>
      </c>
      <c r="E24" s="6" t="s">
        <v>27</v>
      </c>
      <c r="F24" s="6" t="s">
        <v>13</v>
      </c>
    </row>
    <row r="25" spans="1:6" x14ac:dyDescent="0.2">
      <c r="A25" s="4">
        <v>-4.8573400000000003E-2</v>
      </c>
      <c r="B25" s="5">
        <v>5.2726219999999997E-2</v>
      </c>
      <c r="C25" s="4">
        <v>-4.18894E-2</v>
      </c>
      <c r="D25" s="5">
        <v>9.4192670000000006E-2</v>
      </c>
      <c r="E25" s="6" t="s">
        <v>27</v>
      </c>
      <c r="F25" s="6" t="s">
        <v>14</v>
      </c>
    </row>
    <row r="26" spans="1:6" x14ac:dyDescent="0.2">
      <c r="A26" s="4">
        <v>7.2399060000000001E-2</v>
      </c>
      <c r="B26" s="5">
        <v>0.10115492</v>
      </c>
      <c r="C26" s="4">
        <v>3.8746059999999999E-2</v>
      </c>
      <c r="D26" s="5">
        <v>0.37940956999999997</v>
      </c>
      <c r="E26" s="6" t="s">
        <v>27</v>
      </c>
      <c r="F26" s="6" t="s">
        <v>15</v>
      </c>
    </row>
    <row r="27" spans="1:6" x14ac:dyDescent="0.2">
      <c r="A27" s="4">
        <v>1.371497E-2</v>
      </c>
      <c r="B27" s="5">
        <v>0.57018632000000002</v>
      </c>
      <c r="C27" s="4">
        <v>2.57186E-3</v>
      </c>
      <c r="D27" s="5">
        <v>0.91505643000000003</v>
      </c>
      <c r="E27" s="6" t="s">
        <v>27</v>
      </c>
      <c r="F27" s="6" t="s">
        <v>16</v>
      </c>
    </row>
    <row r="28" spans="1:6" x14ac:dyDescent="0.2">
      <c r="A28" s="4">
        <v>-9.9451000000000001E-3</v>
      </c>
      <c r="B28" s="5">
        <v>0.67852628999999998</v>
      </c>
      <c r="C28" s="4">
        <v>2.8147889999999998E-2</v>
      </c>
      <c r="D28" s="5">
        <v>0.23995741000000001</v>
      </c>
      <c r="E28" s="6" t="s">
        <v>27</v>
      </c>
      <c r="F28" s="6" t="s">
        <v>17</v>
      </c>
    </row>
    <row r="29" spans="1:6" x14ac:dyDescent="0.2">
      <c r="A29" s="4">
        <v>1.427811E-2</v>
      </c>
      <c r="B29" s="5">
        <v>0.55329764999999997</v>
      </c>
      <c r="C29" s="4">
        <v>-2.4275999999999999E-2</v>
      </c>
      <c r="D29" s="5">
        <v>0.31264639</v>
      </c>
      <c r="E29" s="6" t="s">
        <v>27</v>
      </c>
      <c r="F29" s="6" t="s">
        <v>18</v>
      </c>
    </row>
    <row r="30" spans="1:6" x14ac:dyDescent="0.2">
      <c r="A30" s="4">
        <v>-5.2574599999999999E-2</v>
      </c>
      <c r="B30" s="5">
        <v>3.5721839999999998E-2</v>
      </c>
      <c r="C30" s="4">
        <v>-3.4410000000000003E-2</v>
      </c>
      <c r="D30" s="5">
        <v>0.16845024</v>
      </c>
      <c r="E30" s="6" t="s">
        <v>27</v>
      </c>
      <c r="F30" s="6" t="s">
        <v>19</v>
      </c>
    </row>
    <row r="31" spans="1:6" x14ac:dyDescent="0.2">
      <c r="A31" s="4">
        <v>-5.5516999999999997E-3</v>
      </c>
      <c r="B31" s="5">
        <v>0.90606863000000004</v>
      </c>
      <c r="C31" s="4">
        <v>2.9061150000000001E-2</v>
      </c>
      <c r="D31" s="5">
        <v>0.53606821999999998</v>
      </c>
      <c r="E31" s="6" t="s">
        <v>27</v>
      </c>
      <c r="F31" s="6" t="s">
        <v>20</v>
      </c>
    </row>
    <row r="32" spans="1:6" x14ac:dyDescent="0.2">
      <c r="A32" s="4">
        <v>7.8354700000000006E-3</v>
      </c>
      <c r="B32" s="5">
        <v>0.75309566999999999</v>
      </c>
      <c r="C32" s="4">
        <v>4.97113E-2</v>
      </c>
      <c r="D32" s="5">
        <v>4.5642290000000002E-2</v>
      </c>
      <c r="E32" s="6" t="s">
        <v>27</v>
      </c>
      <c r="F32" s="6" t="s">
        <v>21</v>
      </c>
    </row>
    <row r="33" spans="1:6" x14ac:dyDescent="0.2">
      <c r="A33" s="4">
        <v>-1.1712800000000001E-2</v>
      </c>
      <c r="B33" s="5">
        <v>0.67595581000000005</v>
      </c>
      <c r="C33" s="4">
        <v>-3.4569299999999997E-2</v>
      </c>
      <c r="D33" s="5">
        <v>0.21655985999999999</v>
      </c>
      <c r="E33" s="6" t="s">
        <v>27</v>
      </c>
      <c r="F33" s="6" t="s">
        <v>22</v>
      </c>
    </row>
    <row r="34" spans="1:6" x14ac:dyDescent="0.2">
      <c r="A34" s="4">
        <v>1.0327680000000001E-2</v>
      </c>
      <c r="B34" s="5">
        <v>0.67223434000000004</v>
      </c>
      <c r="C34" s="4">
        <v>3.6005330000000002E-2</v>
      </c>
      <c r="D34" s="5">
        <v>0.13956626</v>
      </c>
      <c r="E34" s="6" t="s">
        <v>27</v>
      </c>
      <c r="F34" s="6" t="s">
        <v>23</v>
      </c>
    </row>
    <row r="35" spans="1:6" x14ac:dyDescent="0.2">
      <c r="A35" s="4">
        <v>-2.0727800000000001E-2</v>
      </c>
      <c r="B35" s="5">
        <v>0.47040548999999998</v>
      </c>
      <c r="C35" s="4">
        <v>9.0882770000000002E-2</v>
      </c>
      <c r="D35" s="5">
        <v>1.5331699999999999E-3</v>
      </c>
      <c r="E35" s="6" t="s">
        <v>27</v>
      </c>
      <c r="F35" s="6" t="s">
        <v>24</v>
      </c>
    </row>
    <row r="36" spans="1:6" x14ac:dyDescent="0.2">
      <c r="A36" s="4">
        <v>1.445362E-2</v>
      </c>
      <c r="B36" s="5">
        <v>0.54900241000000005</v>
      </c>
      <c r="C36" s="4">
        <v>3.9525999999999997E-3</v>
      </c>
      <c r="D36" s="5">
        <v>0.86959469</v>
      </c>
      <c r="E36" s="6" t="s">
        <v>27</v>
      </c>
      <c r="F36" s="6" t="s">
        <v>25</v>
      </c>
    </row>
    <row r="37" spans="1:6" x14ac:dyDescent="0.2">
      <c r="A37" s="4">
        <v>2.572588E-2</v>
      </c>
      <c r="B37" s="5">
        <v>0.36538006000000001</v>
      </c>
      <c r="C37" s="4">
        <v>1.920003E-2</v>
      </c>
      <c r="D37" s="5">
        <v>0.49855084999999999</v>
      </c>
      <c r="E37" s="6" t="s">
        <v>27</v>
      </c>
      <c r="F37" s="6" t="s">
        <v>26</v>
      </c>
    </row>
    <row r="38" spans="1:6" x14ac:dyDescent="0.2">
      <c r="A38" s="4">
        <v>-6.3647499999999996E-2</v>
      </c>
      <c r="B38" s="5">
        <v>9.9844530000000001E-2</v>
      </c>
      <c r="C38" s="4">
        <v>-3.8627000000000002E-3</v>
      </c>
      <c r="D38" s="5">
        <v>0.92034139000000004</v>
      </c>
      <c r="E38" s="6" t="s">
        <v>28</v>
      </c>
      <c r="F38" s="6" t="s">
        <v>10</v>
      </c>
    </row>
    <row r="39" spans="1:6" x14ac:dyDescent="0.2">
      <c r="A39" s="4">
        <v>-8.4422000000000004E-3</v>
      </c>
      <c r="B39" s="5">
        <v>0.77735580000000004</v>
      </c>
      <c r="C39" s="4">
        <v>-1.9813999999999998E-2</v>
      </c>
      <c r="D39" s="5">
        <v>0.50643254000000004</v>
      </c>
      <c r="E39" s="6" t="s">
        <v>28</v>
      </c>
      <c r="F39" s="6" t="s">
        <v>11</v>
      </c>
    </row>
    <row r="40" spans="1:6" x14ac:dyDescent="0.2">
      <c r="A40" s="4">
        <v>-2.6974000000000001E-2</v>
      </c>
      <c r="B40" s="5">
        <v>0.41755622999999997</v>
      </c>
      <c r="C40" s="4">
        <v>-9.5118499999999995E-2</v>
      </c>
      <c r="D40" s="5">
        <v>4.2314199999999996E-3</v>
      </c>
      <c r="E40" s="6" t="s">
        <v>28</v>
      </c>
      <c r="F40" s="6" t="s">
        <v>12</v>
      </c>
    </row>
    <row r="41" spans="1:6" x14ac:dyDescent="0.2">
      <c r="A41" s="4">
        <v>6.2112630000000002E-2</v>
      </c>
      <c r="B41" s="5">
        <v>2.170033E-2</v>
      </c>
      <c r="C41" s="4">
        <v>8.1063200000000002E-2</v>
      </c>
      <c r="D41" s="5">
        <v>2.7125399999999998E-3</v>
      </c>
      <c r="E41" s="6" t="s">
        <v>28</v>
      </c>
      <c r="F41" s="6" t="s">
        <v>13</v>
      </c>
    </row>
    <row r="42" spans="1:6" x14ac:dyDescent="0.2">
      <c r="A42" s="4">
        <v>-3.9210700000000001E-2</v>
      </c>
      <c r="B42" s="5">
        <v>0.11751947</v>
      </c>
      <c r="C42" s="4">
        <v>-2.18047E-2</v>
      </c>
      <c r="D42" s="5">
        <v>0.38346448</v>
      </c>
      <c r="E42" s="6" t="s">
        <v>28</v>
      </c>
      <c r="F42" s="6" t="s">
        <v>14</v>
      </c>
    </row>
    <row r="43" spans="1:6" x14ac:dyDescent="0.2">
      <c r="A43" s="4">
        <v>1.533033E-2</v>
      </c>
      <c r="B43" s="5">
        <v>0.72823064000000004</v>
      </c>
      <c r="C43" s="4">
        <v>-0.1013954</v>
      </c>
      <c r="D43" s="5">
        <v>2.1447609999999999E-2</v>
      </c>
      <c r="E43" s="6" t="s">
        <v>28</v>
      </c>
      <c r="F43" s="6" t="s">
        <v>15</v>
      </c>
    </row>
    <row r="44" spans="1:6" x14ac:dyDescent="0.2">
      <c r="A44" s="4">
        <v>1.462217E-2</v>
      </c>
      <c r="B44" s="5">
        <v>0.54460898999999996</v>
      </c>
      <c r="C44" s="4">
        <v>6.6902300000000001E-3</v>
      </c>
      <c r="D44" s="5">
        <v>0.78137568999999996</v>
      </c>
      <c r="E44" s="6" t="s">
        <v>28</v>
      </c>
      <c r="F44" s="6" t="s">
        <v>16</v>
      </c>
    </row>
    <row r="45" spans="1:6" x14ac:dyDescent="0.2">
      <c r="A45" s="4">
        <v>-2.826E-2</v>
      </c>
      <c r="B45" s="5">
        <v>0.23851782999999999</v>
      </c>
      <c r="C45" s="4">
        <v>-1.4079E-2</v>
      </c>
      <c r="D45" s="5">
        <v>0.55657343000000004</v>
      </c>
      <c r="E45" s="6" t="s">
        <v>28</v>
      </c>
      <c r="F45" s="6" t="s">
        <v>17</v>
      </c>
    </row>
    <row r="46" spans="1:6" x14ac:dyDescent="0.2">
      <c r="A46" s="4">
        <v>3.6189789999999999E-2</v>
      </c>
      <c r="B46" s="5">
        <v>0.13265983000000001</v>
      </c>
      <c r="C46" s="4">
        <v>2.3734120000000001E-2</v>
      </c>
      <c r="D46" s="5">
        <v>0.32345789000000003</v>
      </c>
      <c r="E46" s="6" t="s">
        <v>28</v>
      </c>
      <c r="F46" s="6" t="s">
        <v>18</v>
      </c>
    </row>
    <row r="47" spans="1:6" x14ac:dyDescent="0.2">
      <c r="A47" s="4">
        <v>-3.9181500000000001E-2</v>
      </c>
      <c r="B47" s="5">
        <v>0.11718963</v>
      </c>
      <c r="C47" s="4">
        <v>-2.1026E-3</v>
      </c>
      <c r="D47" s="5">
        <v>0.93291036000000005</v>
      </c>
      <c r="E47" s="6" t="s">
        <v>28</v>
      </c>
      <c r="F47" s="6" t="s">
        <v>19</v>
      </c>
    </row>
    <row r="48" spans="1:6" x14ac:dyDescent="0.2">
      <c r="A48" s="4">
        <v>-3.0274800000000001E-2</v>
      </c>
      <c r="B48" s="5">
        <v>0.51956192000000001</v>
      </c>
      <c r="C48" s="4">
        <v>-1.9103999999999999E-2</v>
      </c>
      <c r="D48" s="5">
        <v>0.68410894</v>
      </c>
      <c r="E48" s="6" t="s">
        <v>28</v>
      </c>
      <c r="F48" s="6" t="s">
        <v>20</v>
      </c>
    </row>
    <row r="49" spans="1:6" x14ac:dyDescent="0.2">
      <c r="A49" s="4">
        <v>-2.3781299999999998E-2</v>
      </c>
      <c r="B49" s="5">
        <v>0.33933008999999997</v>
      </c>
      <c r="C49" s="4">
        <v>-1.9988499999999999E-2</v>
      </c>
      <c r="D49" s="5">
        <v>0.42137574</v>
      </c>
      <c r="E49" s="6" t="s">
        <v>28</v>
      </c>
      <c r="F49" s="6" t="s">
        <v>21</v>
      </c>
    </row>
    <row r="50" spans="1:6" x14ac:dyDescent="0.2">
      <c r="A50" s="4">
        <v>-6.2091000000000004E-3</v>
      </c>
      <c r="B50" s="5">
        <v>0.82448847000000003</v>
      </c>
      <c r="C50" s="4">
        <v>-2.91422E-2</v>
      </c>
      <c r="D50" s="5">
        <v>0.29741139</v>
      </c>
      <c r="E50" s="6" t="s">
        <v>28</v>
      </c>
      <c r="F50" s="6" t="s">
        <v>22</v>
      </c>
    </row>
    <row r="51" spans="1:6" x14ac:dyDescent="0.2">
      <c r="A51" s="4">
        <v>-8.2660000000000003E-4</v>
      </c>
      <c r="B51" s="5">
        <v>0.97296344000000001</v>
      </c>
      <c r="C51" s="4">
        <v>1.462657E-2</v>
      </c>
      <c r="D51" s="5">
        <v>0.54824645999999999</v>
      </c>
      <c r="E51" s="6" t="s">
        <v>28</v>
      </c>
      <c r="F51" s="6" t="s">
        <v>23</v>
      </c>
    </row>
    <row r="52" spans="1:6" x14ac:dyDescent="0.2">
      <c r="A52" s="4">
        <v>-4.6365299999999998E-2</v>
      </c>
      <c r="B52" s="5">
        <v>0.10614359</v>
      </c>
      <c r="C52" s="4">
        <v>4.9747420000000001E-2</v>
      </c>
      <c r="D52" s="5">
        <v>8.2641270000000003E-2</v>
      </c>
      <c r="E52" s="6" t="s">
        <v>28</v>
      </c>
      <c r="F52" s="6" t="s">
        <v>24</v>
      </c>
    </row>
    <row r="53" spans="1:6" x14ac:dyDescent="0.2">
      <c r="A53" s="4">
        <v>1.319731E-2</v>
      </c>
      <c r="B53" s="5">
        <v>0.58393476</v>
      </c>
      <c r="C53" s="4">
        <v>-2.7139999999999998E-4</v>
      </c>
      <c r="D53" s="5">
        <v>0.99100522000000002</v>
      </c>
      <c r="E53" s="6" t="s">
        <v>28</v>
      </c>
      <c r="F53" s="6" t="s">
        <v>25</v>
      </c>
    </row>
    <row r="54" spans="1:6" x14ac:dyDescent="0.2">
      <c r="A54" s="4">
        <v>1.54641E-2</v>
      </c>
      <c r="B54" s="5">
        <v>0.58603181000000004</v>
      </c>
      <c r="C54" s="4">
        <v>-3.2330000000000002E-3</v>
      </c>
      <c r="D54" s="5">
        <v>0.90924693999999995</v>
      </c>
      <c r="E54" s="6" t="s">
        <v>28</v>
      </c>
      <c r="F54" s="6" t="s">
        <v>26</v>
      </c>
    </row>
    <row r="55" spans="1:6" x14ac:dyDescent="0.2">
      <c r="A55" s="4">
        <v>-5.2324500000000003E-2</v>
      </c>
      <c r="B55" s="5">
        <v>0.17633215999999999</v>
      </c>
      <c r="C55" s="4">
        <v>2.312142E-2</v>
      </c>
      <c r="D55" s="5">
        <v>0.54976533000000005</v>
      </c>
      <c r="E55" s="6" t="s">
        <v>29</v>
      </c>
      <c r="F55" s="6" t="s">
        <v>10</v>
      </c>
    </row>
    <row r="56" spans="1:6" x14ac:dyDescent="0.2">
      <c r="A56" s="4">
        <v>8.4654299999999995E-3</v>
      </c>
      <c r="B56" s="5">
        <v>0.77688699999999999</v>
      </c>
      <c r="C56" s="4">
        <v>2.5252810000000001E-2</v>
      </c>
      <c r="D56" s="5">
        <v>0.39750602000000002</v>
      </c>
      <c r="E56" s="6" t="s">
        <v>29</v>
      </c>
      <c r="F56" s="6" t="s">
        <v>11</v>
      </c>
    </row>
    <row r="57" spans="1:6" x14ac:dyDescent="0.2">
      <c r="A57" s="4">
        <v>1.6078100000000001E-2</v>
      </c>
      <c r="B57" s="5">
        <v>0.62914170999999997</v>
      </c>
      <c r="C57" s="4">
        <v>1.863822E-2</v>
      </c>
      <c r="D57" s="5">
        <v>0.57523763000000006</v>
      </c>
      <c r="E57" s="6" t="s">
        <v>29</v>
      </c>
      <c r="F57" s="6" t="s">
        <v>12</v>
      </c>
    </row>
    <row r="58" spans="1:6" x14ac:dyDescent="0.2">
      <c r="A58" s="4">
        <v>3.7841060000000003E-2</v>
      </c>
      <c r="B58" s="5">
        <v>0.16209962</v>
      </c>
      <c r="C58" s="4">
        <v>2.2409990000000001E-2</v>
      </c>
      <c r="D58" s="5">
        <v>0.40722169000000003</v>
      </c>
      <c r="E58" s="6" t="s">
        <v>29</v>
      </c>
      <c r="F58" s="6" t="s">
        <v>13</v>
      </c>
    </row>
    <row r="59" spans="1:6" x14ac:dyDescent="0.2">
      <c r="A59" s="4">
        <v>-4.5624999999999999E-2</v>
      </c>
      <c r="B59" s="5">
        <v>6.8738850000000004E-2</v>
      </c>
      <c r="C59" s="4">
        <v>-3.3729200000000001E-2</v>
      </c>
      <c r="D59" s="5">
        <v>0.17798850999999999</v>
      </c>
      <c r="E59" s="6" t="s">
        <v>29</v>
      </c>
      <c r="F59" s="6" t="s">
        <v>14</v>
      </c>
    </row>
    <row r="60" spans="1:6" x14ac:dyDescent="0.2">
      <c r="A60" s="4">
        <v>5.3061110000000002E-2</v>
      </c>
      <c r="B60" s="5">
        <v>0.22941598999999999</v>
      </c>
      <c r="C60" s="4">
        <v>-7.2692E-3</v>
      </c>
      <c r="D60" s="5">
        <v>0.86908331999999999</v>
      </c>
      <c r="E60" s="6" t="s">
        <v>29</v>
      </c>
      <c r="F60" s="6" t="s">
        <v>15</v>
      </c>
    </row>
    <row r="61" spans="1:6" x14ac:dyDescent="0.2">
      <c r="A61" s="4">
        <v>1.569744E-2</v>
      </c>
      <c r="B61" s="5">
        <v>0.51567757000000003</v>
      </c>
      <c r="C61" s="4">
        <v>1.344323E-2</v>
      </c>
      <c r="D61" s="5">
        <v>0.57738853000000001</v>
      </c>
      <c r="E61" s="6" t="s">
        <v>29</v>
      </c>
      <c r="F61" s="6" t="s">
        <v>16</v>
      </c>
    </row>
    <row r="62" spans="1:6" x14ac:dyDescent="0.2">
      <c r="A62" s="4">
        <v>-2.77717E-2</v>
      </c>
      <c r="B62" s="5">
        <v>0.24700768000000001</v>
      </c>
      <c r="C62" s="4">
        <v>-1.23605E-2</v>
      </c>
      <c r="D62" s="5">
        <v>0.60601846000000004</v>
      </c>
      <c r="E62" s="6" t="s">
        <v>29</v>
      </c>
      <c r="F62" s="6" t="s">
        <v>17</v>
      </c>
    </row>
    <row r="63" spans="1:6" x14ac:dyDescent="0.2">
      <c r="A63" s="4">
        <v>-2.4252000000000002E-3</v>
      </c>
      <c r="B63" s="5">
        <v>0.91976999000000004</v>
      </c>
      <c r="C63" s="4">
        <v>-6.5225199999999997E-2</v>
      </c>
      <c r="D63" s="5">
        <v>6.7271199999999996E-3</v>
      </c>
      <c r="E63" s="6" t="s">
        <v>29</v>
      </c>
      <c r="F63" s="6" t="s">
        <v>18</v>
      </c>
    </row>
    <row r="64" spans="1:6" x14ac:dyDescent="0.2">
      <c r="A64" s="4">
        <v>-3.34157E-2</v>
      </c>
      <c r="B64" s="5">
        <v>0.18174356</v>
      </c>
      <c r="C64" s="4">
        <v>1.0958499999999999E-2</v>
      </c>
      <c r="D64" s="5">
        <v>0.66109677</v>
      </c>
      <c r="E64" s="6" t="s">
        <v>29</v>
      </c>
      <c r="F64" s="6" t="s">
        <v>19</v>
      </c>
    </row>
    <row r="65" spans="1:6" x14ac:dyDescent="0.2">
      <c r="A65" s="4">
        <v>-2.5729499999999999E-2</v>
      </c>
      <c r="B65" s="5">
        <v>0.58437037000000003</v>
      </c>
      <c r="C65" s="4">
        <v>-1.3383900000000001E-2</v>
      </c>
      <c r="D65" s="5">
        <v>0.77578705999999997</v>
      </c>
      <c r="E65" s="6" t="s">
        <v>29</v>
      </c>
      <c r="F65" s="6" t="s">
        <v>20</v>
      </c>
    </row>
    <row r="66" spans="1:6" x14ac:dyDescent="0.2">
      <c r="A66" s="4">
        <v>1.1249200000000001E-2</v>
      </c>
      <c r="B66" s="5">
        <v>0.65146484000000004</v>
      </c>
      <c r="C66" s="4">
        <v>6.0696479999999997E-2</v>
      </c>
      <c r="D66" s="5">
        <v>1.4743279999999999E-2</v>
      </c>
      <c r="E66" s="6" t="s">
        <v>29</v>
      </c>
      <c r="F66" s="6" t="s">
        <v>21</v>
      </c>
    </row>
    <row r="67" spans="1:6" x14ac:dyDescent="0.2">
      <c r="A67" s="4">
        <v>-5.2757000000000004E-3</v>
      </c>
      <c r="B67" s="5">
        <v>0.85062135000000005</v>
      </c>
      <c r="C67" s="4">
        <v>-2.1026300000000001E-2</v>
      </c>
      <c r="D67" s="5">
        <v>0.45250757000000003</v>
      </c>
      <c r="E67" s="6" t="s">
        <v>29</v>
      </c>
      <c r="F67" s="6" t="s">
        <v>22</v>
      </c>
    </row>
    <row r="68" spans="1:6" x14ac:dyDescent="0.2">
      <c r="A68" s="4">
        <v>1.254485E-2</v>
      </c>
      <c r="B68" s="5">
        <v>0.60721634000000002</v>
      </c>
      <c r="C68" s="4">
        <v>4.7980109999999999E-2</v>
      </c>
      <c r="D68" s="5">
        <v>4.9135829999999998E-2</v>
      </c>
      <c r="E68" s="6" t="s">
        <v>29</v>
      </c>
      <c r="F68" s="6" t="s">
        <v>23</v>
      </c>
    </row>
    <row r="69" spans="1:6" x14ac:dyDescent="0.2">
      <c r="A69" s="4">
        <v>-5.3151700000000003E-2</v>
      </c>
      <c r="B69" s="5">
        <v>6.4160780000000001E-2</v>
      </c>
      <c r="C69" s="4">
        <v>2.5772320000000001E-2</v>
      </c>
      <c r="D69" s="5">
        <v>0.36888841</v>
      </c>
      <c r="E69" s="6" t="s">
        <v>29</v>
      </c>
      <c r="F69" s="6" t="s">
        <v>24</v>
      </c>
    </row>
    <row r="70" spans="1:6" x14ac:dyDescent="0.2">
      <c r="A70" s="4">
        <v>8.3671400000000003E-3</v>
      </c>
      <c r="B70" s="5">
        <v>0.72858487999999999</v>
      </c>
      <c r="C70" s="4">
        <v>-1.1123299999999999E-2</v>
      </c>
      <c r="D70" s="5">
        <v>0.64426698000000004</v>
      </c>
      <c r="E70" s="6" t="s">
        <v>29</v>
      </c>
      <c r="F70" s="6" t="s">
        <v>25</v>
      </c>
    </row>
    <row r="71" spans="1:6" x14ac:dyDescent="0.2">
      <c r="A71" s="4">
        <v>2.7499619999999999E-2</v>
      </c>
      <c r="B71" s="5">
        <v>0.33312998999999999</v>
      </c>
      <c r="C71" s="4">
        <v>2.5087330000000001E-2</v>
      </c>
      <c r="D71" s="5">
        <v>0.37682212999999998</v>
      </c>
      <c r="E71" s="6" t="s">
        <v>29</v>
      </c>
      <c r="F71" s="6" t="s">
        <v>26</v>
      </c>
    </row>
    <row r="72" spans="1:6" x14ac:dyDescent="0.2">
      <c r="A72" s="4">
        <v>-6.4714999999999995E-2</v>
      </c>
      <c r="B72" s="5">
        <v>9.4084509999999996E-2</v>
      </c>
      <c r="C72" s="4">
        <v>-6.1608000000000001E-3</v>
      </c>
      <c r="D72" s="5">
        <v>0.87336179000000003</v>
      </c>
      <c r="E72" s="6" t="s">
        <v>30</v>
      </c>
      <c r="F72" s="6" t="s">
        <v>10</v>
      </c>
    </row>
    <row r="73" spans="1:6" x14ac:dyDescent="0.2">
      <c r="A73" s="4">
        <v>-5.8629999999999999E-4</v>
      </c>
      <c r="B73" s="5">
        <v>0.98432299999999995</v>
      </c>
      <c r="C73" s="4">
        <v>4.4651700000000001E-3</v>
      </c>
      <c r="D73" s="5">
        <v>0.88105968000000001</v>
      </c>
      <c r="E73" s="6" t="s">
        <v>30</v>
      </c>
      <c r="F73" s="6" t="s">
        <v>11</v>
      </c>
    </row>
    <row r="74" spans="1:6" x14ac:dyDescent="0.2">
      <c r="A74" s="4">
        <v>1.9006269999999999E-2</v>
      </c>
      <c r="B74" s="5">
        <v>0.56760798000000001</v>
      </c>
      <c r="C74" s="4">
        <v>1.7610420000000002E-2</v>
      </c>
      <c r="D74" s="5">
        <v>0.59645311000000001</v>
      </c>
      <c r="E74" s="6" t="s">
        <v>30</v>
      </c>
      <c r="F74" s="6" t="s">
        <v>12</v>
      </c>
    </row>
    <row r="75" spans="1:6" x14ac:dyDescent="0.2">
      <c r="A75" s="4">
        <v>6.54464E-3</v>
      </c>
      <c r="B75" s="5">
        <v>0.80868739000000001</v>
      </c>
      <c r="C75" s="4">
        <v>-4.0061699999999999E-2</v>
      </c>
      <c r="D75" s="5">
        <v>0.13844832000000001</v>
      </c>
      <c r="E75" s="6" t="s">
        <v>30</v>
      </c>
      <c r="F75" s="6" t="s">
        <v>13</v>
      </c>
    </row>
    <row r="76" spans="1:6" x14ac:dyDescent="0.2">
      <c r="A76" s="4">
        <v>-6.0518000000000004E-3</v>
      </c>
      <c r="B76" s="5">
        <v>0.80895481999999996</v>
      </c>
      <c r="C76" s="4">
        <v>4.678529E-2</v>
      </c>
      <c r="D76" s="5">
        <v>6.1716020000000003E-2</v>
      </c>
      <c r="E76" s="6" t="s">
        <v>30</v>
      </c>
      <c r="F76" s="6" t="s">
        <v>14</v>
      </c>
    </row>
    <row r="77" spans="1:6" x14ac:dyDescent="0.2">
      <c r="A77" s="4">
        <v>9.7585329999999998E-2</v>
      </c>
      <c r="B77" s="5">
        <v>2.6932439999999998E-2</v>
      </c>
      <c r="C77" s="4">
        <v>9.0798340000000005E-2</v>
      </c>
      <c r="D77" s="5">
        <v>3.9556470000000003E-2</v>
      </c>
      <c r="E77" s="6" t="s">
        <v>30</v>
      </c>
      <c r="F77" s="6" t="s">
        <v>15</v>
      </c>
    </row>
    <row r="78" spans="1:6" x14ac:dyDescent="0.2">
      <c r="A78" s="4">
        <v>1.4281E-2</v>
      </c>
      <c r="B78" s="5">
        <v>0.55379009000000001</v>
      </c>
      <c r="C78" s="4">
        <v>7.1592399999999999E-3</v>
      </c>
      <c r="D78" s="5">
        <v>0.76663824000000003</v>
      </c>
      <c r="E78" s="6" t="s">
        <v>30</v>
      </c>
      <c r="F78" s="6" t="s">
        <v>16</v>
      </c>
    </row>
    <row r="79" spans="1:6" x14ac:dyDescent="0.2">
      <c r="A79" s="4">
        <v>-4.4015899999999997E-2</v>
      </c>
      <c r="B79" s="5">
        <v>6.6248550000000003E-2</v>
      </c>
      <c r="C79" s="4">
        <v>-4.37255E-2</v>
      </c>
      <c r="D79" s="5">
        <v>6.8106189999999997E-2</v>
      </c>
      <c r="E79" s="6" t="s">
        <v>30</v>
      </c>
      <c r="F79" s="6" t="s">
        <v>17</v>
      </c>
    </row>
    <row r="80" spans="1:6" x14ac:dyDescent="0.2">
      <c r="A80" s="4">
        <v>2.6301499999999998E-2</v>
      </c>
      <c r="B80" s="5">
        <v>0.27413173000000002</v>
      </c>
      <c r="C80" s="4">
        <v>6.0738299999999997E-3</v>
      </c>
      <c r="D80" s="5">
        <v>0.80063830000000002</v>
      </c>
      <c r="E80" s="6" t="s">
        <v>30</v>
      </c>
      <c r="F80" s="6" t="s">
        <v>18</v>
      </c>
    </row>
    <row r="81" spans="1:6" x14ac:dyDescent="0.2">
      <c r="A81" s="4">
        <v>-2.0655400000000001E-2</v>
      </c>
      <c r="B81" s="5">
        <v>0.40850463999999997</v>
      </c>
      <c r="C81" s="4">
        <v>3.6253899999999999E-2</v>
      </c>
      <c r="D81" s="5">
        <v>0.14697586000000001</v>
      </c>
      <c r="E81" s="6" t="s">
        <v>30</v>
      </c>
      <c r="F81" s="6" t="s">
        <v>19</v>
      </c>
    </row>
    <row r="82" spans="1:6" x14ac:dyDescent="0.2">
      <c r="A82" s="4">
        <v>-3.7169999999999998E-3</v>
      </c>
      <c r="B82" s="5">
        <v>0.93693641000000005</v>
      </c>
      <c r="C82" s="4">
        <v>2.8102829999999999E-2</v>
      </c>
      <c r="D82" s="5">
        <v>0.54978254000000004</v>
      </c>
      <c r="E82" s="6" t="s">
        <v>30</v>
      </c>
      <c r="F82" s="6" t="s">
        <v>20</v>
      </c>
    </row>
    <row r="83" spans="1:6" x14ac:dyDescent="0.2">
      <c r="A83" s="4">
        <v>2.8648200000000001E-3</v>
      </c>
      <c r="B83" s="5">
        <v>0.90830069999999996</v>
      </c>
      <c r="C83" s="4">
        <v>3.909642E-2</v>
      </c>
      <c r="D83" s="5">
        <v>0.11610284</v>
      </c>
      <c r="E83" s="6" t="s">
        <v>30</v>
      </c>
      <c r="F83" s="6" t="s">
        <v>21</v>
      </c>
    </row>
    <row r="84" spans="1:6" x14ac:dyDescent="0.2">
      <c r="A84" s="4">
        <v>9.3878899999999994E-3</v>
      </c>
      <c r="B84" s="5">
        <v>0.73723285000000005</v>
      </c>
      <c r="C84" s="4">
        <v>8.4898899999999999E-3</v>
      </c>
      <c r="D84" s="5">
        <v>0.76160609000000001</v>
      </c>
      <c r="E84" s="6" t="s">
        <v>30</v>
      </c>
      <c r="F84" s="6" t="s">
        <v>22</v>
      </c>
    </row>
    <row r="85" spans="1:6" x14ac:dyDescent="0.2">
      <c r="A85" s="4">
        <v>-1.2361799999999999E-2</v>
      </c>
      <c r="B85" s="5">
        <v>0.61203943999999999</v>
      </c>
      <c r="C85" s="4">
        <v>-9.5222999999999992E-3</v>
      </c>
      <c r="D85" s="5">
        <v>0.69608935999999999</v>
      </c>
      <c r="E85" s="6" t="s">
        <v>30</v>
      </c>
      <c r="F85" s="6" t="s">
        <v>23</v>
      </c>
    </row>
    <row r="86" spans="1:6" x14ac:dyDescent="0.2">
      <c r="A86" s="4">
        <v>-9.7357799999999994E-2</v>
      </c>
      <c r="B86" s="5">
        <v>6.9203999999999999E-4</v>
      </c>
      <c r="C86" s="4">
        <v>-6.9374699999999997E-2</v>
      </c>
      <c r="D86" s="5">
        <v>1.560074E-2</v>
      </c>
      <c r="E86" s="6" t="s">
        <v>30</v>
      </c>
      <c r="F86" s="6" t="s">
        <v>24</v>
      </c>
    </row>
    <row r="87" spans="1:6" x14ac:dyDescent="0.2">
      <c r="A87" s="4">
        <v>2.2028199999999999E-3</v>
      </c>
      <c r="B87" s="5">
        <v>0.92712022000000005</v>
      </c>
      <c r="C87" s="4">
        <v>-2.49897E-2</v>
      </c>
      <c r="D87" s="5">
        <v>0.29955103999999999</v>
      </c>
      <c r="E87" s="6" t="s">
        <v>30</v>
      </c>
      <c r="F87" s="6" t="s">
        <v>25</v>
      </c>
    </row>
    <row r="88" spans="1:6" x14ac:dyDescent="0.2">
      <c r="A88" s="4">
        <v>2.4993930000000001E-2</v>
      </c>
      <c r="B88" s="5">
        <v>0.37846868</v>
      </c>
      <c r="C88" s="4">
        <v>1.623103E-2</v>
      </c>
      <c r="D88" s="5">
        <v>0.56741920999999995</v>
      </c>
      <c r="E88" s="6" t="s">
        <v>30</v>
      </c>
      <c r="F88" s="6" t="s">
        <v>26</v>
      </c>
    </row>
    <row r="89" spans="1:6" x14ac:dyDescent="0.2">
      <c r="A89" s="4">
        <v>-4.81853E-2</v>
      </c>
      <c r="B89" s="5">
        <v>0.21255259000000001</v>
      </c>
      <c r="C89" s="4">
        <v>2.349708E-2</v>
      </c>
      <c r="D89" s="5">
        <v>0.54359000000000002</v>
      </c>
      <c r="E89" s="6" t="s">
        <v>31</v>
      </c>
      <c r="F89" s="6" t="s">
        <v>10</v>
      </c>
    </row>
    <row r="90" spans="1:6" x14ac:dyDescent="0.2">
      <c r="A90" s="4">
        <v>-1.4938699999999999E-2</v>
      </c>
      <c r="B90" s="5">
        <v>0.61664094999999997</v>
      </c>
      <c r="C90" s="4">
        <v>-2.8058699999999999E-2</v>
      </c>
      <c r="D90" s="5">
        <v>0.34752116</v>
      </c>
      <c r="E90" s="6" t="s">
        <v>31</v>
      </c>
      <c r="F90" s="6" t="s">
        <v>11</v>
      </c>
    </row>
    <row r="91" spans="1:6" x14ac:dyDescent="0.2">
      <c r="A91" s="4">
        <v>-4.0987000000000003E-3</v>
      </c>
      <c r="B91" s="5">
        <v>0.90190948999999998</v>
      </c>
      <c r="C91" s="4">
        <v>-2.41614E-2</v>
      </c>
      <c r="D91" s="5">
        <v>0.46791523000000002</v>
      </c>
      <c r="E91" s="6" t="s">
        <v>31</v>
      </c>
      <c r="F91" s="6" t="s">
        <v>12</v>
      </c>
    </row>
    <row r="92" spans="1:6" x14ac:dyDescent="0.2">
      <c r="A92" s="4">
        <v>3.047797E-2</v>
      </c>
      <c r="B92" s="5">
        <v>0.25960843</v>
      </c>
      <c r="C92" s="4">
        <v>5.5687000000000002E-3</v>
      </c>
      <c r="D92" s="5">
        <v>0.83693916000000002</v>
      </c>
      <c r="E92" s="6" t="s">
        <v>31</v>
      </c>
      <c r="F92" s="6" t="s">
        <v>13</v>
      </c>
    </row>
    <row r="93" spans="1:6" x14ac:dyDescent="0.2">
      <c r="A93" s="4">
        <v>-1.73151E-2</v>
      </c>
      <c r="B93" s="5">
        <v>0.48914777999999998</v>
      </c>
      <c r="C93" s="4">
        <v>2.3352100000000001E-2</v>
      </c>
      <c r="D93" s="5">
        <v>0.35135657999999997</v>
      </c>
      <c r="E93" s="6" t="s">
        <v>31</v>
      </c>
      <c r="F93" s="6" t="s">
        <v>14</v>
      </c>
    </row>
    <row r="94" spans="1:6" x14ac:dyDescent="0.2">
      <c r="A94" s="4">
        <v>1.8972780000000002E-2</v>
      </c>
      <c r="B94" s="5">
        <v>0.66700678000000002</v>
      </c>
      <c r="C94" s="4">
        <v>-6.8034499999999998E-2</v>
      </c>
      <c r="D94" s="5">
        <v>0.12325492</v>
      </c>
      <c r="E94" s="6" t="s">
        <v>31</v>
      </c>
      <c r="F94" s="6" t="s">
        <v>15</v>
      </c>
    </row>
    <row r="95" spans="1:6" x14ac:dyDescent="0.2">
      <c r="A95" s="4">
        <v>1.4929629999999999E-2</v>
      </c>
      <c r="B95" s="5">
        <v>0.53597258999999997</v>
      </c>
      <c r="C95" s="4">
        <v>5.9787E-3</v>
      </c>
      <c r="D95" s="5">
        <v>0.80441624</v>
      </c>
      <c r="E95" s="6" t="s">
        <v>31</v>
      </c>
      <c r="F95" s="6" t="s">
        <v>16</v>
      </c>
    </row>
    <row r="96" spans="1:6" x14ac:dyDescent="0.2">
      <c r="A96" s="4">
        <v>-1.80664E-2</v>
      </c>
      <c r="B96" s="5">
        <v>0.45087158999999999</v>
      </c>
      <c r="C96" s="4">
        <v>6.9394399999999998E-3</v>
      </c>
      <c r="D96" s="5">
        <v>0.77230845000000004</v>
      </c>
      <c r="E96" s="6" t="s">
        <v>31</v>
      </c>
      <c r="F96" s="6" t="s">
        <v>17</v>
      </c>
    </row>
    <row r="97" spans="1:6" x14ac:dyDescent="0.2">
      <c r="A97" s="4">
        <v>4.5306100000000002E-2</v>
      </c>
      <c r="B97" s="5">
        <v>5.9663399999999998E-2</v>
      </c>
      <c r="C97" s="4">
        <v>4.4075280000000001E-2</v>
      </c>
      <c r="D97" s="5">
        <v>6.7173659999999996E-2</v>
      </c>
      <c r="E97" s="6" t="s">
        <v>31</v>
      </c>
      <c r="F97" s="6" t="s">
        <v>18</v>
      </c>
    </row>
    <row r="98" spans="1:6" x14ac:dyDescent="0.2">
      <c r="A98" s="4">
        <v>-5.8252999999999999E-2</v>
      </c>
      <c r="B98" s="5">
        <v>1.9808820000000001E-2</v>
      </c>
      <c r="C98" s="4">
        <v>-4.7171900000000003E-2</v>
      </c>
      <c r="D98" s="5">
        <v>5.9386649999999999E-2</v>
      </c>
      <c r="E98" s="6" t="s">
        <v>31</v>
      </c>
      <c r="F98" s="6" t="s">
        <v>19</v>
      </c>
    </row>
    <row r="99" spans="1:6" x14ac:dyDescent="0.2">
      <c r="A99" s="4">
        <v>-4.5399500000000002E-2</v>
      </c>
      <c r="B99" s="5">
        <v>0.33393297</v>
      </c>
      <c r="C99" s="4">
        <v>-4.4201400000000002E-2</v>
      </c>
      <c r="D99" s="5">
        <v>0.34727248999999999</v>
      </c>
      <c r="E99" s="6" t="s">
        <v>31</v>
      </c>
      <c r="F99" s="6" t="s">
        <v>20</v>
      </c>
    </row>
    <row r="100" spans="1:6" x14ac:dyDescent="0.2">
      <c r="A100" s="4">
        <v>-4.1271599999999999E-2</v>
      </c>
      <c r="B100" s="5">
        <v>9.7145850000000006E-2</v>
      </c>
      <c r="C100" s="4">
        <v>-5.16835E-2</v>
      </c>
      <c r="D100" s="5">
        <v>3.7962120000000002E-2</v>
      </c>
      <c r="E100" s="6" t="s">
        <v>31</v>
      </c>
      <c r="F100" s="6" t="s">
        <v>21</v>
      </c>
    </row>
    <row r="101" spans="1:6" x14ac:dyDescent="0.2">
      <c r="A101" s="4">
        <v>-1.3392E-3</v>
      </c>
      <c r="B101" s="5">
        <v>0.96182814000000005</v>
      </c>
      <c r="C101" s="4">
        <v>-1.3187000000000001E-2</v>
      </c>
      <c r="D101" s="5">
        <v>0.63776474000000005</v>
      </c>
      <c r="E101" s="6" t="s">
        <v>31</v>
      </c>
      <c r="F101" s="6" t="s">
        <v>22</v>
      </c>
    </row>
    <row r="102" spans="1:6" x14ac:dyDescent="0.2">
      <c r="A102" s="4">
        <v>-1.5699399999999999E-2</v>
      </c>
      <c r="B102" s="5">
        <v>0.51956124999999997</v>
      </c>
      <c r="C102" s="4">
        <v>-1.71562E-2</v>
      </c>
      <c r="D102" s="5">
        <v>0.48196191999999999</v>
      </c>
      <c r="E102" s="6" t="s">
        <v>31</v>
      </c>
      <c r="F102" s="6" t="s">
        <v>23</v>
      </c>
    </row>
    <row r="103" spans="1:6" x14ac:dyDescent="0.2">
      <c r="A103" s="4">
        <v>-7.0560700000000004E-2</v>
      </c>
      <c r="B103" s="5">
        <v>1.390915E-2</v>
      </c>
      <c r="C103" s="4">
        <v>-1.45103E-2</v>
      </c>
      <c r="D103" s="5">
        <v>0.61316366</v>
      </c>
      <c r="E103" s="6" t="s">
        <v>31</v>
      </c>
      <c r="F103" s="6" t="s">
        <v>24</v>
      </c>
    </row>
    <row r="104" spans="1:6" x14ac:dyDescent="0.2">
      <c r="A104" s="4">
        <v>2.4663830000000001E-2</v>
      </c>
      <c r="B104" s="5">
        <v>0.30586303999999997</v>
      </c>
      <c r="C104" s="4">
        <v>1.739222E-2</v>
      </c>
      <c r="D104" s="5">
        <v>0.47063855999999998</v>
      </c>
      <c r="E104" s="6" t="s">
        <v>31</v>
      </c>
      <c r="F104" s="6" t="s">
        <v>25</v>
      </c>
    </row>
    <row r="105" spans="1:6" x14ac:dyDescent="0.2">
      <c r="A105" s="4">
        <v>2.8974010000000001E-2</v>
      </c>
      <c r="B105" s="5">
        <v>0.30733012999999998</v>
      </c>
      <c r="C105" s="4">
        <v>2.496172E-2</v>
      </c>
      <c r="D105" s="5">
        <v>0.37955759</v>
      </c>
      <c r="E105" s="6" t="s">
        <v>31</v>
      </c>
      <c r="F105" s="6" t="s">
        <v>26</v>
      </c>
    </row>
    <row r="106" spans="1:6" x14ac:dyDescent="0.2">
      <c r="A106" s="4">
        <v>-6.1271699999999998E-2</v>
      </c>
      <c r="B106" s="5">
        <v>0.11300138</v>
      </c>
      <c r="C106" s="4">
        <v>-9.8747999999999996E-3</v>
      </c>
      <c r="D106" s="5">
        <v>0.79830372000000005</v>
      </c>
      <c r="E106" s="6" t="s">
        <v>32</v>
      </c>
      <c r="F106" s="6" t="s">
        <v>10</v>
      </c>
    </row>
    <row r="107" spans="1:6" x14ac:dyDescent="0.2">
      <c r="A107" s="4">
        <v>-2.73815E-2</v>
      </c>
      <c r="B107" s="5">
        <v>0.35890627000000003</v>
      </c>
      <c r="C107" s="4">
        <v>-4.4495300000000002E-2</v>
      </c>
      <c r="D107" s="5">
        <v>0.13591454</v>
      </c>
      <c r="E107" s="6" t="s">
        <v>32</v>
      </c>
      <c r="F107" s="6" t="s">
        <v>11</v>
      </c>
    </row>
    <row r="108" spans="1:6" x14ac:dyDescent="0.2">
      <c r="A108" s="4">
        <v>-1.35023E-2</v>
      </c>
      <c r="B108" s="5">
        <v>0.68476254999999997</v>
      </c>
      <c r="C108" s="4">
        <v>-3.9500800000000003E-2</v>
      </c>
      <c r="D108" s="5">
        <v>0.23486270000000001</v>
      </c>
      <c r="E108" s="6" t="s">
        <v>32</v>
      </c>
      <c r="F108" s="6" t="s">
        <v>12</v>
      </c>
    </row>
    <row r="109" spans="1:6" x14ac:dyDescent="0.2">
      <c r="A109" s="4">
        <v>3.7899549999999997E-2</v>
      </c>
      <c r="B109" s="5">
        <v>0.16103412</v>
      </c>
      <c r="C109" s="4">
        <v>1.982478E-2</v>
      </c>
      <c r="D109" s="5">
        <v>0.46327784999999999</v>
      </c>
      <c r="E109" s="6" t="s">
        <v>32</v>
      </c>
      <c r="F109" s="6" t="s">
        <v>13</v>
      </c>
    </row>
    <row r="110" spans="1:6" x14ac:dyDescent="0.2">
      <c r="A110" s="4">
        <v>-3.4314299999999999E-2</v>
      </c>
      <c r="B110" s="5">
        <v>0.17055653000000001</v>
      </c>
      <c r="C110" s="4">
        <v>-1.13846E-2</v>
      </c>
      <c r="D110" s="5">
        <v>0.64920610000000001</v>
      </c>
      <c r="E110" s="6" t="s">
        <v>32</v>
      </c>
      <c r="F110" s="6" t="s">
        <v>14</v>
      </c>
    </row>
    <row r="111" spans="1:6" x14ac:dyDescent="0.2">
      <c r="A111" s="4">
        <v>7.6721890000000001E-2</v>
      </c>
      <c r="B111" s="5">
        <v>8.19767E-2</v>
      </c>
      <c r="C111" s="4">
        <v>5.0689060000000001E-2</v>
      </c>
      <c r="D111" s="5">
        <v>0.25029085000000001</v>
      </c>
      <c r="E111" s="6" t="s">
        <v>32</v>
      </c>
      <c r="F111" s="6" t="s">
        <v>15</v>
      </c>
    </row>
    <row r="112" spans="1:6" x14ac:dyDescent="0.2">
      <c r="A112" s="4">
        <v>5.3960199999999996E-3</v>
      </c>
      <c r="B112" s="5">
        <v>0.82300991000000001</v>
      </c>
      <c r="C112" s="4">
        <v>-8.6686999999999997E-3</v>
      </c>
      <c r="D112" s="5">
        <v>0.71926314999999996</v>
      </c>
      <c r="E112" s="6" t="s">
        <v>32</v>
      </c>
      <c r="F112" s="6" t="s">
        <v>16</v>
      </c>
    </row>
    <row r="113" spans="1:6" x14ac:dyDescent="0.2">
      <c r="A113" s="4">
        <v>-1.8586700000000001E-2</v>
      </c>
      <c r="B113" s="5">
        <v>0.43798988</v>
      </c>
      <c r="C113" s="4">
        <v>1.1857199999999999E-3</v>
      </c>
      <c r="D113" s="5">
        <v>0.96052439999999994</v>
      </c>
      <c r="E113" s="6" t="s">
        <v>32</v>
      </c>
      <c r="F113" s="6" t="s">
        <v>17</v>
      </c>
    </row>
    <row r="114" spans="1:6" x14ac:dyDescent="0.2">
      <c r="A114" s="4">
        <v>4.031295E-2</v>
      </c>
      <c r="B114" s="5">
        <v>9.381167E-2</v>
      </c>
      <c r="C114" s="4">
        <v>2.8685800000000001E-2</v>
      </c>
      <c r="D114" s="5">
        <v>0.23293936000000001</v>
      </c>
      <c r="E114" s="6" t="s">
        <v>32</v>
      </c>
      <c r="F114" s="6" t="s">
        <v>18</v>
      </c>
    </row>
    <row r="115" spans="1:6" x14ac:dyDescent="0.2">
      <c r="A115" s="4">
        <v>-4.0617100000000003E-2</v>
      </c>
      <c r="B115" s="5">
        <v>0.10422322000000001</v>
      </c>
      <c r="C115" s="4">
        <v>-1.17877E-2</v>
      </c>
      <c r="D115" s="5">
        <v>0.63710902999999997</v>
      </c>
      <c r="E115" s="6" t="s">
        <v>32</v>
      </c>
      <c r="F115" s="6" t="s">
        <v>19</v>
      </c>
    </row>
    <row r="116" spans="1:6" x14ac:dyDescent="0.2">
      <c r="A116" s="4">
        <v>-2.76203E-2</v>
      </c>
      <c r="B116" s="5">
        <v>0.55666990000000005</v>
      </c>
      <c r="C116" s="4">
        <v>-1.06505E-2</v>
      </c>
      <c r="D116" s="5">
        <v>0.82063311000000005</v>
      </c>
      <c r="E116" s="6" t="s">
        <v>32</v>
      </c>
      <c r="F116" s="6" t="s">
        <v>20</v>
      </c>
    </row>
    <row r="117" spans="1:6" x14ac:dyDescent="0.2">
      <c r="A117" s="4">
        <v>-3.6476099999999997E-2</v>
      </c>
      <c r="B117" s="5">
        <v>0.14264651</v>
      </c>
      <c r="C117" s="4">
        <v>-3.9488000000000002E-2</v>
      </c>
      <c r="D117" s="5">
        <v>0.11239956</v>
      </c>
      <c r="E117" s="6" t="s">
        <v>32</v>
      </c>
      <c r="F117" s="6" t="s">
        <v>21</v>
      </c>
    </row>
    <row r="118" spans="1:6" x14ac:dyDescent="0.2">
      <c r="A118" s="4">
        <v>4.52215E-3</v>
      </c>
      <c r="B118" s="5">
        <v>0.87163159000000001</v>
      </c>
      <c r="C118" s="4">
        <v>4.0248599999999999E-3</v>
      </c>
      <c r="D118" s="5">
        <v>0.88561018999999996</v>
      </c>
      <c r="E118" s="6" t="s">
        <v>32</v>
      </c>
      <c r="F118" s="6" t="s">
        <v>22</v>
      </c>
    </row>
    <row r="119" spans="1:6" x14ac:dyDescent="0.2">
      <c r="A119" s="4">
        <v>-3.54065E-2</v>
      </c>
      <c r="B119" s="5">
        <v>0.14647184999999999</v>
      </c>
      <c r="C119" s="4">
        <v>-5.1206300000000003E-2</v>
      </c>
      <c r="D119" s="5">
        <v>3.5694789999999997E-2</v>
      </c>
      <c r="E119" s="6" t="s">
        <v>32</v>
      </c>
      <c r="F119" s="6" t="s">
        <v>23</v>
      </c>
    </row>
    <row r="120" spans="1:6" x14ac:dyDescent="0.2">
      <c r="A120" s="4">
        <v>-4.33447E-2</v>
      </c>
      <c r="B120" s="5">
        <v>0.13074957000000001</v>
      </c>
      <c r="C120" s="4">
        <v>3.25463E-2</v>
      </c>
      <c r="D120" s="5">
        <v>0.25632916</v>
      </c>
      <c r="E120" s="6" t="s">
        <v>32</v>
      </c>
      <c r="F120" s="6" t="s">
        <v>24</v>
      </c>
    </row>
    <row r="121" spans="1:6" x14ac:dyDescent="0.2">
      <c r="A121" s="4">
        <v>8.2894000000000006E-3</v>
      </c>
      <c r="B121" s="5">
        <v>0.73075055</v>
      </c>
      <c r="C121" s="4">
        <v>-8.2650999999999992E-3</v>
      </c>
      <c r="D121" s="5">
        <v>0.73142993000000001</v>
      </c>
      <c r="E121" s="6" t="s">
        <v>32</v>
      </c>
      <c r="F121" s="6" t="s">
        <v>25</v>
      </c>
    </row>
    <row r="122" spans="1:6" x14ac:dyDescent="0.2">
      <c r="A122" s="4">
        <v>-3.7322399999999999E-2</v>
      </c>
      <c r="B122" s="5">
        <v>0.18858728</v>
      </c>
      <c r="C122" s="4">
        <v>-9.5276899999999998E-2</v>
      </c>
      <c r="D122" s="5">
        <v>7.9347E-4</v>
      </c>
      <c r="E122" s="6" t="s">
        <v>32</v>
      </c>
      <c r="F122" s="6" t="s">
        <v>26</v>
      </c>
    </row>
    <row r="123" spans="1:6" x14ac:dyDescent="0.2">
      <c r="A123" s="4">
        <v>-1.18774E-2</v>
      </c>
      <c r="B123" s="5">
        <v>0.75855346000000001</v>
      </c>
      <c r="C123" s="4">
        <v>8.822141E-2</v>
      </c>
      <c r="D123" s="5">
        <v>2.2636960000000001E-2</v>
      </c>
      <c r="E123" s="6" t="s">
        <v>33</v>
      </c>
      <c r="F123" s="6" t="s">
        <v>10</v>
      </c>
    </row>
    <row r="124" spans="1:6" x14ac:dyDescent="0.2">
      <c r="A124" s="4">
        <v>-3.7642999999999999E-3</v>
      </c>
      <c r="B124" s="5">
        <v>0.89958877999999998</v>
      </c>
      <c r="C124" s="4">
        <v>1.0152399999999999E-3</v>
      </c>
      <c r="D124" s="5">
        <v>0.97288532999999999</v>
      </c>
      <c r="E124" s="6" t="s">
        <v>33</v>
      </c>
      <c r="F124" s="6" t="s">
        <v>11</v>
      </c>
    </row>
    <row r="125" spans="1:6" x14ac:dyDescent="0.2">
      <c r="A125" s="4">
        <v>8.38882E-3</v>
      </c>
      <c r="B125" s="5">
        <v>0.80079599999999995</v>
      </c>
      <c r="C125" s="4">
        <v>3.9618099999999996E-3</v>
      </c>
      <c r="D125" s="5">
        <v>0.90526101000000003</v>
      </c>
      <c r="E125" s="6" t="s">
        <v>33</v>
      </c>
      <c r="F125" s="6" t="s">
        <v>12</v>
      </c>
    </row>
    <row r="126" spans="1:6" x14ac:dyDescent="0.2">
      <c r="A126" s="4">
        <v>3.2528929999999998E-2</v>
      </c>
      <c r="B126" s="5">
        <v>0.22880030000000001</v>
      </c>
      <c r="C126" s="4">
        <v>1.0818410000000001E-2</v>
      </c>
      <c r="D126" s="5">
        <v>0.68930880000000005</v>
      </c>
      <c r="E126" s="6" t="s">
        <v>33</v>
      </c>
      <c r="F126" s="6" t="s">
        <v>13</v>
      </c>
    </row>
    <row r="127" spans="1:6" x14ac:dyDescent="0.2">
      <c r="A127" s="4">
        <v>-3.9064099999999997E-2</v>
      </c>
      <c r="B127" s="5">
        <v>0.11861853</v>
      </c>
      <c r="C127" s="4">
        <v>-2.03851E-2</v>
      </c>
      <c r="D127" s="5">
        <v>0.41593511</v>
      </c>
      <c r="E127" s="6" t="s">
        <v>33</v>
      </c>
      <c r="F127" s="6" t="s">
        <v>14</v>
      </c>
    </row>
    <row r="128" spans="1:6" x14ac:dyDescent="0.2">
      <c r="A128" s="4">
        <v>7.4748980000000007E-2</v>
      </c>
      <c r="B128" s="5">
        <v>9.0033840000000004E-2</v>
      </c>
      <c r="C128" s="4">
        <v>3.9418080000000001E-2</v>
      </c>
      <c r="D128" s="5">
        <v>0.37185570000000001</v>
      </c>
      <c r="E128" s="6" t="s">
        <v>33</v>
      </c>
      <c r="F128" s="6" t="s">
        <v>15</v>
      </c>
    </row>
    <row r="129" spans="1:6" x14ac:dyDescent="0.2">
      <c r="A129" s="4">
        <v>-3.9915000000000003E-3</v>
      </c>
      <c r="B129" s="5">
        <v>0.86854050000000005</v>
      </c>
      <c r="C129" s="4">
        <v>-2.8595700000000002E-2</v>
      </c>
      <c r="D129" s="5">
        <v>0.23633135999999999</v>
      </c>
      <c r="E129" s="6" t="s">
        <v>33</v>
      </c>
      <c r="F129" s="6" t="s">
        <v>16</v>
      </c>
    </row>
    <row r="130" spans="1:6" x14ac:dyDescent="0.2">
      <c r="A130" s="4">
        <v>-1.9910299999999999E-2</v>
      </c>
      <c r="B130" s="5">
        <v>0.40591084999999999</v>
      </c>
      <c r="C130" s="4">
        <v>2.45006E-3</v>
      </c>
      <c r="D130" s="5">
        <v>0.91863534000000002</v>
      </c>
      <c r="E130" s="6" t="s">
        <v>33</v>
      </c>
      <c r="F130" s="6" t="s">
        <v>17</v>
      </c>
    </row>
    <row r="131" spans="1:6" x14ac:dyDescent="0.2">
      <c r="A131" s="4">
        <v>1.9116899999999999E-2</v>
      </c>
      <c r="B131" s="5">
        <v>0.42660905999999998</v>
      </c>
      <c r="C131" s="4">
        <v>-1.0687E-2</v>
      </c>
      <c r="D131" s="5">
        <v>0.65710807999999998</v>
      </c>
      <c r="E131" s="6" t="s">
        <v>33</v>
      </c>
      <c r="F131" s="6" t="s">
        <v>18</v>
      </c>
    </row>
    <row r="132" spans="1:6" x14ac:dyDescent="0.2">
      <c r="A132" s="4">
        <v>-4.7631600000000003E-2</v>
      </c>
      <c r="B132" s="5">
        <v>5.6671510000000001E-2</v>
      </c>
      <c r="C132" s="4">
        <v>-2.25366E-2</v>
      </c>
      <c r="D132" s="5">
        <v>0.36768254</v>
      </c>
      <c r="E132" s="6" t="s">
        <v>33</v>
      </c>
      <c r="F132" s="6" t="s">
        <v>19</v>
      </c>
    </row>
    <row r="133" spans="1:6" x14ac:dyDescent="0.2">
      <c r="A133" s="4">
        <v>-4.5295799999999997E-2</v>
      </c>
      <c r="B133" s="5">
        <v>0.33492081000000001</v>
      </c>
      <c r="C133" s="4">
        <v>-4.6825199999999997E-2</v>
      </c>
      <c r="D133" s="5">
        <v>0.31944928</v>
      </c>
      <c r="E133" s="6" t="s">
        <v>33</v>
      </c>
      <c r="F133" s="6" t="s">
        <v>20</v>
      </c>
    </row>
    <row r="134" spans="1:6" x14ac:dyDescent="0.2">
      <c r="A134" s="4">
        <v>-2.13175E-2</v>
      </c>
      <c r="B134" s="5">
        <v>0.39135632999999997</v>
      </c>
      <c r="C134" s="4">
        <v>-1.30215E-2</v>
      </c>
      <c r="D134" s="5">
        <v>0.60099804999999995</v>
      </c>
      <c r="E134" s="6" t="s">
        <v>33</v>
      </c>
      <c r="F134" s="6" t="s">
        <v>21</v>
      </c>
    </row>
    <row r="135" spans="1:6" x14ac:dyDescent="0.2">
      <c r="A135" s="4">
        <v>1.7056430000000001E-2</v>
      </c>
      <c r="B135" s="5">
        <v>0.54208513000000003</v>
      </c>
      <c r="C135" s="4">
        <v>3.1867989999999999E-2</v>
      </c>
      <c r="D135" s="5">
        <v>0.25527755000000002</v>
      </c>
      <c r="E135" s="6" t="s">
        <v>33</v>
      </c>
      <c r="F135" s="6" t="s">
        <v>22</v>
      </c>
    </row>
    <row r="136" spans="1:6" x14ac:dyDescent="0.2">
      <c r="A136" s="4">
        <v>-1.3792199999999999E-2</v>
      </c>
      <c r="B136" s="5">
        <v>0.57144353999999997</v>
      </c>
      <c r="C136" s="4">
        <v>-1.2304900000000001E-2</v>
      </c>
      <c r="D136" s="5">
        <v>0.61406189</v>
      </c>
      <c r="E136" s="6" t="s">
        <v>33</v>
      </c>
      <c r="F136" s="6" t="s">
        <v>23</v>
      </c>
    </row>
    <row r="137" spans="1:6" x14ac:dyDescent="0.2">
      <c r="A137" s="4">
        <v>-9.8861900000000003E-2</v>
      </c>
      <c r="B137" s="5">
        <v>5.6999000000000004E-4</v>
      </c>
      <c r="C137" s="4">
        <v>-7.2524900000000003E-2</v>
      </c>
      <c r="D137" s="5">
        <v>1.1551830000000001E-2</v>
      </c>
      <c r="E137" s="6" t="s">
        <v>33</v>
      </c>
      <c r="F137" s="6" t="s">
        <v>24</v>
      </c>
    </row>
    <row r="138" spans="1:6" x14ac:dyDescent="0.2">
      <c r="A138" s="4">
        <v>1.5730399999999999E-2</v>
      </c>
      <c r="B138" s="5">
        <v>0.51359522000000002</v>
      </c>
      <c r="C138" s="4">
        <v>3.9490100000000002E-3</v>
      </c>
      <c r="D138" s="5">
        <v>0.86988927000000005</v>
      </c>
      <c r="E138" s="6" t="s">
        <v>33</v>
      </c>
      <c r="F138" s="6" t="s">
        <v>25</v>
      </c>
    </row>
    <row r="139" spans="1:6" x14ac:dyDescent="0.2">
      <c r="A139" s="4">
        <v>1.43096E-2</v>
      </c>
      <c r="B139" s="5">
        <v>0.61403585000000005</v>
      </c>
      <c r="C139" s="4">
        <v>-7.6099999999999996E-3</v>
      </c>
      <c r="D139" s="5">
        <v>0.78879166999999994</v>
      </c>
      <c r="E139" s="6" t="s">
        <v>33</v>
      </c>
      <c r="F139" s="6" t="s">
        <v>26</v>
      </c>
    </row>
    <row r="140" spans="1:6" x14ac:dyDescent="0.2">
      <c r="A140" s="4">
        <v>-2.0739199999999999E-2</v>
      </c>
      <c r="B140" s="5">
        <v>0.59206217999999999</v>
      </c>
      <c r="C140" s="4">
        <v>6.6520239999999994E-2</v>
      </c>
      <c r="D140" s="5">
        <v>8.5474289999999994E-2</v>
      </c>
      <c r="E140" s="6" t="s">
        <v>34</v>
      </c>
      <c r="F140" s="6" t="s">
        <v>10</v>
      </c>
    </row>
    <row r="141" spans="1:6" x14ac:dyDescent="0.2">
      <c r="A141" s="4">
        <v>6.10912E-3</v>
      </c>
      <c r="B141" s="5">
        <v>0.83800258999999999</v>
      </c>
      <c r="C141" s="4">
        <v>2.150475E-2</v>
      </c>
      <c r="D141" s="5">
        <v>0.47137995999999999</v>
      </c>
      <c r="E141" s="6" t="s">
        <v>34</v>
      </c>
      <c r="F141" s="6" t="s">
        <v>11</v>
      </c>
    </row>
    <row r="142" spans="1:6" x14ac:dyDescent="0.2">
      <c r="A142" s="4">
        <v>-1.3668E-3</v>
      </c>
      <c r="B142" s="5">
        <v>0.96725972999999998</v>
      </c>
      <c r="C142" s="4">
        <v>-1.7447500000000001E-2</v>
      </c>
      <c r="D142" s="5">
        <v>0.60003390999999995</v>
      </c>
      <c r="E142" s="6" t="s">
        <v>34</v>
      </c>
      <c r="F142" s="6" t="s">
        <v>12</v>
      </c>
    </row>
    <row r="143" spans="1:6" x14ac:dyDescent="0.2">
      <c r="A143" s="4">
        <v>3.2376499999999999E-3</v>
      </c>
      <c r="B143" s="5">
        <v>0.90479880000000001</v>
      </c>
      <c r="C143" s="4">
        <v>-4.3092699999999998E-2</v>
      </c>
      <c r="D143" s="5">
        <v>0.11118926</v>
      </c>
      <c r="E143" s="6" t="s">
        <v>34</v>
      </c>
      <c r="F143" s="6" t="s">
        <v>13</v>
      </c>
    </row>
    <row r="144" spans="1:6" x14ac:dyDescent="0.2">
      <c r="A144" s="4">
        <v>-4.7179999999999998E-4</v>
      </c>
      <c r="B144" s="5">
        <v>0.98498322000000005</v>
      </c>
      <c r="C144" s="4">
        <v>5.082184E-2</v>
      </c>
      <c r="D144" s="5">
        <v>4.2515409999999997E-2</v>
      </c>
      <c r="E144" s="6" t="s">
        <v>34</v>
      </c>
      <c r="F144" s="6" t="s">
        <v>14</v>
      </c>
    </row>
    <row r="145" spans="1:6" x14ac:dyDescent="0.2">
      <c r="A145" s="4">
        <v>7.9976690000000003E-2</v>
      </c>
      <c r="B145" s="5">
        <v>7.0170250000000003E-2</v>
      </c>
      <c r="C145" s="4">
        <v>5.7409979999999999E-2</v>
      </c>
      <c r="D145" s="5">
        <v>0.19323945000000001</v>
      </c>
      <c r="E145" s="6" t="s">
        <v>34</v>
      </c>
      <c r="F145" s="6" t="s">
        <v>15</v>
      </c>
    </row>
    <row r="146" spans="1:6" x14ac:dyDescent="0.2">
      <c r="A146" s="4">
        <v>2.7108920000000002E-2</v>
      </c>
      <c r="B146" s="5">
        <v>0.26177370999999999</v>
      </c>
      <c r="C146" s="4">
        <v>2.8503379999999998E-2</v>
      </c>
      <c r="D146" s="5">
        <v>0.23765384000000001</v>
      </c>
      <c r="E146" s="6" t="s">
        <v>34</v>
      </c>
      <c r="F146" s="6" t="s">
        <v>16</v>
      </c>
    </row>
    <row r="147" spans="1:6" x14ac:dyDescent="0.2">
      <c r="A147" s="4">
        <v>1.040749E-2</v>
      </c>
      <c r="B147" s="5">
        <v>0.66446643999999999</v>
      </c>
      <c r="C147" s="4">
        <v>5.8384220000000001E-2</v>
      </c>
      <c r="D147" s="5">
        <v>1.4923270000000001E-2</v>
      </c>
      <c r="E147" s="6" t="s">
        <v>34</v>
      </c>
      <c r="F147" s="6" t="s">
        <v>17</v>
      </c>
    </row>
    <row r="148" spans="1:6" x14ac:dyDescent="0.2">
      <c r="A148" s="4">
        <v>1.7883300000000001E-2</v>
      </c>
      <c r="B148" s="5">
        <v>0.45777488999999999</v>
      </c>
      <c r="C148" s="4">
        <v>-1.69441E-2</v>
      </c>
      <c r="D148" s="5">
        <v>0.48137765999999999</v>
      </c>
      <c r="E148" s="6" t="s">
        <v>34</v>
      </c>
      <c r="F148" s="6" t="s">
        <v>18</v>
      </c>
    </row>
    <row r="149" spans="1:6" x14ac:dyDescent="0.2">
      <c r="A149" s="4">
        <v>-3.3279000000000003E-2</v>
      </c>
      <c r="B149" s="5">
        <v>0.18365092999999999</v>
      </c>
      <c r="C149" s="4">
        <v>2.3836600000000001E-3</v>
      </c>
      <c r="D149" s="5">
        <v>0.92405791999999998</v>
      </c>
      <c r="E149" s="6" t="s">
        <v>34</v>
      </c>
      <c r="F149" s="6" t="s">
        <v>19</v>
      </c>
    </row>
    <row r="150" spans="1:6" x14ac:dyDescent="0.2">
      <c r="A150" s="4">
        <v>-7.1802999999999997E-3</v>
      </c>
      <c r="B150" s="5">
        <v>0.87869934000000005</v>
      </c>
      <c r="C150" s="4">
        <v>1.8021470000000001E-2</v>
      </c>
      <c r="D150" s="5">
        <v>0.70145906999999996</v>
      </c>
      <c r="E150" s="6" t="s">
        <v>34</v>
      </c>
      <c r="F150" s="6" t="s">
        <v>20</v>
      </c>
    </row>
    <row r="151" spans="1:6" x14ac:dyDescent="0.2">
      <c r="A151" s="4">
        <v>-3.1214800000000001E-2</v>
      </c>
      <c r="B151" s="5">
        <v>0.21019478999999999</v>
      </c>
      <c r="C151" s="4">
        <v>-3.07342E-2</v>
      </c>
      <c r="D151" s="5">
        <v>0.21692971</v>
      </c>
      <c r="E151" s="6" t="s">
        <v>34</v>
      </c>
      <c r="F151" s="6" t="s">
        <v>21</v>
      </c>
    </row>
    <row r="152" spans="1:6" x14ac:dyDescent="0.2">
      <c r="A152" s="4">
        <v>6.4755799999999999E-3</v>
      </c>
      <c r="B152" s="5">
        <v>0.81724036</v>
      </c>
      <c r="C152" s="4">
        <v>9.0137700000000008E-3</v>
      </c>
      <c r="D152" s="5">
        <v>0.74750249000000002</v>
      </c>
      <c r="E152" s="6" t="s">
        <v>34</v>
      </c>
      <c r="F152" s="6" t="s">
        <v>22</v>
      </c>
    </row>
    <row r="153" spans="1:6" x14ac:dyDescent="0.2">
      <c r="A153" s="4">
        <v>-7.7678000000000001E-3</v>
      </c>
      <c r="B153" s="5">
        <v>0.75031722999999995</v>
      </c>
      <c r="C153" s="4">
        <v>-4.2056999999999997E-3</v>
      </c>
      <c r="D153" s="5">
        <v>0.86309731000000001</v>
      </c>
      <c r="E153" s="6" t="s">
        <v>34</v>
      </c>
      <c r="F153" s="6" t="s">
        <v>23</v>
      </c>
    </row>
    <row r="154" spans="1:6" x14ac:dyDescent="0.2">
      <c r="A154" s="4">
        <v>-7.1482299999999999E-2</v>
      </c>
      <c r="B154" s="5">
        <v>1.283547E-2</v>
      </c>
      <c r="C154" s="4">
        <v>-1.86477E-2</v>
      </c>
      <c r="D154" s="5">
        <v>0.51574361999999996</v>
      </c>
      <c r="E154" s="6" t="s">
        <v>34</v>
      </c>
      <c r="F154" s="6" t="s">
        <v>24</v>
      </c>
    </row>
    <row r="155" spans="1:6" x14ac:dyDescent="0.2">
      <c r="A155" s="4">
        <v>1.25521E-2</v>
      </c>
      <c r="B155" s="5">
        <v>0.60276377999999997</v>
      </c>
      <c r="C155" s="4">
        <v>-1.9090999999999999E-3</v>
      </c>
      <c r="D155" s="5">
        <v>0.93685808000000004</v>
      </c>
      <c r="E155" s="6" t="s">
        <v>34</v>
      </c>
      <c r="F155" s="6" t="s">
        <v>25</v>
      </c>
    </row>
    <row r="156" spans="1:6" x14ac:dyDescent="0.2">
      <c r="A156" s="4">
        <v>2.684609E-2</v>
      </c>
      <c r="B156" s="5">
        <v>0.34486953999999997</v>
      </c>
      <c r="C156" s="4">
        <v>2.0163850000000001E-2</v>
      </c>
      <c r="D156" s="5">
        <v>0.47766614000000002</v>
      </c>
      <c r="E156" s="6" t="s">
        <v>34</v>
      </c>
      <c r="F156" s="6" t="s">
        <v>26</v>
      </c>
    </row>
    <row r="157" spans="1:6" x14ac:dyDescent="0.2">
      <c r="A157" s="4">
        <v>-4.0208800000000003E-2</v>
      </c>
      <c r="B157" s="5">
        <v>0.29890188000000001</v>
      </c>
      <c r="C157" s="4">
        <v>2.502064E-2</v>
      </c>
      <c r="D157" s="5">
        <v>0.51762783000000001</v>
      </c>
      <c r="E157" s="6" t="s">
        <v>35</v>
      </c>
      <c r="F157" s="6" t="s">
        <v>10</v>
      </c>
    </row>
    <row r="158" spans="1:6" x14ac:dyDescent="0.2">
      <c r="A158" s="4">
        <v>1.8567259999999999E-2</v>
      </c>
      <c r="B158" s="5">
        <v>0.53438127999999996</v>
      </c>
      <c r="C158" s="4">
        <v>3.2456579999999999E-2</v>
      </c>
      <c r="D158" s="5">
        <v>0.27702967000000001</v>
      </c>
      <c r="E158" s="6" t="s">
        <v>35</v>
      </c>
      <c r="F158" s="6" t="s">
        <v>11</v>
      </c>
    </row>
    <row r="159" spans="1:6" x14ac:dyDescent="0.2">
      <c r="A159" s="4">
        <v>4.2351569999999998E-2</v>
      </c>
      <c r="B159" s="5">
        <v>0.20351709000000001</v>
      </c>
      <c r="C159" s="4">
        <v>5.8895000000000003E-2</v>
      </c>
      <c r="D159" s="5">
        <v>7.6782069999999994E-2</v>
      </c>
      <c r="E159" s="6" t="s">
        <v>35</v>
      </c>
      <c r="F159" s="6" t="s">
        <v>12</v>
      </c>
    </row>
    <row r="160" spans="1:6" x14ac:dyDescent="0.2">
      <c r="A160" s="4">
        <v>8.3951999999999996E-4</v>
      </c>
      <c r="B160" s="5">
        <v>0.97526064000000001</v>
      </c>
      <c r="C160" s="4">
        <v>-4.0227600000000002E-2</v>
      </c>
      <c r="D160" s="5">
        <v>0.13700225999999999</v>
      </c>
      <c r="E160" s="6" t="s">
        <v>35</v>
      </c>
      <c r="F160" s="6" t="s">
        <v>13</v>
      </c>
    </row>
    <row r="161" spans="1:6" x14ac:dyDescent="0.2">
      <c r="A161" s="4">
        <v>-3.1572799999999998E-2</v>
      </c>
      <c r="B161" s="5">
        <v>0.20791525999999999</v>
      </c>
      <c r="C161" s="4">
        <v>-7.4298999999999997E-3</v>
      </c>
      <c r="D161" s="5">
        <v>0.76673868999999995</v>
      </c>
      <c r="E161" s="6" t="s">
        <v>35</v>
      </c>
      <c r="F161" s="6" t="s">
        <v>14</v>
      </c>
    </row>
    <row r="162" spans="1:6" x14ac:dyDescent="0.2">
      <c r="A162" s="4">
        <v>-2.0311900000000001E-2</v>
      </c>
      <c r="B162" s="5">
        <v>0.64553159000000004</v>
      </c>
      <c r="C162" s="4">
        <v>-0.12529409999999999</v>
      </c>
      <c r="D162" s="5">
        <v>4.5359800000000002E-3</v>
      </c>
      <c r="E162" s="6" t="s">
        <v>35</v>
      </c>
      <c r="F162" s="6" t="s">
        <v>15</v>
      </c>
    </row>
    <row r="163" spans="1:6" x14ac:dyDescent="0.2">
      <c r="A163" s="4">
        <v>1.8420820000000001E-2</v>
      </c>
      <c r="B163" s="5">
        <v>0.44572779000000001</v>
      </c>
      <c r="C163" s="4">
        <v>1.360919E-2</v>
      </c>
      <c r="D163" s="5">
        <v>0.57283620999999996</v>
      </c>
      <c r="E163" s="6" t="s">
        <v>35</v>
      </c>
      <c r="F163" s="6" t="s">
        <v>16</v>
      </c>
    </row>
    <row r="164" spans="1:6" x14ac:dyDescent="0.2">
      <c r="A164" s="4">
        <v>-1.5682600000000001E-2</v>
      </c>
      <c r="B164" s="5">
        <v>0.51339051999999996</v>
      </c>
      <c r="C164" s="4">
        <v>1.1708639999999999E-2</v>
      </c>
      <c r="D164" s="5">
        <v>0.62527414999999997</v>
      </c>
      <c r="E164" s="6" t="s">
        <v>35</v>
      </c>
      <c r="F164" s="6" t="s">
        <v>17</v>
      </c>
    </row>
    <row r="165" spans="1:6" x14ac:dyDescent="0.2">
      <c r="A165" s="4">
        <v>2.497081E-2</v>
      </c>
      <c r="B165" s="5">
        <v>0.29987398999999998</v>
      </c>
      <c r="C165" s="4">
        <v>4.4451999999999998E-3</v>
      </c>
      <c r="D165" s="5">
        <v>0.85344372999999996</v>
      </c>
      <c r="E165" s="6" t="s">
        <v>35</v>
      </c>
      <c r="F165" s="6" t="s">
        <v>18</v>
      </c>
    </row>
    <row r="166" spans="1:6" x14ac:dyDescent="0.2">
      <c r="A166" s="4">
        <v>-2.4214400000000001E-2</v>
      </c>
      <c r="B166" s="5">
        <v>0.33331743000000003</v>
      </c>
      <c r="C166" s="4">
        <v>1.5097670000000001E-2</v>
      </c>
      <c r="D166" s="5">
        <v>0.54600044000000003</v>
      </c>
      <c r="E166" s="6" t="s">
        <v>35</v>
      </c>
      <c r="F166" s="6" t="s">
        <v>19</v>
      </c>
    </row>
    <row r="167" spans="1:6" x14ac:dyDescent="0.2">
      <c r="A167" s="4">
        <v>-8.5635799999999998E-2</v>
      </c>
      <c r="B167" s="5">
        <v>6.8808209999999995E-2</v>
      </c>
      <c r="C167" s="4">
        <v>-0.11771529999999999</v>
      </c>
      <c r="D167" s="5">
        <v>1.2314429999999999E-2</v>
      </c>
      <c r="E167" s="6" t="s">
        <v>35</v>
      </c>
      <c r="F167" s="6" t="s">
        <v>20</v>
      </c>
    </row>
    <row r="168" spans="1:6" x14ac:dyDescent="0.2">
      <c r="A168" s="4">
        <v>-1.6988400000000001E-2</v>
      </c>
      <c r="B168" s="5">
        <v>0.49525393000000001</v>
      </c>
      <c r="C168" s="4">
        <v>-5.1630000000000001E-3</v>
      </c>
      <c r="D168" s="5">
        <v>0.83565794000000004</v>
      </c>
      <c r="E168" s="6" t="s">
        <v>35</v>
      </c>
      <c r="F168" s="6" t="s">
        <v>21</v>
      </c>
    </row>
    <row r="169" spans="1:6" x14ac:dyDescent="0.2">
      <c r="A169" s="4">
        <v>-4.2982000000000003E-3</v>
      </c>
      <c r="B169" s="5">
        <v>0.87809477000000002</v>
      </c>
      <c r="C169" s="4">
        <v>-1.5447199999999999E-2</v>
      </c>
      <c r="D169" s="5">
        <v>0.58114166</v>
      </c>
      <c r="E169" s="6" t="s">
        <v>35</v>
      </c>
      <c r="F169" s="6" t="s">
        <v>22</v>
      </c>
    </row>
    <row r="170" spans="1:6" x14ac:dyDescent="0.2">
      <c r="A170" s="4">
        <v>-9.4888000000000004E-3</v>
      </c>
      <c r="B170" s="5">
        <v>0.69749223000000005</v>
      </c>
      <c r="C170" s="4">
        <v>-3.9661000000000002E-3</v>
      </c>
      <c r="D170" s="5">
        <v>0.87082048000000001</v>
      </c>
      <c r="E170" s="6" t="s">
        <v>35</v>
      </c>
      <c r="F170" s="6" t="s">
        <v>23</v>
      </c>
    </row>
    <row r="171" spans="1:6" x14ac:dyDescent="0.2">
      <c r="A171" s="4">
        <v>-5.4341300000000002E-2</v>
      </c>
      <c r="B171" s="5">
        <v>5.8504899999999999E-2</v>
      </c>
      <c r="C171" s="4">
        <v>6.0030999999999999E-3</v>
      </c>
      <c r="D171" s="5">
        <v>0.83426418999999996</v>
      </c>
      <c r="E171" s="6" t="s">
        <v>35</v>
      </c>
      <c r="F171" s="6" t="s">
        <v>24</v>
      </c>
    </row>
    <row r="172" spans="1:6" x14ac:dyDescent="0.2">
      <c r="A172" s="4">
        <v>1.312349E-2</v>
      </c>
      <c r="B172" s="5">
        <v>0.58637581000000005</v>
      </c>
      <c r="C172" s="4">
        <v>1.0061600000000001E-3</v>
      </c>
      <c r="D172" s="5">
        <v>0.96669574999999996</v>
      </c>
      <c r="E172" s="6" t="s">
        <v>35</v>
      </c>
      <c r="F172" s="6" t="s">
        <v>25</v>
      </c>
    </row>
    <row r="173" spans="1:6" x14ac:dyDescent="0.2">
      <c r="A173" s="4">
        <v>1.7940310000000001E-2</v>
      </c>
      <c r="B173" s="5">
        <v>0.52789059999999999</v>
      </c>
      <c r="C173" s="4">
        <v>4.3993699999999997E-3</v>
      </c>
      <c r="D173" s="5">
        <v>0.87687464000000004</v>
      </c>
      <c r="E173" s="6" t="s">
        <v>35</v>
      </c>
      <c r="F173" s="6" t="s">
        <v>26</v>
      </c>
    </row>
    <row r="174" spans="1:6" x14ac:dyDescent="0.2">
      <c r="A174" s="4">
        <v>-0.10530730000000001</v>
      </c>
      <c r="B174" s="5">
        <v>6.45642E-3</v>
      </c>
      <c r="C174" s="4">
        <v>-8.7837600000000002E-2</v>
      </c>
      <c r="D174" s="5">
        <v>2.3217970000000001E-2</v>
      </c>
      <c r="E174" s="6" t="s">
        <v>36</v>
      </c>
      <c r="F174" s="6" t="s">
        <v>10</v>
      </c>
    </row>
    <row r="175" spans="1:6" x14ac:dyDescent="0.2">
      <c r="A175" s="4">
        <v>5.9488299999999996E-3</v>
      </c>
      <c r="B175" s="5">
        <v>0.84195741000000002</v>
      </c>
      <c r="C175" s="4">
        <v>1.5556240000000001E-2</v>
      </c>
      <c r="D175" s="5">
        <v>0.60246706999999999</v>
      </c>
      <c r="E175" s="6" t="s">
        <v>36</v>
      </c>
      <c r="F175" s="6" t="s">
        <v>11</v>
      </c>
    </row>
    <row r="176" spans="1:6" x14ac:dyDescent="0.2">
      <c r="A176" s="4">
        <v>8.0369299999999994E-3</v>
      </c>
      <c r="B176" s="5">
        <v>0.80900066000000004</v>
      </c>
      <c r="C176" s="4">
        <v>-3.6705000000000002E-3</v>
      </c>
      <c r="D176" s="5">
        <v>0.91218842</v>
      </c>
      <c r="E176" s="6" t="s">
        <v>36</v>
      </c>
      <c r="F176" s="6" t="s">
        <v>12</v>
      </c>
    </row>
    <row r="177" spans="1:6" x14ac:dyDescent="0.2">
      <c r="A177" s="4">
        <v>2.5733470000000001E-2</v>
      </c>
      <c r="B177" s="5">
        <v>0.34108982999999998</v>
      </c>
      <c r="C177" s="4">
        <v>-7.2490000000000002E-3</v>
      </c>
      <c r="D177" s="5">
        <v>0.78876380999999995</v>
      </c>
      <c r="E177" s="6" t="s">
        <v>36</v>
      </c>
      <c r="F177" s="6" t="s">
        <v>13</v>
      </c>
    </row>
    <row r="178" spans="1:6" x14ac:dyDescent="0.2">
      <c r="A178" s="4">
        <v>-3.11881E-2</v>
      </c>
      <c r="B178" s="5">
        <v>0.21278544999999999</v>
      </c>
      <c r="C178" s="4">
        <v>-5.1073000000000004E-3</v>
      </c>
      <c r="D178" s="5">
        <v>0.83847479000000003</v>
      </c>
      <c r="E178" s="6" t="s">
        <v>36</v>
      </c>
      <c r="F178" s="6" t="s">
        <v>14</v>
      </c>
    </row>
    <row r="179" spans="1:6" x14ac:dyDescent="0.2">
      <c r="A179" s="4">
        <v>4.869718E-2</v>
      </c>
      <c r="B179" s="5">
        <v>0.26939988999999998</v>
      </c>
      <c r="C179" s="4">
        <v>-9.3434E-3</v>
      </c>
      <c r="D179" s="5">
        <v>0.83233784</v>
      </c>
      <c r="E179" s="6" t="s">
        <v>36</v>
      </c>
      <c r="F179" s="6" t="s">
        <v>15</v>
      </c>
    </row>
    <row r="180" spans="1:6" x14ac:dyDescent="0.2">
      <c r="A180" s="4">
        <v>-2.4962999999999999E-3</v>
      </c>
      <c r="B180" s="5">
        <v>0.91756044000000003</v>
      </c>
      <c r="C180" s="4">
        <v>-2.83635E-2</v>
      </c>
      <c r="D180" s="5">
        <v>0.24010919999999999</v>
      </c>
      <c r="E180" s="6" t="s">
        <v>36</v>
      </c>
      <c r="F180" s="6" t="s">
        <v>16</v>
      </c>
    </row>
    <row r="181" spans="1:6" x14ac:dyDescent="0.2">
      <c r="A181" s="4">
        <v>-3.5321600000000002E-2</v>
      </c>
      <c r="B181" s="5">
        <v>0.14044013999999999</v>
      </c>
      <c r="C181" s="4">
        <v>-2.6101800000000001E-2</v>
      </c>
      <c r="D181" s="5">
        <v>0.27645979999999998</v>
      </c>
      <c r="E181" s="6" t="s">
        <v>36</v>
      </c>
      <c r="F181" s="6" t="s">
        <v>17</v>
      </c>
    </row>
    <row r="182" spans="1:6" x14ac:dyDescent="0.2">
      <c r="A182" s="4">
        <v>1.9394669999999999E-2</v>
      </c>
      <c r="B182" s="5">
        <v>0.41995559999999998</v>
      </c>
      <c r="C182" s="4">
        <v>-1.14617E-2</v>
      </c>
      <c r="D182" s="5">
        <v>0.63397829000000006</v>
      </c>
      <c r="E182" s="6" t="s">
        <v>36</v>
      </c>
      <c r="F182" s="6" t="s">
        <v>18</v>
      </c>
    </row>
    <row r="183" spans="1:6" x14ac:dyDescent="0.2">
      <c r="A183" s="4">
        <v>-1.32871E-2</v>
      </c>
      <c r="B183" s="5">
        <v>0.59490969999999999</v>
      </c>
      <c r="C183" s="4">
        <v>4.4634269999999997E-2</v>
      </c>
      <c r="D183" s="5">
        <v>7.4427930000000003E-2</v>
      </c>
      <c r="E183" s="6" t="s">
        <v>36</v>
      </c>
      <c r="F183" s="6" t="s">
        <v>19</v>
      </c>
    </row>
    <row r="184" spans="1:6" x14ac:dyDescent="0.2">
      <c r="A184" s="4">
        <v>-2.2031100000000001E-2</v>
      </c>
      <c r="B184" s="5">
        <v>0.63908027999999995</v>
      </c>
      <c r="C184" s="4">
        <v>-1.53527E-2</v>
      </c>
      <c r="D184" s="5">
        <v>0.74406097999999998</v>
      </c>
      <c r="E184" s="6" t="s">
        <v>36</v>
      </c>
      <c r="F184" s="6" t="s">
        <v>20</v>
      </c>
    </row>
    <row r="185" spans="1:6" x14ac:dyDescent="0.2">
      <c r="A185" s="4">
        <v>-3.2181300000000003E-2</v>
      </c>
      <c r="B185" s="5">
        <v>0.19573541</v>
      </c>
      <c r="C185" s="4">
        <v>-3.1323700000000003E-2</v>
      </c>
      <c r="D185" s="5">
        <v>0.20838538000000001</v>
      </c>
      <c r="E185" s="6" t="s">
        <v>36</v>
      </c>
      <c r="F185" s="6" t="s">
        <v>21</v>
      </c>
    </row>
    <row r="186" spans="1:6" x14ac:dyDescent="0.2">
      <c r="A186" s="4">
        <v>2.722434E-2</v>
      </c>
      <c r="B186" s="5">
        <v>0.33055772999999999</v>
      </c>
      <c r="C186" s="4">
        <v>4.246192E-2</v>
      </c>
      <c r="D186" s="5">
        <v>0.12955725000000001</v>
      </c>
      <c r="E186" s="6" t="s">
        <v>36</v>
      </c>
      <c r="F186" s="6" t="s">
        <v>22</v>
      </c>
    </row>
    <row r="187" spans="1:6" x14ac:dyDescent="0.2">
      <c r="A187" s="4">
        <v>-1.52411E-2</v>
      </c>
      <c r="B187" s="5">
        <v>0.53175676999999999</v>
      </c>
      <c r="C187" s="4">
        <v>-1.38707E-2</v>
      </c>
      <c r="D187" s="5">
        <v>0.56968746000000003</v>
      </c>
      <c r="E187" s="6" t="s">
        <v>36</v>
      </c>
      <c r="F187" s="6" t="s">
        <v>23</v>
      </c>
    </row>
    <row r="188" spans="1:6" x14ac:dyDescent="0.2">
      <c r="A188" s="4">
        <v>-7.1658100000000002E-2</v>
      </c>
      <c r="B188" s="5">
        <v>1.248111E-2</v>
      </c>
      <c r="C188" s="4">
        <v>-2.0493399999999998E-2</v>
      </c>
      <c r="D188" s="5">
        <v>0.47521502999999998</v>
      </c>
      <c r="E188" s="6" t="s">
        <v>36</v>
      </c>
      <c r="F188" s="6" t="s">
        <v>24</v>
      </c>
    </row>
    <row r="189" spans="1:6" x14ac:dyDescent="0.2">
      <c r="A189" s="4">
        <v>3.671108E-2</v>
      </c>
      <c r="B189" s="5">
        <v>0.12745600000000001</v>
      </c>
      <c r="C189" s="4">
        <v>4.479847E-2</v>
      </c>
      <c r="D189" s="5">
        <v>6.3182650000000007E-2</v>
      </c>
      <c r="E189" s="6" t="s">
        <v>36</v>
      </c>
      <c r="F189" s="6" t="s">
        <v>25</v>
      </c>
    </row>
    <row r="190" spans="1:6" x14ac:dyDescent="0.2">
      <c r="A190" s="4">
        <v>1.6236549999999999E-2</v>
      </c>
      <c r="B190" s="5">
        <v>0.56719461000000004</v>
      </c>
      <c r="C190" s="4">
        <v>6.2483999999999999E-4</v>
      </c>
      <c r="D190" s="5">
        <v>0.98245013999999997</v>
      </c>
      <c r="E190" s="6" t="s">
        <v>36</v>
      </c>
      <c r="F190" s="6" t="s">
        <v>26</v>
      </c>
    </row>
    <row r="191" spans="1:6" x14ac:dyDescent="0.2">
      <c r="A191" s="4">
        <v>-7.1063000000000001E-2</v>
      </c>
      <c r="B191" s="5">
        <v>6.6271339999999998E-2</v>
      </c>
      <c r="C191" s="4">
        <v>-2.7573799999999999E-2</v>
      </c>
      <c r="D191" s="5">
        <v>0.47647714000000002</v>
      </c>
      <c r="E191" s="6" t="s">
        <v>37</v>
      </c>
      <c r="F191" s="6" t="s">
        <v>10</v>
      </c>
    </row>
    <row r="192" spans="1:6" x14ac:dyDescent="0.2">
      <c r="A192" s="4">
        <v>3.3406600000000001E-3</v>
      </c>
      <c r="B192" s="5">
        <v>0.91093908999999995</v>
      </c>
      <c r="C192" s="4">
        <v>7.1571500000000001E-3</v>
      </c>
      <c r="D192" s="5">
        <v>0.81081767000000005</v>
      </c>
      <c r="E192" s="6" t="s">
        <v>37</v>
      </c>
      <c r="F192" s="6" t="s">
        <v>11</v>
      </c>
    </row>
    <row r="193" spans="1:6" x14ac:dyDescent="0.2">
      <c r="A193" s="4">
        <v>3.4958139999999999E-2</v>
      </c>
      <c r="B193" s="5">
        <v>0.29362158999999999</v>
      </c>
      <c r="C193" s="4">
        <v>4.6820500000000001E-2</v>
      </c>
      <c r="D193" s="5">
        <v>0.16004676000000001</v>
      </c>
      <c r="E193" s="6" t="s">
        <v>37</v>
      </c>
      <c r="F193" s="6" t="s">
        <v>12</v>
      </c>
    </row>
    <row r="194" spans="1:6" x14ac:dyDescent="0.2">
      <c r="A194" s="4">
        <v>1.5559979999999999E-2</v>
      </c>
      <c r="B194" s="5">
        <v>0.56524562</v>
      </c>
      <c r="C194" s="4">
        <v>-1.8894399999999999E-2</v>
      </c>
      <c r="D194" s="5">
        <v>0.48548190000000002</v>
      </c>
      <c r="E194" s="6" t="s">
        <v>37</v>
      </c>
      <c r="F194" s="6" t="s">
        <v>13</v>
      </c>
    </row>
    <row r="195" spans="1:6" x14ac:dyDescent="0.2">
      <c r="A195" s="4">
        <v>-8.5623000000000001E-3</v>
      </c>
      <c r="B195" s="5">
        <v>0.73254889999999995</v>
      </c>
      <c r="C195" s="4">
        <v>3.2576269999999997E-2</v>
      </c>
      <c r="D195" s="5">
        <v>0.19409024999999999</v>
      </c>
      <c r="E195" s="6" t="s">
        <v>37</v>
      </c>
      <c r="F195" s="6" t="s">
        <v>14</v>
      </c>
    </row>
    <row r="196" spans="1:6" x14ac:dyDescent="0.2">
      <c r="A196" s="4">
        <v>4.6945090000000002E-2</v>
      </c>
      <c r="B196" s="5">
        <v>0.28750789999999998</v>
      </c>
      <c r="C196" s="4">
        <v>-3.8528999999999998E-3</v>
      </c>
      <c r="D196" s="5">
        <v>0.93051178000000001</v>
      </c>
      <c r="E196" s="6" t="s">
        <v>37</v>
      </c>
      <c r="F196" s="6" t="s">
        <v>15</v>
      </c>
    </row>
    <row r="197" spans="1:6" x14ac:dyDescent="0.2">
      <c r="A197" s="4">
        <v>9.1824000000000003E-3</v>
      </c>
      <c r="B197" s="5">
        <v>0.70369704</v>
      </c>
      <c r="C197" s="4">
        <v>-2.7468000000000002E-3</v>
      </c>
      <c r="D197" s="5">
        <v>0.90951897000000004</v>
      </c>
      <c r="E197" s="6" t="s">
        <v>37</v>
      </c>
      <c r="F197" s="6" t="s">
        <v>16</v>
      </c>
    </row>
    <row r="198" spans="1:6" x14ac:dyDescent="0.2">
      <c r="A198" s="4">
        <v>-1.79799E-2</v>
      </c>
      <c r="B198" s="5">
        <v>0.45343556000000002</v>
      </c>
      <c r="C198" s="4">
        <v>4.0631799999999996E-3</v>
      </c>
      <c r="D198" s="5">
        <v>0.86560992000000003</v>
      </c>
      <c r="E198" s="6" t="s">
        <v>37</v>
      </c>
      <c r="F198" s="6" t="s">
        <v>17</v>
      </c>
    </row>
    <row r="199" spans="1:6" x14ac:dyDescent="0.2">
      <c r="A199" s="4">
        <v>2.4051320000000001E-2</v>
      </c>
      <c r="B199" s="5">
        <v>0.31776098000000003</v>
      </c>
      <c r="C199" s="5">
        <v>5.0099999999999998E-5</v>
      </c>
      <c r="D199" s="5">
        <v>0.99834031000000001</v>
      </c>
      <c r="E199" s="6" t="s">
        <v>37</v>
      </c>
      <c r="F199" s="6" t="s">
        <v>18</v>
      </c>
    </row>
    <row r="200" spans="1:6" x14ac:dyDescent="0.2">
      <c r="A200" s="4">
        <v>-3.71673E-2</v>
      </c>
      <c r="B200" s="5">
        <v>0.13737708000000001</v>
      </c>
      <c r="C200" s="4">
        <v>-4.7318999999999998E-3</v>
      </c>
      <c r="D200" s="5">
        <v>0.85012390000000004</v>
      </c>
      <c r="E200" s="6" t="s">
        <v>37</v>
      </c>
      <c r="F200" s="6" t="s">
        <v>19</v>
      </c>
    </row>
    <row r="201" spans="1:6" x14ac:dyDescent="0.2">
      <c r="A201" s="4">
        <v>2.131593E-2</v>
      </c>
      <c r="B201" s="5">
        <v>0.65034188999999998</v>
      </c>
      <c r="C201" s="4">
        <v>7.1711349999999993E-2</v>
      </c>
      <c r="D201" s="5">
        <v>0.12775515000000001</v>
      </c>
      <c r="E201" s="6" t="s">
        <v>37</v>
      </c>
      <c r="F201" s="6" t="s">
        <v>20</v>
      </c>
    </row>
    <row r="202" spans="1:6" x14ac:dyDescent="0.2">
      <c r="A202" s="4">
        <v>-8.4921000000000007E-3</v>
      </c>
      <c r="B202" s="5">
        <v>0.73303174999999998</v>
      </c>
      <c r="C202" s="4">
        <v>9.9664000000000003E-3</v>
      </c>
      <c r="D202" s="5">
        <v>0.68925882999999999</v>
      </c>
      <c r="E202" s="6" t="s">
        <v>37</v>
      </c>
      <c r="F202" s="6" t="s">
        <v>21</v>
      </c>
    </row>
    <row r="203" spans="1:6" x14ac:dyDescent="0.2">
      <c r="A203" s="4">
        <v>1.313606E-2</v>
      </c>
      <c r="B203" s="5">
        <v>0.6390595</v>
      </c>
      <c r="C203" s="4">
        <v>1.6762409999999998E-2</v>
      </c>
      <c r="D203" s="5">
        <v>0.54996376999999996</v>
      </c>
      <c r="E203" s="6" t="s">
        <v>37</v>
      </c>
      <c r="F203" s="6" t="s">
        <v>22</v>
      </c>
    </row>
    <row r="204" spans="1:6" x14ac:dyDescent="0.2">
      <c r="A204" s="4">
        <v>1.0983379999999999E-2</v>
      </c>
      <c r="B204" s="5">
        <v>0.65258569</v>
      </c>
      <c r="C204" s="4">
        <v>3.0128789999999999E-2</v>
      </c>
      <c r="D204" s="5">
        <v>0.21743387</v>
      </c>
      <c r="E204" s="6" t="s">
        <v>37</v>
      </c>
      <c r="F204" s="6" t="s">
        <v>23</v>
      </c>
    </row>
    <row r="205" spans="1:6" x14ac:dyDescent="0.2">
      <c r="A205" s="4">
        <v>-7.8947000000000003E-2</v>
      </c>
      <c r="B205" s="5">
        <v>5.9736600000000004E-3</v>
      </c>
      <c r="C205" s="4">
        <v>-3.4542099999999999E-2</v>
      </c>
      <c r="D205" s="5">
        <v>0.22933786</v>
      </c>
      <c r="E205" s="6" t="s">
        <v>37</v>
      </c>
      <c r="F205" s="6" t="s">
        <v>24</v>
      </c>
    </row>
    <row r="206" spans="1:6" x14ac:dyDescent="0.2">
      <c r="A206" s="5">
        <v>-3.2799999999999998E-5</v>
      </c>
      <c r="B206" s="5">
        <v>0.99891308999999995</v>
      </c>
      <c r="C206" s="4">
        <v>-2.07694E-2</v>
      </c>
      <c r="D206" s="5">
        <v>0.38947902000000001</v>
      </c>
      <c r="E206" s="6" t="s">
        <v>37</v>
      </c>
      <c r="F206" s="6" t="s">
        <v>25</v>
      </c>
    </row>
    <row r="207" spans="1:6" x14ac:dyDescent="0.2">
      <c r="A207" s="4">
        <v>2.9224449999999999E-2</v>
      </c>
      <c r="B207" s="5">
        <v>0.30359121</v>
      </c>
      <c r="C207" s="4">
        <v>2.4037059999999999E-2</v>
      </c>
      <c r="D207" s="5">
        <v>0.39798303000000002</v>
      </c>
      <c r="E207" s="6" t="s">
        <v>37</v>
      </c>
      <c r="F207" s="6" t="s">
        <v>26</v>
      </c>
    </row>
    <row r="208" spans="1:6" x14ac:dyDescent="0.2">
      <c r="A208" s="4">
        <v>1.1009069999999999E-2</v>
      </c>
      <c r="B208" s="5">
        <v>0.77573453999999997</v>
      </c>
      <c r="C208" s="4">
        <v>6.9076799999999994E-2</v>
      </c>
      <c r="D208" s="5">
        <v>7.3334140000000006E-2</v>
      </c>
      <c r="E208" s="6" t="s">
        <v>38</v>
      </c>
      <c r="F208" s="6" t="s">
        <v>10</v>
      </c>
    </row>
    <row r="209" spans="1:6" x14ac:dyDescent="0.2">
      <c r="A209" s="4">
        <v>-9.4190999999999997E-3</v>
      </c>
      <c r="B209" s="5">
        <v>0.75223357000000002</v>
      </c>
      <c r="C209" s="4">
        <v>-8.1340000000000006E-3</v>
      </c>
      <c r="D209" s="5">
        <v>0.78471250999999997</v>
      </c>
      <c r="E209" s="6" t="s">
        <v>38</v>
      </c>
      <c r="F209" s="6" t="s">
        <v>11</v>
      </c>
    </row>
    <row r="210" spans="1:6" x14ac:dyDescent="0.2">
      <c r="A210" s="4">
        <v>-3.1808200000000002E-2</v>
      </c>
      <c r="B210" s="5">
        <v>0.33878546999999998</v>
      </c>
      <c r="C210" s="4">
        <v>4.6232499999999998E-3</v>
      </c>
      <c r="D210" s="5">
        <v>0.88919092</v>
      </c>
      <c r="E210" s="6" t="s">
        <v>38</v>
      </c>
      <c r="F210" s="6" t="s">
        <v>12</v>
      </c>
    </row>
    <row r="211" spans="1:6" x14ac:dyDescent="0.2">
      <c r="A211" s="4">
        <v>5.233525E-2</v>
      </c>
      <c r="B211" s="5">
        <v>5.290338E-2</v>
      </c>
      <c r="C211" s="4">
        <v>8.7511560000000002E-2</v>
      </c>
      <c r="D211" s="5">
        <v>1.1878399999999999E-3</v>
      </c>
      <c r="E211" s="6" t="s">
        <v>38</v>
      </c>
      <c r="F211" s="6" t="s">
        <v>13</v>
      </c>
    </row>
    <row r="212" spans="1:6" x14ac:dyDescent="0.2">
      <c r="A212" s="4">
        <v>-2.9319700000000001E-2</v>
      </c>
      <c r="B212" s="5">
        <v>0.24148117999999999</v>
      </c>
      <c r="C212" s="4">
        <v>-1.6593400000000001E-2</v>
      </c>
      <c r="D212" s="5">
        <v>0.50650638000000003</v>
      </c>
      <c r="E212" s="6" t="s">
        <v>38</v>
      </c>
      <c r="F212" s="6" t="s">
        <v>14</v>
      </c>
    </row>
    <row r="213" spans="1:6" x14ac:dyDescent="0.2">
      <c r="A213" s="4">
        <v>-5.0970399999999999E-2</v>
      </c>
      <c r="B213" s="5">
        <v>0.24769508000000001</v>
      </c>
      <c r="C213" s="4">
        <v>-4.8778099999999998E-2</v>
      </c>
      <c r="D213" s="5">
        <v>0.26763998</v>
      </c>
      <c r="E213" s="6" t="s">
        <v>38</v>
      </c>
      <c r="F213" s="6" t="s">
        <v>15</v>
      </c>
    </row>
    <row r="214" spans="1:6" x14ac:dyDescent="0.2">
      <c r="A214" s="4">
        <v>-4.0670100000000001E-2</v>
      </c>
      <c r="B214" s="5">
        <v>9.1806109999999996E-2</v>
      </c>
      <c r="C214" s="4">
        <v>-4.4486299999999999E-2</v>
      </c>
      <c r="D214" s="5">
        <v>6.4626989999999995E-2</v>
      </c>
      <c r="E214" s="6" t="s">
        <v>38</v>
      </c>
      <c r="F214" s="6" t="s">
        <v>16</v>
      </c>
    </row>
    <row r="215" spans="1:6" x14ac:dyDescent="0.2">
      <c r="A215" s="4">
        <v>1.872793E-2</v>
      </c>
      <c r="B215" s="5">
        <v>0.43440009000000002</v>
      </c>
      <c r="C215" s="4">
        <v>-3.8097999999999999E-3</v>
      </c>
      <c r="D215" s="5">
        <v>0.87339283999999995</v>
      </c>
      <c r="E215" s="6" t="s">
        <v>38</v>
      </c>
      <c r="F215" s="6" t="s">
        <v>17</v>
      </c>
    </row>
    <row r="216" spans="1:6" x14ac:dyDescent="0.2">
      <c r="A216" s="4">
        <v>-1.54298E-2</v>
      </c>
      <c r="B216" s="5">
        <v>0.52111947999999997</v>
      </c>
      <c r="C216" s="4">
        <v>-7.3082300000000003E-2</v>
      </c>
      <c r="D216" s="5">
        <v>2.3403400000000002E-3</v>
      </c>
      <c r="E216" s="6" t="s">
        <v>38</v>
      </c>
      <c r="F216" s="6" t="s">
        <v>18</v>
      </c>
    </row>
    <row r="217" spans="1:6" x14ac:dyDescent="0.2">
      <c r="A217" s="4">
        <v>2.1000499999999998E-2</v>
      </c>
      <c r="B217" s="5">
        <v>0.40070157000000001</v>
      </c>
      <c r="C217" s="4">
        <v>3.520852E-2</v>
      </c>
      <c r="D217" s="5">
        <v>0.15804699</v>
      </c>
      <c r="E217" s="6" t="s">
        <v>38</v>
      </c>
      <c r="F217" s="6" t="s">
        <v>19</v>
      </c>
    </row>
    <row r="218" spans="1:6" x14ac:dyDescent="0.2">
      <c r="A218" s="4">
        <v>-4.5509000000000001E-2</v>
      </c>
      <c r="B218" s="5">
        <v>0.33269746</v>
      </c>
      <c r="C218" s="4">
        <v>-4.0209000000000002E-2</v>
      </c>
      <c r="D218" s="5">
        <v>0.39109191999999998</v>
      </c>
      <c r="E218" s="6" t="s">
        <v>38</v>
      </c>
      <c r="F218" s="6" t="s">
        <v>20</v>
      </c>
    </row>
    <row r="219" spans="1:6" x14ac:dyDescent="0.2">
      <c r="A219" s="4">
        <v>-6.1882999999999999E-3</v>
      </c>
      <c r="B219" s="5">
        <v>0.80350535000000001</v>
      </c>
      <c r="C219" s="4">
        <v>-1.4632600000000001E-2</v>
      </c>
      <c r="D219" s="5">
        <v>0.55550842</v>
      </c>
      <c r="E219" s="6" t="s">
        <v>38</v>
      </c>
      <c r="F219" s="6" t="s">
        <v>21</v>
      </c>
    </row>
    <row r="220" spans="1:6" x14ac:dyDescent="0.2">
      <c r="A220" s="4">
        <v>4.3334129999999998E-2</v>
      </c>
      <c r="B220" s="5">
        <v>0.12148933000000001</v>
      </c>
      <c r="C220" s="4">
        <v>4.2894549999999997E-2</v>
      </c>
      <c r="D220" s="5">
        <v>0.12454379</v>
      </c>
      <c r="E220" s="6" t="s">
        <v>38</v>
      </c>
      <c r="F220" s="6" t="s">
        <v>22</v>
      </c>
    </row>
    <row r="221" spans="1:6" x14ac:dyDescent="0.2">
      <c r="A221" s="4">
        <v>-3.5636999999999999E-3</v>
      </c>
      <c r="B221" s="5">
        <v>0.88375086000000003</v>
      </c>
      <c r="C221" s="4">
        <v>-4.0809600000000001E-2</v>
      </c>
      <c r="D221" s="5">
        <v>9.345204E-2</v>
      </c>
      <c r="E221" s="6" t="s">
        <v>38</v>
      </c>
      <c r="F221" s="6" t="s">
        <v>23</v>
      </c>
    </row>
    <row r="222" spans="1:6" x14ac:dyDescent="0.2">
      <c r="A222" s="4">
        <v>4.0165699999999997E-3</v>
      </c>
      <c r="B222" s="5">
        <v>0.88858817999999995</v>
      </c>
      <c r="C222" s="4">
        <v>-4.5269999999999998E-3</v>
      </c>
      <c r="D222" s="5">
        <v>0.87428644</v>
      </c>
      <c r="E222" s="6" t="s">
        <v>38</v>
      </c>
      <c r="F222" s="6" t="s">
        <v>24</v>
      </c>
    </row>
    <row r="223" spans="1:6" x14ac:dyDescent="0.2">
      <c r="A223" s="4">
        <v>-1.3971799999999999E-2</v>
      </c>
      <c r="B223" s="5">
        <v>0.56180238000000005</v>
      </c>
      <c r="C223" s="4">
        <v>-1.94515E-2</v>
      </c>
      <c r="D223" s="5">
        <v>0.41832146999999997</v>
      </c>
      <c r="E223" s="6" t="s">
        <v>38</v>
      </c>
      <c r="F223" s="6" t="s">
        <v>25</v>
      </c>
    </row>
    <row r="224" spans="1:6" x14ac:dyDescent="0.2">
      <c r="A224" s="4">
        <v>9.0969389999999997E-2</v>
      </c>
      <c r="B224" s="5">
        <v>1.3579099999999999E-3</v>
      </c>
      <c r="C224" s="4">
        <v>5.3346049999999999E-2</v>
      </c>
      <c r="D224" s="5">
        <v>5.9658280000000001E-2</v>
      </c>
      <c r="E224" s="6" t="s">
        <v>38</v>
      </c>
      <c r="F224" s="6" t="s">
        <v>26</v>
      </c>
    </row>
    <row r="225" spans="1:6" x14ac:dyDescent="0.2">
      <c r="A225" s="4">
        <v>1.8501150000000001E-2</v>
      </c>
      <c r="B225" s="5">
        <v>0.63281312999999995</v>
      </c>
      <c r="C225" s="4">
        <v>2.3407049999999999E-2</v>
      </c>
      <c r="D225" s="5">
        <v>0.54550648000000002</v>
      </c>
      <c r="E225" s="6" t="s">
        <v>39</v>
      </c>
      <c r="F225" s="6" t="s">
        <v>10</v>
      </c>
    </row>
    <row r="226" spans="1:6" x14ac:dyDescent="0.2">
      <c r="A226" s="4">
        <v>5.1012200000000001E-3</v>
      </c>
      <c r="B226" s="5">
        <v>0.86451690000000003</v>
      </c>
      <c r="C226" s="4">
        <v>4.3662299999999996E-3</v>
      </c>
      <c r="D226" s="5">
        <v>0.88387709000000003</v>
      </c>
      <c r="E226" s="6" t="s">
        <v>39</v>
      </c>
      <c r="F226" s="6" t="s">
        <v>11</v>
      </c>
    </row>
    <row r="227" spans="1:6" x14ac:dyDescent="0.2">
      <c r="A227" s="4">
        <v>6.0612649999999997E-2</v>
      </c>
      <c r="B227" s="5">
        <v>6.8947129999999995E-2</v>
      </c>
      <c r="C227" s="4">
        <v>6.1765769999999998E-2</v>
      </c>
      <c r="D227" s="5">
        <v>6.3809030000000003E-2</v>
      </c>
      <c r="E227" s="6" t="s">
        <v>39</v>
      </c>
      <c r="F227" s="6" t="s">
        <v>12</v>
      </c>
    </row>
    <row r="228" spans="1:6" x14ac:dyDescent="0.2">
      <c r="A228" s="4">
        <v>2.6336249999999999E-2</v>
      </c>
      <c r="B228" s="5">
        <v>0.33090232000000003</v>
      </c>
      <c r="C228" s="4">
        <v>2.9325540000000001E-2</v>
      </c>
      <c r="D228" s="5">
        <v>0.27892601</v>
      </c>
      <c r="E228" s="6" t="s">
        <v>39</v>
      </c>
      <c r="F228" s="6" t="s">
        <v>13</v>
      </c>
    </row>
    <row r="229" spans="1:6" x14ac:dyDescent="0.2">
      <c r="A229" s="4">
        <v>-3.4398699999999997E-2</v>
      </c>
      <c r="B229" s="5">
        <v>0.17027115000000001</v>
      </c>
      <c r="C229" s="4">
        <v>-3.3276399999999998E-2</v>
      </c>
      <c r="D229" s="5">
        <v>0.18460127000000001</v>
      </c>
      <c r="E229" s="6" t="s">
        <v>39</v>
      </c>
      <c r="F229" s="6" t="s">
        <v>14</v>
      </c>
    </row>
    <row r="230" spans="1:6" x14ac:dyDescent="0.2">
      <c r="A230" s="4">
        <v>-3.6913399999999999E-2</v>
      </c>
      <c r="B230" s="5">
        <v>0.40344095000000002</v>
      </c>
      <c r="C230" s="4">
        <v>-3.8074299999999998E-2</v>
      </c>
      <c r="D230" s="5">
        <v>0.38877546000000002</v>
      </c>
      <c r="E230" s="6" t="s">
        <v>39</v>
      </c>
      <c r="F230" s="6" t="s">
        <v>15</v>
      </c>
    </row>
    <row r="231" spans="1:6" x14ac:dyDescent="0.2">
      <c r="A231" s="4">
        <v>1.5119899999999999E-3</v>
      </c>
      <c r="B231" s="5">
        <v>0.95011431000000002</v>
      </c>
      <c r="C231" s="4">
        <v>7.3393999999999998E-4</v>
      </c>
      <c r="D231" s="5">
        <v>0.97577073000000003</v>
      </c>
      <c r="E231" s="6" t="s">
        <v>39</v>
      </c>
      <c r="F231" s="6" t="s">
        <v>16</v>
      </c>
    </row>
    <row r="232" spans="1:6" x14ac:dyDescent="0.2">
      <c r="A232" s="4">
        <v>-3.7098000000000001E-3</v>
      </c>
      <c r="B232" s="5">
        <v>0.87718801000000002</v>
      </c>
      <c r="C232" s="4">
        <v>-5.3769000000000004E-3</v>
      </c>
      <c r="D232" s="5">
        <v>0.82276110000000002</v>
      </c>
      <c r="E232" s="6" t="s">
        <v>39</v>
      </c>
      <c r="F232" s="6" t="s">
        <v>17</v>
      </c>
    </row>
    <row r="233" spans="1:6" x14ac:dyDescent="0.2">
      <c r="A233" s="4">
        <v>5.7530999999999997E-3</v>
      </c>
      <c r="B233" s="5">
        <v>0.81129934000000004</v>
      </c>
      <c r="C233" s="4">
        <v>1.16029E-3</v>
      </c>
      <c r="D233" s="5">
        <v>0.96159218999999996</v>
      </c>
      <c r="E233" s="6" t="s">
        <v>39</v>
      </c>
      <c r="F233" s="6" t="s">
        <v>18</v>
      </c>
    </row>
    <row r="234" spans="1:6" x14ac:dyDescent="0.2">
      <c r="A234" s="4">
        <v>5.0447299999999999E-3</v>
      </c>
      <c r="B234" s="5">
        <v>0.84033084000000002</v>
      </c>
      <c r="C234" s="4">
        <v>6.7884299999999998E-3</v>
      </c>
      <c r="D234" s="5">
        <v>0.78629046000000002</v>
      </c>
      <c r="E234" s="6" t="s">
        <v>39</v>
      </c>
      <c r="F234" s="6" t="s">
        <v>19</v>
      </c>
    </row>
    <row r="235" spans="1:6" x14ac:dyDescent="0.2">
      <c r="A235" s="4">
        <v>-2.8876300000000001E-2</v>
      </c>
      <c r="B235" s="5">
        <v>0.53959601999999995</v>
      </c>
      <c r="C235" s="4">
        <v>-3.0668000000000001E-2</v>
      </c>
      <c r="D235" s="5">
        <v>0.51469829</v>
      </c>
      <c r="E235" s="6" t="s">
        <v>39</v>
      </c>
      <c r="F235" s="6" t="s">
        <v>20</v>
      </c>
    </row>
    <row r="236" spans="1:6" x14ac:dyDescent="0.2">
      <c r="A236" s="4">
        <v>3.3309730000000003E-2</v>
      </c>
      <c r="B236" s="5">
        <v>0.18142246000000001</v>
      </c>
      <c r="C236" s="4">
        <v>3.3189120000000003E-2</v>
      </c>
      <c r="D236" s="5">
        <v>0.18296962999999999</v>
      </c>
      <c r="E236" s="6" t="s">
        <v>39</v>
      </c>
      <c r="F236" s="6" t="s">
        <v>21</v>
      </c>
    </row>
    <row r="237" spans="1:6" x14ac:dyDescent="0.2">
      <c r="A237" s="4">
        <v>1.104103E-2</v>
      </c>
      <c r="B237" s="5">
        <v>0.69372085000000006</v>
      </c>
      <c r="C237" s="4">
        <v>1.176673E-2</v>
      </c>
      <c r="D237" s="5">
        <v>0.67468183999999998</v>
      </c>
      <c r="E237" s="6" t="s">
        <v>39</v>
      </c>
      <c r="F237" s="6" t="s">
        <v>22</v>
      </c>
    </row>
    <row r="238" spans="1:6" x14ac:dyDescent="0.2">
      <c r="A238" s="4">
        <v>-9.7981000000000006E-3</v>
      </c>
      <c r="B238" s="5">
        <v>0.68828577999999996</v>
      </c>
      <c r="C238" s="4">
        <v>-1.23433E-2</v>
      </c>
      <c r="D238" s="5">
        <v>0.61325275999999995</v>
      </c>
      <c r="E238" s="6" t="s">
        <v>39</v>
      </c>
      <c r="F238" s="6" t="s">
        <v>23</v>
      </c>
    </row>
    <row r="239" spans="1:6" x14ac:dyDescent="0.2">
      <c r="A239" s="4">
        <v>-4.0699699999999998E-2</v>
      </c>
      <c r="B239" s="5">
        <v>0.15664976999999999</v>
      </c>
      <c r="C239" s="4">
        <v>-4.1288900000000003E-2</v>
      </c>
      <c r="D239" s="5">
        <v>0.15070262000000001</v>
      </c>
      <c r="E239" s="6" t="s">
        <v>39</v>
      </c>
      <c r="F239" s="6" t="s">
        <v>24</v>
      </c>
    </row>
    <row r="240" spans="1:6" x14ac:dyDescent="0.2">
      <c r="A240" s="4">
        <v>-1.6004000000000001E-2</v>
      </c>
      <c r="B240" s="5">
        <v>0.50720982999999997</v>
      </c>
      <c r="C240" s="4">
        <v>-1.6858600000000001E-2</v>
      </c>
      <c r="D240" s="5">
        <v>0.48476243000000002</v>
      </c>
      <c r="E240" s="6" t="s">
        <v>39</v>
      </c>
      <c r="F240" s="6" t="s">
        <v>25</v>
      </c>
    </row>
    <row r="241" spans="1:6" x14ac:dyDescent="0.2">
      <c r="A241" s="4">
        <v>2.1394460000000001E-2</v>
      </c>
      <c r="B241" s="5">
        <v>0.45181913000000001</v>
      </c>
      <c r="C241" s="4">
        <v>2.036868E-2</v>
      </c>
      <c r="D241" s="5">
        <v>0.47375830000000002</v>
      </c>
      <c r="E241" s="6" t="s">
        <v>39</v>
      </c>
      <c r="F241" s="6" t="s">
        <v>26</v>
      </c>
    </row>
    <row r="242" spans="1:6" x14ac:dyDescent="0.2">
      <c r="A242" s="4">
        <v>-1.00337E-2</v>
      </c>
      <c r="B242" s="5">
        <v>0.79469392000000005</v>
      </c>
      <c r="C242" s="4">
        <v>-3.6057499999999999E-2</v>
      </c>
      <c r="D242" s="5">
        <v>0.35032360000000001</v>
      </c>
      <c r="E242" s="6" t="s">
        <v>40</v>
      </c>
      <c r="F242" s="6" t="s">
        <v>10</v>
      </c>
    </row>
    <row r="243" spans="1:6" x14ac:dyDescent="0.2">
      <c r="A243" s="4">
        <v>6.4012830000000007E-2</v>
      </c>
      <c r="B243" s="5">
        <v>3.1589319999999997E-2</v>
      </c>
      <c r="C243" s="4">
        <v>5.8972379999999998E-2</v>
      </c>
      <c r="D243" s="5">
        <v>4.792474E-2</v>
      </c>
      <c r="E243" s="6" t="s">
        <v>40</v>
      </c>
      <c r="F243" s="6" t="s">
        <v>11</v>
      </c>
    </row>
    <row r="244" spans="1:6" x14ac:dyDescent="0.2">
      <c r="A244" s="4">
        <v>3.3813679999999999E-2</v>
      </c>
      <c r="B244" s="5">
        <v>0.30813910999999999</v>
      </c>
      <c r="C244" s="4">
        <v>1.922973E-2</v>
      </c>
      <c r="D244" s="5">
        <v>0.56264804000000002</v>
      </c>
      <c r="E244" s="6" t="s">
        <v>40</v>
      </c>
      <c r="F244" s="6" t="s">
        <v>12</v>
      </c>
    </row>
    <row r="245" spans="1:6" x14ac:dyDescent="0.2">
      <c r="A245" s="4">
        <v>6.2109709999999999E-2</v>
      </c>
      <c r="B245" s="5">
        <v>2.1330140000000001E-2</v>
      </c>
      <c r="C245" s="4">
        <v>3.3204959999999999E-2</v>
      </c>
      <c r="D245" s="5">
        <v>0.21884735</v>
      </c>
      <c r="E245" s="6" t="s">
        <v>40</v>
      </c>
      <c r="F245" s="6" t="s">
        <v>13</v>
      </c>
    </row>
    <row r="246" spans="1:6" x14ac:dyDescent="0.2">
      <c r="A246" s="4">
        <v>-7.4566599999999997E-2</v>
      </c>
      <c r="B246" s="5">
        <v>2.84637E-3</v>
      </c>
      <c r="C246" s="4">
        <v>-7.1491299999999994E-2</v>
      </c>
      <c r="D246" s="5">
        <v>4.2696699999999997E-3</v>
      </c>
      <c r="E246" s="6" t="s">
        <v>40</v>
      </c>
      <c r="F246" s="6" t="s">
        <v>14</v>
      </c>
    </row>
    <row r="247" spans="1:6" x14ac:dyDescent="0.2">
      <c r="A247" s="4">
        <v>-0.119101</v>
      </c>
      <c r="B247" s="5">
        <v>6.8109299999999998E-3</v>
      </c>
      <c r="C247" s="4">
        <v>-0.1021667</v>
      </c>
      <c r="D247" s="5">
        <v>2.0408639999999999E-2</v>
      </c>
      <c r="E247" s="6" t="s">
        <v>40</v>
      </c>
      <c r="F247" s="6" t="s">
        <v>15</v>
      </c>
    </row>
    <row r="248" spans="1:6" x14ac:dyDescent="0.2">
      <c r="A248" s="4">
        <v>-2.5477799999999998E-2</v>
      </c>
      <c r="B248" s="5">
        <v>0.28976274000000002</v>
      </c>
      <c r="C248" s="4">
        <v>-1.7804199999999999E-2</v>
      </c>
      <c r="D248" s="5">
        <v>0.45994604</v>
      </c>
      <c r="E248" s="6" t="s">
        <v>40</v>
      </c>
      <c r="F248" s="6" t="s">
        <v>16</v>
      </c>
    </row>
    <row r="249" spans="1:6" x14ac:dyDescent="0.2">
      <c r="A249" s="4">
        <v>-3.7589999999999998E-4</v>
      </c>
      <c r="B249" s="5">
        <v>0.98745245000000004</v>
      </c>
      <c r="C249" s="4">
        <v>1.16919E-2</v>
      </c>
      <c r="D249" s="5">
        <v>0.62518129</v>
      </c>
      <c r="E249" s="6" t="s">
        <v>40</v>
      </c>
      <c r="F249" s="6" t="s">
        <v>17</v>
      </c>
    </row>
    <row r="250" spans="1:6" x14ac:dyDescent="0.2">
      <c r="A250" s="4">
        <v>-3.6559500000000002E-2</v>
      </c>
      <c r="B250" s="5">
        <v>0.12764934999999999</v>
      </c>
      <c r="C250" s="4">
        <v>1.1569900000000001E-3</v>
      </c>
      <c r="D250" s="5">
        <v>0.96158701999999996</v>
      </c>
      <c r="E250" s="6" t="s">
        <v>40</v>
      </c>
      <c r="F250" s="6" t="s">
        <v>18</v>
      </c>
    </row>
    <row r="251" spans="1:6" x14ac:dyDescent="0.2">
      <c r="A251" s="4">
        <v>1.09549E-2</v>
      </c>
      <c r="B251" s="5">
        <v>0.66039320999999995</v>
      </c>
      <c r="C251" s="4">
        <v>1.9412500000000001E-3</v>
      </c>
      <c r="D251" s="5">
        <v>0.93801438000000004</v>
      </c>
      <c r="E251" s="6" t="s">
        <v>40</v>
      </c>
      <c r="F251" s="6" t="s">
        <v>19</v>
      </c>
    </row>
    <row r="252" spans="1:6" x14ac:dyDescent="0.2">
      <c r="A252" s="4">
        <v>-9.3952499999999994E-2</v>
      </c>
      <c r="B252" s="5">
        <v>4.508537E-2</v>
      </c>
      <c r="C252" s="4">
        <v>-8.0149999999999999E-2</v>
      </c>
      <c r="D252" s="5">
        <v>8.7718309999999994E-2</v>
      </c>
      <c r="E252" s="6" t="s">
        <v>40</v>
      </c>
      <c r="F252" s="6" t="s">
        <v>20</v>
      </c>
    </row>
    <row r="253" spans="1:6" x14ac:dyDescent="0.2">
      <c r="A253" s="4">
        <v>5.4424069999999998E-2</v>
      </c>
      <c r="B253" s="5">
        <v>2.8353590000000001E-2</v>
      </c>
      <c r="C253" s="4">
        <v>5.6108579999999998E-2</v>
      </c>
      <c r="D253" s="5">
        <v>2.3979520000000001E-2</v>
      </c>
      <c r="E253" s="6" t="s">
        <v>40</v>
      </c>
      <c r="F253" s="6" t="s">
        <v>21</v>
      </c>
    </row>
    <row r="254" spans="1:6" x14ac:dyDescent="0.2">
      <c r="A254" s="4">
        <v>-9.5545999999999999E-3</v>
      </c>
      <c r="B254" s="5">
        <v>0.73216106000000003</v>
      </c>
      <c r="C254" s="4">
        <v>-1.6510299999999999E-2</v>
      </c>
      <c r="D254" s="5">
        <v>0.55472818999999995</v>
      </c>
      <c r="E254" s="6" t="s">
        <v>40</v>
      </c>
      <c r="F254" s="6" t="s">
        <v>22</v>
      </c>
    </row>
    <row r="255" spans="1:6" x14ac:dyDescent="0.2">
      <c r="A255" s="4">
        <v>2.5942630000000001E-2</v>
      </c>
      <c r="B255" s="5">
        <v>0.28611291</v>
      </c>
      <c r="C255" s="4">
        <v>4.2834749999999998E-2</v>
      </c>
      <c r="D255" s="5">
        <v>7.8597630000000002E-2</v>
      </c>
      <c r="E255" s="6" t="s">
        <v>40</v>
      </c>
      <c r="F255" s="6" t="s">
        <v>23</v>
      </c>
    </row>
    <row r="256" spans="1:6" x14ac:dyDescent="0.2">
      <c r="A256" s="4">
        <v>-1.21338E-2</v>
      </c>
      <c r="B256" s="5">
        <v>0.67146148000000005</v>
      </c>
      <c r="C256" s="4">
        <v>-3.8486000000000002E-3</v>
      </c>
      <c r="D256" s="5">
        <v>0.89311030999999996</v>
      </c>
      <c r="E256" s="6" t="s">
        <v>40</v>
      </c>
      <c r="F256" s="6" t="s">
        <v>24</v>
      </c>
    </row>
    <row r="257" spans="1:6" x14ac:dyDescent="0.2">
      <c r="A257" s="4">
        <v>2.7387000000000002E-3</v>
      </c>
      <c r="B257" s="5">
        <v>0.90925513999999996</v>
      </c>
      <c r="C257" s="4">
        <v>8.0871499999999995E-3</v>
      </c>
      <c r="D257" s="5">
        <v>0.73674930999999999</v>
      </c>
      <c r="E257" s="6" t="s">
        <v>40</v>
      </c>
      <c r="F257" s="6" t="s">
        <v>25</v>
      </c>
    </row>
    <row r="258" spans="1:6" x14ac:dyDescent="0.2">
      <c r="A258" s="4">
        <v>1.2323020000000001E-2</v>
      </c>
      <c r="B258" s="5">
        <v>0.66339296000000003</v>
      </c>
      <c r="C258" s="4">
        <v>2.0917519999999998E-2</v>
      </c>
      <c r="D258" s="5">
        <v>0.46059016000000003</v>
      </c>
      <c r="E258" s="6" t="s">
        <v>40</v>
      </c>
      <c r="F258" s="6" t="s">
        <v>26</v>
      </c>
    </row>
    <row r="259" spans="1:6" x14ac:dyDescent="0.2">
      <c r="A259" s="4">
        <v>-2.7026399999999999E-2</v>
      </c>
      <c r="B259" s="5">
        <v>0.48452209000000002</v>
      </c>
      <c r="C259" s="4">
        <v>-5.11724E-2</v>
      </c>
      <c r="D259" s="5">
        <v>0.18542174</v>
      </c>
      <c r="E259" s="6" t="s">
        <v>41</v>
      </c>
      <c r="F259" s="6" t="s">
        <v>10</v>
      </c>
    </row>
    <row r="260" spans="1:6" x14ac:dyDescent="0.2">
      <c r="A260" s="4">
        <v>5.5764609999999999E-2</v>
      </c>
      <c r="B260" s="5">
        <v>6.179014E-2</v>
      </c>
      <c r="C260" s="4">
        <v>5.7086749999999999E-2</v>
      </c>
      <c r="D260" s="5">
        <v>5.572564E-2</v>
      </c>
      <c r="E260" s="6" t="s">
        <v>41</v>
      </c>
      <c r="F260" s="6" t="s">
        <v>11</v>
      </c>
    </row>
    <row r="261" spans="1:6" x14ac:dyDescent="0.2">
      <c r="A261" s="4">
        <v>8.0443589999999995E-2</v>
      </c>
      <c r="B261" s="5">
        <v>1.563606E-2</v>
      </c>
      <c r="C261" s="4">
        <v>6.5496219999999994E-2</v>
      </c>
      <c r="D261" s="5">
        <v>4.8887989999999999E-2</v>
      </c>
      <c r="E261" s="6" t="s">
        <v>41</v>
      </c>
      <c r="F261" s="6" t="s">
        <v>12</v>
      </c>
    </row>
    <row r="262" spans="1:6" x14ac:dyDescent="0.2">
      <c r="A262" s="4">
        <v>-4.2316999999999997E-3</v>
      </c>
      <c r="B262" s="5">
        <v>0.87564576999999999</v>
      </c>
      <c r="C262" s="4">
        <v>-2.5889800000000001E-2</v>
      </c>
      <c r="D262" s="5">
        <v>0.33809820000000002</v>
      </c>
      <c r="E262" s="6" t="s">
        <v>41</v>
      </c>
      <c r="F262" s="6" t="s">
        <v>13</v>
      </c>
    </row>
    <row r="263" spans="1:6" x14ac:dyDescent="0.2">
      <c r="A263" s="4">
        <v>-5.9480199999999997E-2</v>
      </c>
      <c r="B263" s="5">
        <v>1.7575810000000001E-2</v>
      </c>
      <c r="C263" s="4">
        <v>-5.89661E-2</v>
      </c>
      <c r="D263" s="5">
        <v>1.850752E-2</v>
      </c>
      <c r="E263" s="6" t="s">
        <v>41</v>
      </c>
      <c r="F263" s="6" t="s">
        <v>14</v>
      </c>
    </row>
    <row r="264" spans="1:6" x14ac:dyDescent="0.2">
      <c r="A264" s="4">
        <v>-9.6200999999999995E-3</v>
      </c>
      <c r="B264" s="5">
        <v>0.82734841999999997</v>
      </c>
      <c r="C264" s="4">
        <v>1.9940399999999999E-3</v>
      </c>
      <c r="D264" s="5">
        <v>0.96392009000000001</v>
      </c>
      <c r="E264" s="6" t="s">
        <v>41</v>
      </c>
      <c r="F264" s="6" t="s">
        <v>15</v>
      </c>
    </row>
    <row r="265" spans="1:6" x14ac:dyDescent="0.2">
      <c r="A265" s="4">
        <v>-6.9499000000000002E-3</v>
      </c>
      <c r="B265" s="5">
        <v>0.77331634999999999</v>
      </c>
      <c r="C265" s="4">
        <v>-1.7018999999999999E-3</v>
      </c>
      <c r="D265" s="5">
        <v>0.94373401000000001</v>
      </c>
      <c r="E265" s="6" t="s">
        <v>41</v>
      </c>
      <c r="F265" s="6" t="s">
        <v>16</v>
      </c>
    </row>
    <row r="266" spans="1:6" x14ac:dyDescent="0.2">
      <c r="A266" s="4">
        <v>2.1204700000000002E-3</v>
      </c>
      <c r="B266" s="5">
        <v>0.92950098000000003</v>
      </c>
      <c r="C266" s="4">
        <v>1.157672E-2</v>
      </c>
      <c r="D266" s="5">
        <v>0.62888860000000002</v>
      </c>
      <c r="E266" s="6" t="s">
        <v>41</v>
      </c>
      <c r="F266" s="6" t="s">
        <v>17</v>
      </c>
    </row>
    <row r="267" spans="1:6" x14ac:dyDescent="0.2">
      <c r="A267" s="4">
        <v>-5.5206999999999999E-3</v>
      </c>
      <c r="B267" s="5">
        <v>0.81849753000000003</v>
      </c>
      <c r="C267" s="4">
        <v>2.7170840000000002E-2</v>
      </c>
      <c r="D267" s="5">
        <v>0.25849072000000001</v>
      </c>
      <c r="E267" s="6" t="s">
        <v>41</v>
      </c>
      <c r="F267" s="6" t="s">
        <v>18</v>
      </c>
    </row>
    <row r="268" spans="1:6" x14ac:dyDescent="0.2">
      <c r="A268" s="4">
        <v>9.4544E-3</v>
      </c>
      <c r="B268" s="5">
        <v>0.70528999000000003</v>
      </c>
      <c r="C268" s="4">
        <v>-2.5563999999999999E-3</v>
      </c>
      <c r="D268" s="5">
        <v>0.91850242999999998</v>
      </c>
      <c r="E268" s="6" t="s">
        <v>41</v>
      </c>
      <c r="F268" s="6" t="s">
        <v>19</v>
      </c>
    </row>
    <row r="269" spans="1:6" x14ac:dyDescent="0.2">
      <c r="A269" s="4">
        <v>-2.59782E-2</v>
      </c>
      <c r="B269" s="5">
        <v>0.58042837000000003</v>
      </c>
      <c r="C269" s="4">
        <v>-1.8000200000000001E-2</v>
      </c>
      <c r="D269" s="5">
        <v>0.7015479</v>
      </c>
      <c r="E269" s="6" t="s">
        <v>41</v>
      </c>
      <c r="F269" s="6" t="s">
        <v>20</v>
      </c>
    </row>
    <row r="270" spans="1:6" x14ac:dyDescent="0.2">
      <c r="A270" s="4">
        <v>2.071394E-2</v>
      </c>
      <c r="B270" s="5">
        <v>0.40514858999999998</v>
      </c>
      <c r="C270" s="4">
        <v>2.2127959999999999E-2</v>
      </c>
      <c r="D270" s="5">
        <v>0.37357240000000003</v>
      </c>
      <c r="E270" s="6" t="s">
        <v>41</v>
      </c>
      <c r="F270" s="6" t="s">
        <v>21</v>
      </c>
    </row>
    <row r="271" spans="1:6" x14ac:dyDescent="0.2">
      <c r="A271" s="4">
        <v>-4.70555E-2</v>
      </c>
      <c r="B271" s="5">
        <v>9.2806260000000002E-2</v>
      </c>
      <c r="C271" s="4">
        <v>-4.9831599999999997E-2</v>
      </c>
      <c r="D271" s="5">
        <v>7.4923799999999999E-2</v>
      </c>
      <c r="E271" s="6" t="s">
        <v>41</v>
      </c>
      <c r="F271" s="6" t="s">
        <v>22</v>
      </c>
    </row>
    <row r="272" spans="1:6" x14ac:dyDescent="0.2">
      <c r="A272" s="4">
        <v>3.8001930000000003E-2</v>
      </c>
      <c r="B272" s="5">
        <v>0.11917178</v>
      </c>
      <c r="C272" s="4">
        <v>5.4275139999999999E-2</v>
      </c>
      <c r="D272" s="5">
        <v>2.598543E-2</v>
      </c>
      <c r="E272" s="6" t="s">
        <v>41</v>
      </c>
      <c r="F272" s="6" t="s">
        <v>23</v>
      </c>
    </row>
    <row r="273" spans="1:6" x14ac:dyDescent="0.2">
      <c r="A273" s="4">
        <v>7.3803599999999999E-3</v>
      </c>
      <c r="B273" s="5">
        <v>0.79694350000000003</v>
      </c>
      <c r="C273" s="4">
        <v>1.1651359999999999E-2</v>
      </c>
      <c r="D273" s="5">
        <v>0.68441872000000004</v>
      </c>
      <c r="E273" s="6" t="s">
        <v>41</v>
      </c>
      <c r="F273" s="6" t="s">
        <v>24</v>
      </c>
    </row>
    <row r="274" spans="1:6" x14ac:dyDescent="0.2">
      <c r="A274" s="4">
        <v>1.1350829999999999E-2</v>
      </c>
      <c r="B274" s="5">
        <v>0.63754164000000002</v>
      </c>
      <c r="C274" s="4">
        <v>1.7302919999999999E-2</v>
      </c>
      <c r="D274" s="5">
        <v>0.47238989999999997</v>
      </c>
      <c r="E274" s="6" t="s">
        <v>41</v>
      </c>
      <c r="F274" s="6" t="s">
        <v>25</v>
      </c>
    </row>
    <row r="275" spans="1:6" x14ac:dyDescent="0.2">
      <c r="A275" s="4">
        <v>-3.1910300000000003E-2</v>
      </c>
      <c r="B275" s="5">
        <v>0.26102610999999998</v>
      </c>
      <c r="C275" s="4">
        <v>-2.2698400000000001E-2</v>
      </c>
      <c r="D275" s="5">
        <v>0.42370868</v>
      </c>
      <c r="E275" s="6" t="s">
        <v>41</v>
      </c>
      <c r="F275" s="6" t="s">
        <v>26</v>
      </c>
    </row>
    <row r="276" spans="1:6" x14ac:dyDescent="0.2">
      <c r="A276" s="4">
        <v>2.8214799999999999E-3</v>
      </c>
      <c r="B276" s="5">
        <v>0.94177580000000005</v>
      </c>
      <c r="C276" s="4">
        <v>3.2520809999999997E-2</v>
      </c>
      <c r="D276" s="5">
        <v>0.39964685</v>
      </c>
      <c r="E276" s="6" t="s">
        <v>42</v>
      </c>
      <c r="F276" s="6" t="s">
        <v>10</v>
      </c>
    </row>
    <row r="277" spans="1:6" x14ac:dyDescent="0.2">
      <c r="A277" s="4">
        <v>4.7278790000000001E-2</v>
      </c>
      <c r="B277" s="5">
        <v>0.11298484</v>
      </c>
      <c r="C277" s="4">
        <v>3.9601890000000001E-2</v>
      </c>
      <c r="D277" s="5">
        <v>0.18406446000000001</v>
      </c>
      <c r="E277" s="6" t="s">
        <v>42</v>
      </c>
      <c r="F277" s="6" t="s">
        <v>11</v>
      </c>
    </row>
    <row r="278" spans="1:6" x14ac:dyDescent="0.2">
      <c r="A278" s="4">
        <v>5.0477540000000001E-2</v>
      </c>
      <c r="B278" s="5">
        <v>0.12891264999999999</v>
      </c>
      <c r="C278" s="4">
        <v>5.6827900000000001E-2</v>
      </c>
      <c r="D278" s="5">
        <v>8.7218050000000005E-2</v>
      </c>
      <c r="E278" s="6" t="s">
        <v>42</v>
      </c>
      <c r="F278" s="6" t="s">
        <v>12</v>
      </c>
    </row>
    <row r="279" spans="1:6" x14ac:dyDescent="0.2">
      <c r="A279" s="4">
        <v>-2.5152E-3</v>
      </c>
      <c r="B279" s="5">
        <v>0.92583388</v>
      </c>
      <c r="C279" s="4">
        <v>2.332507E-2</v>
      </c>
      <c r="D279" s="5">
        <v>0.38776762999999997</v>
      </c>
      <c r="E279" s="6" t="s">
        <v>42</v>
      </c>
      <c r="F279" s="6" t="s">
        <v>13</v>
      </c>
    </row>
    <row r="280" spans="1:6" x14ac:dyDescent="0.2">
      <c r="A280" s="4">
        <v>-8.8772299999999998E-2</v>
      </c>
      <c r="B280" s="5">
        <v>3.9296999999999997E-4</v>
      </c>
      <c r="C280" s="4">
        <v>-8.1033999999999995E-2</v>
      </c>
      <c r="D280" s="5">
        <v>1.20385E-3</v>
      </c>
      <c r="E280" s="6" t="s">
        <v>42</v>
      </c>
      <c r="F280" s="6" t="s">
        <v>14</v>
      </c>
    </row>
    <row r="281" spans="1:6" x14ac:dyDescent="0.2">
      <c r="A281" s="4">
        <v>-0.1129911</v>
      </c>
      <c r="B281" s="5">
        <v>1.0392449999999999E-2</v>
      </c>
      <c r="C281" s="4">
        <v>-0.1089103</v>
      </c>
      <c r="D281" s="5">
        <v>1.346084E-2</v>
      </c>
      <c r="E281" s="6" t="s">
        <v>42</v>
      </c>
      <c r="F281" s="6" t="s">
        <v>15</v>
      </c>
    </row>
    <row r="282" spans="1:6" x14ac:dyDescent="0.2">
      <c r="A282" s="4">
        <v>4.9346199999999998E-3</v>
      </c>
      <c r="B282" s="5">
        <v>0.83782590000000001</v>
      </c>
      <c r="C282" s="4">
        <v>2.4920799999999998E-3</v>
      </c>
      <c r="D282" s="5">
        <v>0.91762948</v>
      </c>
      <c r="E282" s="6" t="s">
        <v>42</v>
      </c>
      <c r="F282" s="6" t="s">
        <v>16</v>
      </c>
    </row>
    <row r="283" spans="1:6" x14ac:dyDescent="0.2">
      <c r="A283" s="4">
        <v>1.9777869999999999E-2</v>
      </c>
      <c r="B283" s="5">
        <v>0.40891798000000001</v>
      </c>
      <c r="C283" s="4">
        <v>7.8446799999999997E-3</v>
      </c>
      <c r="D283" s="5">
        <v>0.74311444000000004</v>
      </c>
      <c r="E283" s="6" t="s">
        <v>42</v>
      </c>
      <c r="F283" s="6" t="s">
        <v>17</v>
      </c>
    </row>
    <row r="284" spans="1:6" x14ac:dyDescent="0.2">
      <c r="A284" s="4">
        <v>-2.54594E-2</v>
      </c>
      <c r="B284" s="5">
        <v>0.28959534999999997</v>
      </c>
      <c r="C284" s="4">
        <v>-5.9528400000000002E-2</v>
      </c>
      <c r="D284" s="5">
        <v>1.32655E-2</v>
      </c>
      <c r="E284" s="6" t="s">
        <v>42</v>
      </c>
      <c r="F284" s="6" t="s">
        <v>18</v>
      </c>
    </row>
    <row r="285" spans="1:6" x14ac:dyDescent="0.2">
      <c r="A285" s="4">
        <v>1.297269E-2</v>
      </c>
      <c r="B285" s="5">
        <v>0.60353380000000001</v>
      </c>
      <c r="C285" s="4">
        <v>2.285475E-2</v>
      </c>
      <c r="D285" s="5">
        <v>0.35999509000000002</v>
      </c>
      <c r="E285" s="6" t="s">
        <v>42</v>
      </c>
      <c r="F285" s="6" t="s">
        <v>19</v>
      </c>
    </row>
    <row r="286" spans="1:6" x14ac:dyDescent="0.2">
      <c r="A286" s="4">
        <v>-2.6793299999999999E-2</v>
      </c>
      <c r="B286" s="5">
        <v>0.5683068</v>
      </c>
      <c r="C286" s="4">
        <v>-3.3727899999999998E-2</v>
      </c>
      <c r="D286" s="5">
        <v>0.47239691</v>
      </c>
      <c r="E286" s="6" t="s">
        <v>42</v>
      </c>
      <c r="F286" s="6" t="s">
        <v>20</v>
      </c>
    </row>
    <row r="287" spans="1:6" x14ac:dyDescent="0.2">
      <c r="A287" s="4">
        <v>2.9216019999999999E-2</v>
      </c>
      <c r="B287" s="5">
        <v>0.23999311000000001</v>
      </c>
      <c r="C287" s="4">
        <v>2.4717329999999999E-2</v>
      </c>
      <c r="D287" s="5">
        <v>0.31991499000000001</v>
      </c>
      <c r="E287" s="6" t="s">
        <v>42</v>
      </c>
      <c r="F287" s="6" t="s">
        <v>21</v>
      </c>
    </row>
    <row r="288" spans="1:6" x14ac:dyDescent="0.2">
      <c r="A288" s="5">
        <v>2.7699999999999999E-5</v>
      </c>
      <c r="B288" s="5">
        <v>0.99921062000000005</v>
      </c>
      <c r="C288" s="4">
        <v>3.85228E-3</v>
      </c>
      <c r="D288" s="5">
        <v>0.89039208999999997</v>
      </c>
      <c r="E288" s="6" t="s">
        <v>42</v>
      </c>
      <c r="F288" s="6" t="s">
        <v>22</v>
      </c>
    </row>
    <row r="289" spans="1:6" x14ac:dyDescent="0.2">
      <c r="A289" s="4">
        <v>1.8249729999999999E-2</v>
      </c>
      <c r="B289" s="5">
        <v>0.45385109000000001</v>
      </c>
      <c r="C289" s="4">
        <v>-5.4879999999999998E-3</v>
      </c>
      <c r="D289" s="5">
        <v>0.82169314999999998</v>
      </c>
      <c r="E289" s="6" t="s">
        <v>42</v>
      </c>
      <c r="F289" s="6" t="s">
        <v>23</v>
      </c>
    </row>
    <row r="290" spans="1:6" x14ac:dyDescent="0.2">
      <c r="A290" s="4">
        <v>-1.04414E-2</v>
      </c>
      <c r="B290" s="5">
        <v>0.71563087000000003</v>
      </c>
      <c r="C290" s="4">
        <v>-1.5186E-2</v>
      </c>
      <c r="D290" s="5">
        <v>0.59602681000000002</v>
      </c>
      <c r="E290" s="6" t="s">
        <v>42</v>
      </c>
      <c r="F290" s="6" t="s">
        <v>24</v>
      </c>
    </row>
    <row r="291" spans="1:6" x14ac:dyDescent="0.2">
      <c r="A291" s="4">
        <v>-8.0052999999999999E-3</v>
      </c>
      <c r="B291" s="5">
        <v>0.73948435000000001</v>
      </c>
      <c r="C291" s="4">
        <v>-1.3022000000000001E-2</v>
      </c>
      <c r="D291" s="5">
        <v>0.58836189999999999</v>
      </c>
      <c r="E291" s="6" t="s">
        <v>42</v>
      </c>
      <c r="F291" s="6" t="s">
        <v>25</v>
      </c>
    </row>
    <row r="292" spans="1:6" x14ac:dyDescent="0.2">
      <c r="A292" s="4">
        <v>-1.62688E-2</v>
      </c>
      <c r="B292" s="5">
        <v>0.56629545999999997</v>
      </c>
      <c r="C292" s="4">
        <v>-2.1210400000000001E-2</v>
      </c>
      <c r="D292" s="5">
        <v>0.45439718000000001</v>
      </c>
      <c r="E292" s="6" t="s">
        <v>42</v>
      </c>
      <c r="F292" s="6" t="s">
        <v>26</v>
      </c>
    </row>
    <row r="293" spans="1:6" x14ac:dyDescent="0.2">
      <c r="A293" s="4">
        <v>8.3373199999999995E-2</v>
      </c>
      <c r="B293" s="5">
        <v>3.070355E-2</v>
      </c>
      <c r="C293" s="4">
        <v>2.9046079999999998E-2</v>
      </c>
      <c r="D293" s="5">
        <v>0.45329195999999999</v>
      </c>
      <c r="E293" s="6" t="s">
        <v>43</v>
      </c>
      <c r="F293" s="6" t="s">
        <v>10</v>
      </c>
    </row>
    <row r="294" spans="1:6" x14ac:dyDescent="0.2">
      <c r="A294" s="4">
        <v>-7.9807999999999997E-3</v>
      </c>
      <c r="B294" s="5">
        <v>0.78869520000000004</v>
      </c>
      <c r="C294" s="4">
        <v>4.2306620000000003E-2</v>
      </c>
      <c r="D294" s="5">
        <v>0.15717195</v>
      </c>
      <c r="E294" s="6" t="s">
        <v>43</v>
      </c>
      <c r="F294" s="6" t="s">
        <v>11</v>
      </c>
    </row>
    <row r="295" spans="1:6" x14ac:dyDescent="0.2">
      <c r="A295" s="4">
        <v>3.4085799999999999E-2</v>
      </c>
      <c r="B295" s="5">
        <v>0.30440629000000002</v>
      </c>
      <c r="C295" s="4">
        <v>-4.0705499999999999E-2</v>
      </c>
      <c r="D295" s="5">
        <v>0.22194211999999999</v>
      </c>
      <c r="E295" s="6" t="s">
        <v>43</v>
      </c>
      <c r="F295" s="6" t="s">
        <v>12</v>
      </c>
    </row>
    <row r="296" spans="1:6" x14ac:dyDescent="0.2">
      <c r="A296" s="4">
        <v>7.3409920000000004E-2</v>
      </c>
      <c r="B296" s="5">
        <v>6.5339100000000004E-3</v>
      </c>
      <c r="C296" s="4">
        <v>-3.6381E-3</v>
      </c>
      <c r="D296" s="5">
        <v>0.89316397000000003</v>
      </c>
      <c r="E296" s="6" t="s">
        <v>43</v>
      </c>
      <c r="F296" s="6" t="s">
        <v>13</v>
      </c>
    </row>
    <row r="297" spans="1:6" x14ac:dyDescent="0.2">
      <c r="A297" s="4">
        <v>7.5050899999999999E-3</v>
      </c>
      <c r="B297" s="5">
        <v>0.76385181999999996</v>
      </c>
      <c r="C297" s="4">
        <v>1.21974E-3</v>
      </c>
      <c r="D297" s="5">
        <v>0.96121875000000001</v>
      </c>
      <c r="E297" s="6" t="s">
        <v>43</v>
      </c>
      <c r="F297" s="6" t="s">
        <v>14</v>
      </c>
    </row>
    <row r="298" spans="1:6" x14ac:dyDescent="0.2">
      <c r="A298" s="4">
        <v>-2.2516399999999999E-2</v>
      </c>
      <c r="B298" s="5">
        <v>0.60887619000000004</v>
      </c>
      <c r="C298" s="4">
        <v>-1.67888E-2</v>
      </c>
      <c r="D298" s="5">
        <v>0.70398415000000003</v>
      </c>
      <c r="E298" s="6" t="s">
        <v>43</v>
      </c>
      <c r="F298" s="6" t="s">
        <v>15</v>
      </c>
    </row>
    <row r="299" spans="1:6" x14ac:dyDescent="0.2">
      <c r="A299" s="4">
        <v>-1.39443E-2</v>
      </c>
      <c r="B299" s="5">
        <v>0.56240765999999998</v>
      </c>
      <c r="C299" s="4">
        <v>-6.6933000000000001E-3</v>
      </c>
      <c r="D299" s="5">
        <v>0.78185183000000003</v>
      </c>
      <c r="E299" s="6" t="s">
        <v>43</v>
      </c>
      <c r="F299" s="6" t="s">
        <v>16</v>
      </c>
    </row>
    <row r="300" spans="1:6" x14ac:dyDescent="0.2">
      <c r="A300" s="4">
        <v>-3.2700399999999998E-2</v>
      </c>
      <c r="B300" s="5">
        <v>0.17150325</v>
      </c>
      <c r="C300" s="4">
        <v>1.273091E-2</v>
      </c>
      <c r="D300" s="5">
        <v>0.59596439000000001</v>
      </c>
      <c r="E300" s="6" t="s">
        <v>43</v>
      </c>
      <c r="F300" s="6" t="s">
        <v>17</v>
      </c>
    </row>
    <row r="301" spans="1:6" x14ac:dyDescent="0.2">
      <c r="A301" s="4">
        <v>-9.5045400000000002E-2</v>
      </c>
      <c r="B301" s="5">
        <v>7.64E-5</v>
      </c>
      <c r="C301" s="4">
        <v>2.0775060000000001E-2</v>
      </c>
      <c r="D301" s="5">
        <v>0.38870705</v>
      </c>
      <c r="E301" s="6" t="s">
        <v>43</v>
      </c>
      <c r="F301" s="6" t="s">
        <v>18</v>
      </c>
    </row>
    <row r="302" spans="1:6" x14ac:dyDescent="0.2">
      <c r="A302" s="4">
        <v>2.5548299999999999E-2</v>
      </c>
      <c r="B302" s="5">
        <v>0.30569210000000002</v>
      </c>
      <c r="C302" s="4">
        <v>1.223139E-2</v>
      </c>
      <c r="D302" s="5">
        <v>0.62527129999999997</v>
      </c>
      <c r="E302" s="6" t="s">
        <v>43</v>
      </c>
      <c r="F302" s="6" t="s">
        <v>19</v>
      </c>
    </row>
    <row r="303" spans="1:6" x14ac:dyDescent="0.2">
      <c r="A303" s="4">
        <v>-1.25685E-2</v>
      </c>
      <c r="B303" s="5">
        <v>0.78865081999999997</v>
      </c>
      <c r="C303" s="4">
        <v>-2.7247799999999999E-2</v>
      </c>
      <c r="D303" s="5">
        <v>0.56276833000000004</v>
      </c>
      <c r="E303" s="6" t="s">
        <v>43</v>
      </c>
      <c r="F303" s="6" t="s">
        <v>20</v>
      </c>
    </row>
    <row r="304" spans="1:6" x14ac:dyDescent="0.2">
      <c r="A304" s="4">
        <v>-1.11284E-2</v>
      </c>
      <c r="B304" s="5">
        <v>0.65393509999999999</v>
      </c>
      <c r="C304" s="4">
        <v>-3.1435699999999997E-2</v>
      </c>
      <c r="D304" s="5">
        <v>0.20730522000000001</v>
      </c>
      <c r="E304" s="6" t="s">
        <v>43</v>
      </c>
      <c r="F304" s="6" t="s">
        <v>21</v>
      </c>
    </row>
    <row r="305" spans="1:6" x14ac:dyDescent="0.2">
      <c r="A305" s="4">
        <v>1.5262649999999999E-2</v>
      </c>
      <c r="B305" s="5">
        <v>0.58468880999999995</v>
      </c>
      <c r="C305" s="4">
        <v>4.1573409999999998E-2</v>
      </c>
      <c r="D305" s="5">
        <v>0.1382418</v>
      </c>
      <c r="E305" s="6" t="s">
        <v>43</v>
      </c>
      <c r="F305" s="6" t="s">
        <v>22</v>
      </c>
    </row>
    <row r="306" spans="1:6" x14ac:dyDescent="0.2">
      <c r="A306" s="4">
        <v>-5.6522299999999998E-2</v>
      </c>
      <c r="B306" s="5">
        <v>2.0198890000000001E-2</v>
      </c>
      <c r="C306" s="4">
        <v>2.7503150000000001E-2</v>
      </c>
      <c r="D306" s="5">
        <v>0.26023550000000001</v>
      </c>
      <c r="E306" s="6" t="s">
        <v>43</v>
      </c>
      <c r="F306" s="6" t="s">
        <v>23</v>
      </c>
    </row>
    <row r="307" spans="1:6" x14ac:dyDescent="0.2">
      <c r="A307" s="4">
        <v>-1.17679E-2</v>
      </c>
      <c r="B307" s="5">
        <v>0.68090355999999996</v>
      </c>
      <c r="C307" s="4">
        <v>2.1919890000000001E-2</v>
      </c>
      <c r="D307" s="5">
        <v>0.44557878000000001</v>
      </c>
      <c r="E307" s="6" t="s">
        <v>43</v>
      </c>
      <c r="F307" s="6" t="s">
        <v>24</v>
      </c>
    </row>
    <row r="308" spans="1:6" x14ac:dyDescent="0.2">
      <c r="A308" s="4">
        <v>-1.5761600000000001E-2</v>
      </c>
      <c r="B308" s="5">
        <v>0.51198726999999999</v>
      </c>
      <c r="C308" s="4">
        <v>-5.3426000000000003E-3</v>
      </c>
      <c r="D308" s="5">
        <v>0.82480997</v>
      </c>
      <c r="E308" s="6" t="s">
        <v>43</v>
      </c>
      <c r="F308" s="6" t="s">
        <v>25</v>
      </c>
    </row>
    <row r="309" spans="1:6" x14ac:dyDescent="0.2">
      <c r="A309" s="4">
        <v>-1.8557199999999999E-2</v>
      </c>
      <c r="B309" s="5">
        <v>0.51233209000000002</v>
      </c>
      <c r="C309" s="4">
        <v>-1.9723899999999999E-2</v>
      </c>
      <c r="D309" s="5">
        <v>0.48797998999999997</v>
      </c>
      <c r="E309" s="6" t="s">
        <v>43</v>
      </c>
      <c r="F309" s="6" t="s">
        <v>26</v>
      </c>
    </row>
    <row r="310" spans="1:6" x14ac:dyDescent="0.2">
      <c r="A310" s="4">
        <v>-6.8232299999999996E-2</v>
      </c>
      <c r="B310" s="5">
        <v>7.7718400000000007E-2</v>
      </c>
      <c r="C310" s="4">
        <v>-5.6352600000000003E-2</v>
      </c>
      <c r="D310" s="5">
        <v>0.14510851</v>
      </c>
      <c r="E310" s="6" t="s">
        <v>44</v>
      </c>
      <c r="F310" s="6" t="s">
        <v>10</v>
      </c>
    </row>
    <row r="311" spans="1:6" x14ac:dyDescent="0.2">
      <c r="A311" s="4">
        <v>-2.9943000000000001E-3</v>
      </c>
      <c r="B311" s="5">
        <v>0.92011301000000001</v>
      </c>
      <c r="C311" s="4">
        <v>-4.6608999999999999E-3</v>
      </c>
      <c r="D311" s="5">
        <v>0.87594576999999996</v>
      </c>
      <c r="E311" s="6" t="s">
        <v>44</v>
      </c>
      <c r="F311" s="6" t="s">
        <v>11</v>
      </c>
    </row>
    <row r="312" spans="1:6" x14ac:dyDescent="0.2">
      <c r="A312" s="4">
        <v>1.028132E-2</v>
      </c>
      <c r="B312" s="5">
        <v>0.75731994999999996</v>
      </c>
      <c r="C312" s="4">
        <v>1.477231E-2</v>
      </c>
      <c r="D312" s="5">
        <v>0.65706509000000002</v>
      </c>
      <c r="E312" s="6" t="s">
        <v>44</v>
      </c>
      <c r="F312" s="6" t="s">
        <v>12</v>
      </c>
    </row>
    <row r="313" spans="1:6" x14ac:dyDescent="0.2">
      <c r="A313" s="4">
        <v>3.2051389999999999E-2</v>
      </c>
      <c r="B313" s="5">
        <v>0.23606309</v>
      </c>
      <c r="C313" s="4">
        <v>4.3268929999999997E-2</v>
      </c>
      <c r="D313" s="5">
        <v>0.10972637</v>
      </c>
      <c r="E313" s="6" t="s">
        <v>44</v>
      </c>
      <c r="F313" s="6" t="s">
        <v>13</v>
      </c>
    </row>
    <row r="314" spans="1:6" x14ac:dyDescent="0.2">
      <c r="A314" s="4">
        <v>-3.3243200000000001E-2</v>
      </c>
      <c r="B314" s="5">
        <v>0.18447405</v>
      </c>
      <c r="C314" s="4">
        <v>-3.2687099999999997E-2</v>
      </c>
      <c r="D314" s="5">
        <v>0.19192802</v>
      </c>
      <c r="E314" s="6" t="s">
        <v>44</v>
      </c>
      <c r="F314" s="6" t="s">
        <v>14</v>
      </c>
    </row>
    <row r="315" spans="1:6" x14ac:dyDescent="0.2">
      <c r="A315" s="4">
        <v>6.1895289999999999E-2</v>
      </c>
      <c r="B315" s="5">
        <v>0.16069702999999999</v>
      </c>
      <c r="C315" s="4">
        <v>6.0719240000000001E-2</v>
      </c>
      <c r="D315" s="5">
        <v>0.16880037000000001</v>
      </c>
      <c r="E315" s="6" t="s">
        <v>44</v>
      </c>
      <c r="F315" s="6" t="s">
        <v>15</v>
      </c>
    </row>
    <row r="316" spans="1:6" x14ac:dyDescent="0.2">
      <c r="A316" s="4">
        <v>1.2944789999999999E-2</v>
      </c>
      <c r="B316" s="5">
        <v>0.59171249000000004</v>
      </c>
      <c r="C316" s="4">
        <v>1.0395410000000001E-2</v>
      </c>
      <c r="D316" s="5">
        <v>0.66667001999999997</v>
      </c>
      <c r="E316" s="6" t="s">
        <v>44</v>
      </c>
      <c r="F316" s="6" t="s">
        <v>16</v>
      </c>
    </row>
    <row r="317" spans="1:6" x14ac:dyDescent="0.2">
      <c r="A317" s="4">
        <v>-2.54513E-2</v>
      </c>
      <c r="B317" s="5">
        <v>0.28843512999999998</v>
      </c>
      <c r="C317" s="4">
        <v>-2.9949300000000002E-2</v>
      </c>
      <c r="D317" s="5">
        <v>0.21162322</v>
      </c>
      <c r="E317" s="6" t="s">
        <v>44</v>
      </c>
      <c r="F317" s="6" t="s">
        <v>17</v>
      </c>
    </row>
    <row r="318" spans="1:6" x14ac:dyDescent="0.2">
      <c r="A318" s="4">
        <v>2.9438619999999999E-2</v>
      </c>
      <c r="B318" s="5">
        <v>0.22123888999999999</v>
      </c>
      <c r="C318" s="4">
        <v>1.5866680000000001E-2</v>
      </c>
      <c r="D318" s="5">
        <v>0.50967837000000005</v>
      </c>
      <c r="E318" s="6" t="s">
        <v>44</v>
      </c>
      <c r="F318" s="6" t="s">
        <v>18</v>
      </c>
    </row>
    <row r="319" spans="1:6" x14ac:dyDescent="0.2">
      <c r="A319" s="4">
        <v>-4.0745499999999997E-2</v>
      </c>
      <c r="B319" s="5">
        <v>0.10327569</v>
      </c>
      <c r="C319" s="4">
        <v>-3.7321300000000002E-2</v>
      </c>
      <c r="D319" s="5">
        <v>0.13562268</v>
      </c>
      <c r="E319" s="6" t="s">
        <v>44</v>
      </c>
      <c r="F319" s="6" t="s">
        <v>19</v>
      </c>
    </row>
    <row r="320" spans="1:6" x14ac:dyDescent="0.2">
      <c r="A320" s="4">
        <v>-2.4878000000000001E-2</v>
      </c>
      <c r="B320" s="5">
        <v>0.59665396999999998</v>
      </c>
      <c r="C320" s="4">
        <v>-2.72318E-2</v>
      </c>
      <c r="D320" s="5">
        <v>0.56240025999999999</v>
      </c>
      <c r="E320" s="6" t="s">
        <v>44</v>
      </c>
      <c r="F320" s="6" t="s">
        <v>20</v>
      </c>
    </row>
    <row r="321" spans="1:6" x14ac:dyDescent="0.2">
      <c r="A321" s="4">
        <v>-1.6897499999999999E-2</v>
      </c>
      <c r="B321" s="5">
        <v>0.49718289999999998</v>
      </c>
      <c r="C321" s="4">
        <v>-1.9363499999999999E-2</v>
      </c>
      <c r="D321" s="5">
        <v>0.43657339000000001</v>
      </c>
      <c r="E321" s="6" t="s">
        <v>44</v>
      </c>
      <c r="F321" s="6" t="s">
        <v>21</v>
      </c>
    </row>
    <row r="322" spans="1:6" x14ac:dyDescent="0.2">
      <c r="A322" s="4">
        <v>4.8269599999999999E-3</v>
      </c>
      <c r="B322" s="5">
        <v>0.86311799</v>
      </c>
      <c r="C322" s="4">
        <v>5.5215899999999998E-3</v>
      </c>
      <c r="D322" s="5">
        <v>0.84365979000000002</v>
      </c>
      <c r="E322" s="6" t="s">
        <v>44</v>
      </c>
      <c r="F322" s="6" t="s">
        <v>22</v>
      </c>
    </row>
    <row r="323" spans="1:6" x14ac:dyDescent="0.2">
      <c r="A323" s="4">
        <v>-7.8069999999999997E-3</v>
      </c>
      <c r="B323" s="5">
        <v>0.74889455000000005</v>
      </c>
      <c r="C323" s="4">
        <v>-1.6715000000000001E-2</v>
      </c>
      <c r="D323" s="5">
        <v>0.49314564999999999</v>
      </c>
      <c r="E323" s="6" t="s">
        <v>44</v>
      </c>
      <c r="F323" s="6" t="s">
        <v>23</v>
      </c>
    </row>
    <row r="324" spans="1:6" x14ac:dyDescent="0.2">
      <c r="A324" s="4">
        <v>-7.2091699999999995E-2</v>
      </c>
      <c r="B324" s="5">
        <v>1.201822E-2</v>
      </c>
      <c r="C324" s="4">
        <v>-7.4827400000000002E-2</v>
      </c>
      <c r="D324" s="5">
        <v>9.1394500000000004E-3</v>
      </c>
      <c r="E324" s="6" t="s">
        <v>44</v>
      </c>
      <c r="F324" s="6" t="s">
        <v>24</v>
      </c>
    </row>
    <row r="325" spans="1:6" x14ac:dyDescent="0.2">
      <c r="A325" s="4">
        <v>1.5447489999999999E-2</v>
      </c>
      <c r="B325" s="5">
        <v>0.52151524999999999</v>
      </c>
      <c r="C325" s="4">
        <v>1.3058770000000001E-2</v>
      </c>
      <c r="D325" s="5">
        <v>0.58789652999999997</v>
      </c>
      <c r="E325" s="6" t="s">
        <v>44</v>
      </c>
      <c r="F325" s="6" t="s">
        <v>25</v>
      </c>
    </row>
    <row r="326" spans="1:6" x14ac:dyDescent="0.2">
      <c r="A326" s="4">
        <v>1.865029E-2</v>
      </c>
      <c r="B326" s="5">
        <v>0.51131515000000005</v>
      </c>
      <c r="C326" s="4">
        <v>1.5794349999999999E-2</v>
      </c>
      <c r="D326" s="5">
        <v>0.57806464000000002</v>
      </c>
      <c r="E326" s="6" t="s">
        <v>44</v>
      </c>
      <c r="F326" s="6" t="s">
        <v>26</v>
      </c>
    </row>
    <row r="327" spans="1:6" x14ac:dyDescent="0.2">
      <c r="A327" s="4">
        <v>-3.5657000000000002E-3</v>
      </c>
      <c r="B327" s="5">
        <v>0.92646512999999997</v>
      </c>
      <c r="C327" s="4">
        <v>-1.2537400000000001E-2</v>
      </c>
      <c r="D327" s="5">
        <v>0.74556138000000005</v>
      </c>
      <c r="E327" s="6" t="s">
        <v>45</v>
      </c>
      <c r="F327" s="6" t="s">
        <v>10</v>
      </c>
    </row>
    <row r="328" spans="1:6" x14ac:dyDescent="0.2">
      <c r="A328" s="4">
        <v>-7.9145499999999994E-2</v>
      </c>
      <c r="B328" s="5">
        <v>8.0004199999999994E-3</v>
      </c>
      <c r="C328" s="4">
        <v>-7.7417200000000005E-2</v>
      </c>
      <c r="D328" s="5">
        <v>9.4849300000000008E-3</v>
      </c>
      <c r="E328" s="6" t="s">
        <v>45</v>
      </c>
      <c r="F328" s="6" t="s">
        <v>11</v>
      </c>
    </row>
    <row r="329" spans="1:6" x14ac:dyDescent="0.2">
      <c r="A329" s="4">
        <v>-4.2676800000000001E-2</v>
      </c>
      <c r="B329" s="5">
        <v>0.19925180000000001</v>
      </c>
      <c r="C329" s="4">
        <v>-4.57621E-2</v>
      </c>
      <c r="D329" s="5">
        <v>0.16869990000000001</v>
      </c>
      <c r="E329" s="6" t="s">
        <v>45</v>
      </c>
      <c r="F329" s="6" t="s">
        <v>12</v>
      </c>
    </row>
    <row r="330" spans="1:6" x14ac:dyDescent="0.2">
      <c r="A330" s="4">
        <v>-2.70847E-2</v>
      </c>
      <c r="B330" s="5">
        <v>0.31623087999999999</v>
      </c>
      <c r="C330" s="4">
        <v>-3.5884600000000003E-2</v>
      </c>
      <c r="D330" s="5">
        <v>0.18427066</v>
      </c>
      <c r="E330" s="6" t="s">
        <v>45</v>
      </c>
      <c r="F330" s="6" t="s">
        <v>13</v>
      </c>
    </row>
    <row r="331" spans="1:6" x14ac:dyDescent="0.2">
      <c r="A331" s="4">
        <v>7.5733780000000001E-2</v>
      </c>
      <c r="B331" s="5">
        <v>2.4898799999999999E-3</v>
      </c>
      <c r="C331" s="4">
        <v>7.3746069999999997E-2</v>
      </c>
      <c r="D331" s="5">
        <v>3.2281499999999999E-3</v>
      </c>
      <c r="E331" s="6" t="s">
        <v>45</v>
      </c>
      <c r="F331" s="6" t="s">
        <v>14</v>
      </c>
    </row>
    <row r="332" spans="1:6" x14ac:dyDescent="0.2">
      <c r="A332" s="4">
        <v>5.7179359999999999E-2</v>
      </c>
      <c r="B332" s="5">
        <v>0.19460194</v>
      </c>
      <c r="C332" s="4">
        <v>5.9049659999999997E-2</v>
      </c>
      <c r="D332" s="5">
        <v>0.18043036000000001</v>
      </c>
      <c r="E332" s="6" t="s">
        <v>45</v>
      </c>
      <c r="F332" s="6" t="s">
        <v>15</v>
      </c>
    </row>
    <row r="333" spans="1:6" x14ac:dyDescent="0.2">
      <c r="A333" s="4">
        <v>-2.2046000000000001E-3</v>
      </c>
      <c r="B333" s="5">
        <v>0.92714889</v>
      </c>
      <c r="C333" s="4">
        <v>-9.1759999999999997E-4</v>
      </c>
      <c r="D333" s="5">
        <v>0.96964413000000005</v>
      </c>
      <c r="E333" s="6" t="s">
        <v>45</v>
      </c>
      <c r="F333" s="6" t="s">
        <v>16</v>
      </c>
    </row>
    <row r="334" spans="1:6" x14ac:dyDescent="0.2">
      <c r="A334" s="4">
        <v>-2.4689200000000001E-2</v>
      </c>
      <c r="B334" s="5">
        <v>0.30266494999999999</v>
      </c>
      <c r="C334" s="4">
        <v>-2.0521000000000001E-2</v>
      </c>
      <c r="D334" s="5">
        <v>0.39161261000000003</v>
      </c>
      <c r="E334" s="6" t="s">
        <v>45</v>
      </c>
      <c r="F334" s="6" t="s">
        <v>17</v>
      </c>
    </row>
    <row r="335" spans="1:6" x14ac:dyDescent="0.2">
      <c r="A335" s="4">
        <v>-1.07873E-2</v>
      </c>
      <c r="B335" s="5">
        <v>0.65365123000000003</v>
      </c>
      <c r="C335" s="4">
        <v>2.0790600000000002E-3</v>
      </c>
      <c r="D335" s="5">
        <v>0.93108915999999997</v>
      </c>
      <c r="E335" s="6" t="s">
        <v>45</v>
      </c>
      <c r="F335" s="6" t="s">
        <v>18</v>
      </c>
    </row>
    <row r="336" spans="1:6" x14ac:dyDescent="0.2">
      <c r="A336" s="4">
        <v>-2.1261599999999999E-2</v>
      </c>
      <c r="B336" s="5">
        <v>0.39474830999999999</v>
      </c>
      <c r="C336" s="4">
        <v>-2.3735800000000001E-2</v>
      </c>
      <c r="D336" s="5">
        <v>0.34210775999999998</v>
      </c>
      <c r="E336" s="6" t="s">
        <v>45</v>
      </c>
      <c r="F336" s="6" t="s">
        <v>19</v>
      </c>
    </row>
    <row r="337" spans="1:6" x14ac:dyDescent="0.2">
      <c r="A337" s="4">
        <v>3.1251999999999999E-3</v>
      </c>
      <c r="B337" s="5">
        <v>0.94694460999999996</v>
      </c>
      <c r="C337" s="4">
        <v>4.4248200000000003E-3</v>
      </c>
      <c r="D337" s="5">
        <v>0.92494094999999998</v>
      </c>
      <c r="E337" s="6" t="s">
        <v>45</v>
      </c>
      <c r="F337" s="6" t="s">
        <v>20</v>
      </c>
    </row>
    <row r="338" spans="1:6" x14ac:dyDescent="0.2">
      <c r="A338" s="4">
        <v>-2.3753400000000001E-2</v>
      </c>
      <c r="B338" s="5">
        <v>0.33945224000000002</v>
      </c>
      <c r="C338" s="4">
        <v>-2.30549E-2</v>
      </c>
      <c r="D338" s="5">
        <v>0.35386806999999998</v>
      </c>
      <c r="E338" s="6" t="s">
        <v>45</v>
      </c>
      <c r="F338" s="6" t="s">
        <v>21</v>
      </c>
    </row>
    <row r="339" spans="1:6" x14ac:dyDescent="0.2">
      <c r="A339" s="4">
        <v>2.7621150000000001E-2</v>
      </c>
      <c r="B339" s="5">
        <v>0.32344400000000001</v>
      </c>
      <c r="C339" s="4">
        <v>2.5120320000000002E-2</v>
      </c>
      <c r="D339" s="5">
        <v>0.36920176999999998</v>
      </c>
      <c r="E339" s="6" t="s">
        <v>45</v>
      </c>
      <c r="F339" s="6" t="s">
        <v>22</v>
      </c>
    </row>
    <row r="340" spans="1:6" x14ac:dyDescent="0.2">
      <c r="A340" s="4">
        <v>-3.0718599999999999E-2</v>
      </c>
      <c r="B340" s="5">
        <v>0.20747299</v>
      </c>
      <c r="C340" s="4">
        <v>-2.3655200000000001E-2</v>
      </c>
      <c r="D340" s="5">
        <v>0.33170239000000001</v>
      </c>
      <c r="E340" s="6" t="s">
        <v>45</v>
      </c>
      <c r="F340" s="6" t="s">
        <v>23</v>
      </c>
    </row>
    <row r="341" spans="1:6" x14ac:dyDescent="0.2">
      <c r="A341" s="4">
        <v>4.4606400000000001E-3</v>
      </c>
      <c r="B341" s="5">
        <v>0.87633282999999995</v>
      </c>
      <c r="C341" s="4">
        <v>7.2117199999999996E-3</v>
      </c>
      <c r="D341" s="5">
        <v>0.80136273000000002</v>
      </c>
      <c r="E341" s="6" t="s">
        <v>45</v>
      </c>
      <c r="F341" s="6" t="s">
        <v>24</v>
      </c>
    </row>
    <row r="342" spans="1:6" x14ac:dyDescent="0.2">
      <c r="A342" s="4">
        <v>1.158293E-2</v>
      </c>
      <c r="B342" s="5">
        <v>0.63044535000000002</v>
      </c>
      <c r="C342" s="4">
        <v>1.3773550000000001E-2</v>
      </c>
      <c r="D342" s="5">
        <v>0.56728542000000004</v>
      </c>
      <c r="E342" s="6" t="s">
        <v>45</v>
      </c>
      <c r="F342" s="6" t="s">
        <v>25</v>
      </c>
    </row>
    <row r="343" spans="1:6" x14ac:dyDescent="0.2">
      <c r="A343" s="4">
        <v>4.2398379999999999E-2</v>
      </c>
      <c r="B343" s="5">
        <v>0.13509736</v>
      </c>
      <c r="C343" s="4">
        <v>4.46579E-2</v>
      </c>
      <c r="D343" s="5">
        <v>0.11552796999999999</v>
      </c>
      <c r="E343" s="6" t="s">
        <v>45</v>
      </c>
      <c r="F343" s="6" t="s">
        <v>26</v>
      </c>
    </row>
    <row r="344" spans="1:6" x14ac:dyDescent="0.2">
      <c r="A344" s="4">
        <v>-7.6178700000000002E-2</v>
      </c>
      <c r="B344" s="5">
        <v>4.8559339999999999E-2</v>
      </c>
      <c r="C344" s="4">
        <v>-7.8554499999999999E-2</v>
      </c>
      <c r="D344" s="5">
        <v>4.195488E-2</v>
      </c>
      <c r="E344" s="6" t="s">
        <v>46</v>
      </c>
      <c r="F344" s="6" t="s">
        <v>10</v>
      </c>
    </row>
    <row r="345" spans="1:6" x14ac:dyDescent="0.2">
      <c r="A345" s="4">
        <v>-4.1680399999999999E-2</v>
      </c>
      <c r="B345" s="5">
        <v>0.16211002999999999</v>
      </c>
      <c r="C345" s="4">
        <v>-4.1417599999999999E-2</v>
      </c>
      <c r="D345" s="5">
        <v>0.16476245</v>
      </c>
      <c r="E345" s="6" t="s">
        <v>46</v>
      </c>
      <c r="F345" s="6" t="s">
        <v>11</v>
      </c>
    </row>
    <row r="346" spans="1:6" x14ac:dyDescent="0.2">
      <c r="A346" s="4">
        <v>8.9126799999999992E-3</v>
      </c>
      <c r="B346" s="5">
        <v>0.78848410000000002</v>
      </c>
      <c r="C346" s="4">
        <v>8.42299E-3</v>
      </c>
      <c r="D346" s="5">
        <v>0.79984661999999995</v>
      </c>
      <c r="E346" s="6" t="s">
        <v>46</v>
      </c>
      <c r="F346" s="6" t="s">
        <v>12</v>
      </c>
    </row>
    <row r="347" spans="1:6" x14ac:dyDescent="0.2">
      <c r="A347" s="4">
        <v>3.534934E-2</v>
      </c>
      <c r="B347" s="5">
        <v>0.19060879</v>
      </c>
      <c r="C347" s="4">
        <v>3.3321879999999998E-2</v>
      </c>
      <c r="D347" s="5">
        <v>0.21729181</v>
      </c>
      <c r="E347" s="6" t="s">
        <v>46</v>
      </c>
      <c r="F347" s="6" t="s">
        <v>13</v>
      </c>
    </row>
    <row r="348" spans="1:6" x14ac:dyDescent="0.2">
      <c r="A348" s="4">
        <v>-5.4634299999999997E-2</v>
      </c>
      <c r="B348" s="5">
        <v>2.8967090000000001E-2</v>
      </c>
      <c r="C348" s="4">
        <v>-5.4760099999999999E-2</v>
      </c>
      <c r="D348" s="5">
        <v>2.8596070000000001E-2</v>
      </c>
      <c r="E348" s="6" t="s">
        <v>46</v>
      </c>
      <c r="F348" s="6" t="s">
        <v>14</v>
      </c>
    </row>
    <row r="349" spans="1:6" x14ac:dyDescent="0.2">
      <c r="A349" s="4">
        <v>6.2760819999999995E-2</v>
      </c>
      <c r="B349" s="5">
        <v>0.15429514</v>
      </c>
      <c r="C349" s="4">
        <v>6.3412919999999998E-2</v>
      </c>
      <c r="D349" s="5">
        <v>0.15005035</v>
      </c>
      <c r="E349" s="6" t="s">
        <v>46</v>
      </c>
      <c r="F349" s="6" t="s">
        <v>15</v>
      </c>
    </row>
    <row r="350" spans="1:6" x14ac:dyDescent="0.2">
      <c r="A350" s="4">
        <v>9.5676700000000003E-3</v>
      </c>
      <c r="B350" s="5">
        <v>0.69133783999999998</v>
      </c>
      <c r="C350" s="4">
        <v>9.8718599999999997E-3</v>
      </c>
      <c r="D350" s="5">
        <v>0.68204598999999999</v>
      </c>
      <c r="E350" s="6" t="s">
        <v>46</v>
      </c>
      <c r="F350" s="6" t="s">
        <v>16</v>
      </c>
    </row>
    <row r="351" spans="1:6" x14ac:dyDescent="0.2">
      <c r="A351" s="4">
        <v>-4.5869999999999998E-4</v>
      </c>
      <c r="B351" s="5">
        <v>0.98471096000000002</v>
      </c>
      <c r="C351" s="4">
        <v>3.1358999999999998E-4</v>
      </c>
      <c r="D351" s="5">
        <v>0.98954726999999998</v>
      </c>
      <c r="E351" s="6" t="s">
        <v>46</v>
      </c>
      <c r="F351" s="6" t="s">
        <v>17</v>
      </c>
    </row>
    <row r="352" spans="1:6" x14ac:dyDescent="0.2">
      <c r="A352" s="4">
        <v>-3.7137900000000001E-2</v>
      </c>
      <c r="B352" s="5">
        <v>0.12224239000000001</v>
      </c>
      <c r="C352" s="4">
        <v>-3.5380099999999998E-2</v>
      </c>
      <c r="D352" s="5">
        <v>0.140929</v>
      </c>
      <c r="E352" s="6" t="s">
        <v>46</v>
      </c>
      <c r="F352" s="6" t="s">
        <v>18</v>
      </c>
    </row>
    <row r="353" spans="1:6" x14ac:dyDescent="0.2">
      <c r="A353" s="4">
        <v>-7.9734999999999997E-3</v>
      </c>
      <c r="B353" s="5">
        <v>0.74945086999999999</v>
      </c>
      <c r="C353" s="4">
        <v>-8.8307999999999998E-3</v>
      </c>
      <c r="D353" s="5">
        <v>0.72355709000000001</v>
      </c>
      <c r="E353" s="6" t="s">
        <v>46</v>
      </c>
      <c r="F353" s="6" t="s">
        <v>19</v>
      </c>
    </row>
    <row r="354" spans="1:6" x14ac:dyDescent="0.2">
      <c r="A354" s="4">
        <v>9.0807600000000002E-3</v>
      </c>
      <c r="B354" s="5">
        <v>0.84659012</v>
      </c>
      <c r="C354" s="4">
        <v>9.4894999999999997E-3</v>
      </c>
      <c r="D354" s="5">
        <v>0.83977274999999996</v>
      </c>
      <c r="E354" s="6" t="s">
        <v>46</v>
      </c>
      <c r="F354" s="6" t="s">
        <v>20</v>
      </c>
    </row>
    <row r="355" spans="1:6" x14ac:dyDescent="0.2">
      <c r="A355" s="4">
        <v>4.081075E-2</v>
      </c>
      <c r="B355" s="5">
        <v>0.10059124</v>
      </c>
      <c r="C355" s="4">
        <v>4.124746E-2</v>
      </c>
      <c r="D355" s="5">
        <v>9.6995559999999995E-2</v>
      </c>
      <c r="E355" s="6" t="s">
        <v>46</v>
      </c>
      <c r="F355" s="6" t="s">
        <v>21</v>
      </c>
    </row>
    <row r="356" spans="1:6" x14ac:dyDescent="0.2">
      <c r="A356" s="4">
        <v>-6.03157E-2</v>
      </c>
      <c r="B356" s="5">
        <v>3.1013099999999998E-2</v>
      </c>
      <c r="C356" s="4">
        <v>-6.0859799999999999E-2</v>
      </c>
      <c r="D356" s="5">
        <v>2.9525280000000001E-2</v>
      </c>
      <c r="E356" s="6" t="s">
        <v>46</v>
      </c>
      <c r="F356" s="6" t="s">
        <v>22</v>
      </c>
    </row>
    <row r="357" spans="1:6" x14ac:dyDescent="0.2">
      <c r="A357" s="4">
        <v>4.5215760000000001E-2</v>
      </c>
      <c r="B357" s="5">
        <v>6.3409430000000003E-2</v>
      </c>
      <c r="C357" s="4">
        <v>4.6200400000000003E-2</v>
      </c>
      <c r="D357" s="5">
        <v>5.785995E-2</v>
      </c>
      <c r="E357" s="6" t="s">
        <v>46</v>
      </c>
      <c r="F357" s="6" t="s">
        <v>23</v>
      </c>
    </row>
    <row r="358" spans="1:6" x14ac:dyDescent="0.2">
      <c r="A358" s="4">
        <v>-3.3199699999999999E-2</v>
      </c>
      <c r="B358" s="5">
        <v>0.24652186000000001</v>
      </c>
      <c r="C358" s="4">
        <v>-3.2946799999999998E-2</v>
      </c>
      <c r="D358" s="5">
        <v>0.25012763999999998</v>
      </c>
      <c r="E358" s="6" t="s">
        <v>46</v>
      </c>
      <c r="F358" s="6" t="s">
        <v>24</v>
      </c>
    </row>
    <row r="359" spans="1:6" x14ac:dyDescent="0.2">
      <c r="A359" s="4">
        <v>4.363562E-2</v>
      </c>
      <c r="B359" s="5">
        <v>6.9814600000000004E-2</v>
      </c>
      <c r="C359" s="4">
        <v>4.3865700000000001E-2</v>
      </c>
      <c r="D359" s="5">
        <v>6.8347260000000007E-2</v>
      </c>
      <c r="E359" s="6" t="s">
        <v>46</v>
      </c>
      <c r="F359" s="6" t="s">
        <v>25</v>
      </c>
    </row>
    <row r="360" spans="1:6" x14ac:dyDescent="0.2">
      <c r="A360" s="4">
        <v>-1.6501999999999999E-2</v>
      </c>
      <c r="B360" s="5">
        <v>0.56054554999999995</v>
      </c>
      <c r="C360" s="4">
        <v>-1.5863599999999999E-2</v>
      </c>
      <c r="D360" s="5">
        <v>0.57580041000000004</v>
      </c>
      <c r="E360" s="6" t="s">
        <v>46</v>
      </c>
      <c r="F360" s="6" t="s">
        <v>26</v>
      </c>
    </row>
    <row r="361" spans="1:6" x14ac:dyDescent="0.2">
      <c r="A361" s="4">
        <v>-7.3166999999999998E-3</v>
      </c>
      <c r="B361" s="5">
        <v>0.84990270000000001</v>
      </c>
      <c r="C361" s="4">
        <v>5.9551850000000003E-2</v>
      </c>
      <c r="D361" s="5">
        <v>0.12290210999999999</v>
      </c>
      <c r="E361" s="6" t="s">
        <v>47</v>
      </c>
      <c r="F361" s="6" t="s">
        <v>10</v>
      </c>
    </row>
    <row r="362" spans="1:6" x14ac:dyDescent="0.2">
      <c r="A362" s="4">
        <v>5.7089559999999998E-2</v>
      </c>
      <c r="B362" s="5">
        <v>5.5874210000000001E-2</v>
      </c>
      <c r="C362" s="4">
        <v>3.0312559999999999E-2</v>
      </c>
      <c r="D362" s="5">
        <v>0.30906546000000001</v>
      </c>
      <c r="E362" s="6" t="s">
        <v>47</v>
      </c>
      <c r="F362" s="6" t="s">
        <v>11</v>
      </c>
    </row>
    <row r="363" spans="1:6" x14ac:dyDescent="0.2">
      <c r="A363" s="4">
        <v>1.6664109999999999E-2</v>
      </c>
      <c r="B363" s="5">
        <v>0.61642936999999998</v>
      </c>
      <c r="C363" s="4">
        <v>1.8461999999999999E-2</v>
      </c>
      <c r="D363" s="5">
        <v>0.57825804999999997</v>
      </c>
      <c r="E363" s="6" t="s">
        <v>47</v>
      </c>
      <c r="F363" s="6" t="s">
        <v>12</v>
      </c>
    </row>
    <row r="364" spans="1:6" x14ac:dyDescent="0.2">
      <c r="A364" s="4">
        <v>3.5060349999999997E-2</v>
      </c>
      <c r="B364" s="5">
        <v>0.19486479000000001</v>
      </c>
      <c r="C364" s="4">
        <v>7.0435529999999996E-2</v>
      </c>
      <c r="D364" s="5">
        <v>9.1105200000000004E-3</v>
      </c>
      <c r="E364" s="6" t="s">
        <v>47</v>
      </c>
      <c r="F364" s="6" t="s">
        <v>13</v>
      </c>
    </row>
    <row r="365" spans="1:6" x14ac:dyDescent="0.2">
      <c r="A365" s="4">
        <v>-5.9258900000000003E-2</v>
      </c>
      <c r="B365" s="5">
        <v>1.8008679999999999E-2</v>
      </c>
      <c r="C365" s="4">
        <v>-3.9276800000000001E-2</v>
      </c>
      <c r="D365" s="5">
        <v>0.11620255</v>
      </c>
      <c r="E365" s="6" t="s">
        <v>47</v>
      </c>
      <c r="F365" s="6" t="s">
        <v>14</v>
      </c>
    </row>
    <row r="366" spans="1:6" x14ac:dyDescent="0.2">
      <c r="A366" s="4">
        <v>-3.1037100000000001E-2</v>
      </c>
      <c r="B366" s="5">
        <v>0.48168765000000002</v>
      </c>
      <c r="C366" s="4">
        <v>-3.48469E-2</v>
      </c>
      <c r="D366" s="5">
        <v>0.42874911999999998</v>
      </c>
      <c r="E366" s="6" t="s">
        <v>47</v>
      </c>
      <c r="F366" s="6" t="s">
        <v>15</v>
      </c>
    </row>
    <row r="367" spans="1:6" x14ac:dyDescent="0.2">
      <c r="A367" s="4">
        <v>-4.3625000000000001E-3</v>
      </c>
      <c r="B367" s="5">
        <v>0.85653146000000002</v>
      </c>
      <c r="C367" s="4">
        <v>-1.5540200000000001E-2</v>
      </c>
      <c r="D367" s="5">
        <v>0.51884242999999997</v>
      </c>
      <c r="E367" s="6" t="s">
        <v>47</v>
      </c>
      <c r="F367" s="6" t="s">
        <v>16</v>
      </c>
    </row>
    <row r="368" spans="1:6" x14ac:dyDescent="0.2">
      <c r="A368" s="4">
        <v>-1.6282499999999998E-2</v>
      </c>
      <c r="B368" s="5">
        <v>0.49695489999999998</v>
      </c>
      <c r="C368" s="4">
        <v>-3.10818E-2</v>
      </c>
      <c r="D368" s="5">
        <v>0.19399395</v>
      </c>
      <c r="E368" s="6" t="s">
        <v>47</v>
      </c>
      <c r="F368" s="6" t="s">
        <v>17</v>
      </c>
    </row>
    <row r="369" spans="1:6" x14ac:dyDescent="0.2">
      <c r="A369" s="4">
        <v>-1.9071299999999999E-2</v>
      </c>
      <c r="B369" s="5">
        <v>0.42798431999999997</v>
      </c>
      <c r="C369" s="4">
        <v>-7.4926999999999994E-2</v>
      </c>
      <c r="D369" s="5">
        <v>1.8237500000000001E-3</v>
      </c>
      <c r="E369" s="6" t="s">
        <v>47</v>
      </c>
      <c r="F369" s="6" t="s">
        <v>18</v>
      </c>
    </row>
    <row r="370" spans="1:6" x14ac:dyDescent="0.2">
      <c r="A370" s="4">
        <v>-1.87049E-2</v>
      </c>
      <c r="B370" s="5">
        <v>0.45437121000000003</v>
      </c>
      <c r="C370" s="4">
        <v>2.7432400000000001E-3</v>
      </c>
      <c r="D370" s="5">
        <v>0.91247378000000001</v>
      </c>
      <c r="E370" s="6" t="s">
        <v>47</v>
      </c>
      <c r="F370" s="6" t="s">
        <v>19</v>
      </c>
    </row>
    <row r="371" spans="1:6" x14ac:dyDescent="0.2">
      <c r="A371" s="4">
        <v>-8.5462399999999994E-2</v>
      </c>
      <c r="B371" s="5">
        <v>6.9075410000000004E-2</v>
      </c>
      <c r="C371" s="4">
        <v>-8.3909399999999995E-2</v>
      </c>
      <c r="D371" s="5">
        <v>7.3771030000000001E-2</v>
      </c>
      <c r="E371" s="6" t="s">
        <v>47</v>
      </c>
      <c r="F371" s="6" t="s">
        <v>20</v>
      </c>
    </row>
    <row r="372" spans="1:6" x14ac:dyDescent="0.2">
      <c r="A372" s="4">
        <v>2.581346E-2</v>
      </c>
      <c r="B372" s="5">
        <v>0.29959622000000002</v>
      </c>
      <c r="C372" s="4">
        <v>1.3365449999999999E-2</v>
      </c>
      <c r="D372" s="5">
        <v>0.59053918999999999</v>
      </c>
      <c r="E372" s="6" t="s">
        <v>47</v>
      </c>
      <c r="F372" s="6" t="s">
        <v>21</v>
      </c>
    </row>
    <row r="373" spans="1:6" x14ac:dyDescent="0.2">
      <c r="A373" s="4">
        <v>-6.1985800000000001E-2</v>
      </c>
      <c r="B373" s="5">
        <v>2.685765E-2</v>
      </c>
      <c r="C373" s="4">
        <v>-3.5347000000000003E-2</v>
      </c>
      <c r="D373" s="5">
        <v>0.20594531999999999</v>
      </c>
      <c r="E373" s="6" t="s">
        <v>47</v>
      </c>
      <c r="F373" s="6" t="s">
        <v>22</v>
      </c>
    </row>
    <row r="374" spans="1:6" x14ac:dyDescent="0.2">
      <c r="A374" s="4">
        <v>-1.12493E-2</v>
      </c>
      <c r="B374" s="5">
        <v>0.64457376</v>
      </c>
      <c r="C374" s="4">
        <v>-4.1784599999999998E-2</v>
      </c>
      <c r="D374" s="5">
        <v>8.6128839999999998E-2</v>
      </c>
      <c r="E374" s="6" t="s">
        <v>47</v>
      </c>
      <c r="F374" s="6" t="s">
        <v>23</v>
      </c>
    </row>
    <row r="375" spans="1:6" x14ac:dyDescent="0.2">
      <c r="A375" s="4">
        <v>-5.3777E-3</v>
      </c>
      <c r="B375" s="5">
        <v>0.85129047999999996</v>
      </c>
      <c r="C375" s="4">
        <v>-1.1119499999999999E-2</v>
      </c>
      <c r="D375" s="5">
        <v>0.69778527999999995</v>
      </c>
      <c r="E375" s="6" t="s">
        <v>47</v>
      </c>
      <c r="F375" s="6" t="s">
        <v>24</v>
      </c>
    </row>
    <row r="376" spans="1:6" x14ac:dyDescent="0.2">
      <c r="A376" s="4">
        <v>-1.6914200000000001E-2</v>
      </c>
      <c r="B376" s="5">
        <v>0.48268379</v>
      </c>
      <c r="C376" s="4">
        <v>-2.5564300000000002E-2</v>
      </c>
      <c r="D376" s="5">
        <v>0.28786919</v>
      </c>
      <c r="E376" s="6" t="s">
        <v>47</v>
      </c>
      <c r="F376" s="6" t="s">
        <v>25</v>
      </c>
    </row>
    <row r="377" spans="1:6" x14ac:dyDescent="0.2">
      <c r="A377" s="4">
        <v>-3.1570000000000001E-3</v>
      </c>
      <c r="B377" s="5">
        <v>0.91145644999999997</v>
      </c>
      <c r="C377" s="4">
        <v>-1.9624900000000001E-2</v>
      </c>
      <c r="D377" s="5">
        <v>0.48865873999999998</v>
      </c>
      <c r="E377" s="6" t="s">
        <v>47</v>
      </c>
      <c r="F377" s="6" t="s">
        <v>26</v>
      </c>
    </row>
    <row r="378" spans="1:6" x14ac:dyDescent="0.2">
      <c r="A378" s="4">
        <v>6.8356730000000004E-2</v>
      </c>
      <c r="B378" s="5">
        <v>7.7069680000000002E-2</v>
      </c>
      <c r="C378" s="4">
        <v>9.1546970000000005E-2</v>
      </c>
      <c r="D378" s="5">
        <v>1.777714E-2</v>
      </c>
      <c r="E378" s="6" t="s">
        <v>48</v>
      </c>
      <c r="F378" s="6" t="s">
        <v>10</v>
      </c>
    </row>
    <row r="379" spans="1:6" x14ac:dyDescent="0.2">
      <c r="A379" s="4">
        <v>3.8463770000000001E-2</v>
      </c>
      <c r="B379" s="5">
        <v>0.19752168000000001</v>
      </c>
      <c r="C379" s="4">
        <v>3.2204249999999997E-2</v>
      </c>
      <c r="D379" s="5">
        <v>0.28000654000000003</v>
      </c>
      <c r="E379" s="6" t="s">
        <v>48</v>
      </c>
      <c r="F379" s="6" t="s">
        <v>11</v>
      </c>
    </row>
    <row r="380" spans="1:6" x14ac:dyDescent="0.2">
      <c r="A380" s="4">
        <v>2.8847299999999998E-3</v>
      </c>
      <c r="B380" s="5">
        <v>0.93088442999999998</v>
      </c>
      <c r="C380" s="4">
        <v>1.262137E-2</v>
      </c>
      <c r="D380" s="5">
        <v>0.70399080000000003</v>
      </c>
      <c r="E380" s="6" t="s">
        <v>48</v>
      </c>
      <c r="F380" s="6" t="s">
        <v>12</v>
      </c>
    </row>
    <row r="381" spans="1:6" x14ac:dyDescent="0.2">
      <c r="A381" s="4">
        <v>-8.8045999999999992E-3</v>
      </c>
      <c r="B381" s="5">
        <v>0.74469653999999996</v>
      </c>
      <c r="C381" s="4">
        <v>1.195387E-2</v>
      </c>
      <c r="D381" s="5">
        <v>0.65801050000000005</v>
      </c>
      <c r="E381" s="6" t="s">
        <v>48</v>
      </c>
      <c r="F381" s="6" t="s">
        <v>13</v>
      </c>
    </row>
    <row r="382" spans="1:6" x14ac:dyDescent="0.2">
      <c r="A382" s="4">
        <v>5.5366739999999998E-2</v>
      </c>
      <c r="B382" s="5">
        <v>2.706244E-2</v>
      </c>
      <c r="C382" s="4">
        <v>5.8641600000000002E-2</v>
      </c>
      <c r="D382" s="5">
        <v>1.906996E-2</v>
      </c>
      <c r="E382" s="6" t="s">
        <v>48</v>
      </c>
      <c r="F382" s="6" t="s">
        <v>14</v>
      </c>
    </row>
    <row r="383" spans="1:6" x14ac:dyDescent="0.2">
      <c r="A383" s="4">
        <v>-4.2740199999999999E-2</v>
      </c>
      <c r="B383" s="5">
        <v>0.33252109000000002</v>
      </c>
      <c r="C383" s="4">
        <v>-4.7672899999999997E-2</v>
      </c>
      <c r="D383" s="5">
        <v>0.27916154999999998</v>
      </c>
      <c r="E383" s="6" t="s">
        <v>48</v>
      </c>
      <c r="F383" s="6" t="s">
        <v>15</v>
      </c>
    </row>
    <row r="384" spans="1:6" x14ac:dyDescent="0.2">
      <c r="A384" s="4">
        <v>1.043784E-2</v>
      </c>
      <c r="B384" s="5">
        <v>0.66527256000000001</v>
      </c>
      <c r="C384" s="4">
        <v>4.5163499999999997E-3</v>
      </c>
      <c r="D384" s="5">
        <v>0.85131973000000005</v>
      </c>
      <c r="E384" s="6" t="s">
        <v>48</v>
      </c>
      <c r="F384" s="6" t="s">
        <v>16</v>
      </c>
    </row>
    <row r="385" spans="1:6" x14ac:dyDescent="0.2">
      <c r="A385" s="4">
        <v>-1.0359500000000001E-2</v>
      </c>
      <c r="B385" s="5">
        <v>0.66553994000000005</v>
      </c>
      <c r="C385" s="4">
        <v>-1.8534800000000001E-2</v>
      </c>
      <c r="D385" s="5">
        <v>0.43872665</v>
      </c>
      <c r="E385" s="6" t="s">
        <v>48</v>
      </c>
      <c r="F385" s="6" t="s">
        <v>17</v>
      </c>
    </row>
    <row r="386" spans="1:6" x14ac:dyDescent="0.2">
      <c r="A386" s="4">
        <v>1.980927E-2</v>
      </c>
      <c r="B386" s="5">
        <v>0.41024002999999998</v>
      </c>
      <c r="C386" s="4">
        <v>-1.25098E-2</v>
      </c>
      <c r="D386" s="5">
        <v>0.60258314999999996</v>
      </c>
      <c r="E386" s="6" t="s">
        <v>48</v>
      </c>
      <c r="F386" s="6" t="s">
        <v>18</v>
      </c>
    </row>
    <row r="387" spans="1:6" x14ac:dyDescent="0.2">
      <c r="A387" s="4">
        <v>4.5157599999999999E-2</v>
      </c>
      <c r="B387" s="5">
        <v>7.0890679999999998E-2</v>
      </c>
      <c r="C387" s="4">
        <v>5.1289420000000002E-2</v>
      </c>
      <c r="D387" s="5">
        <v>3.9992560000000003E-2</v>
      </c>
      <c r="E387" s="6" t="s">
        <v>48</v>
      </c>
      <c r="F387" s="6" t="s">
        <v>19</v>
      </c>
    </row>
    <row r="388" spans="1:6" x14ac:dyDescent="0.2">
      <c r="A388" s="4">
        <v>7.7536300000000001E-3</v>
      </c>
      <c r="B388" s="5">
        <v>0.86894128999999998</v>
      </c>
      <c r="C388" s="4">
        <v>4.1088599999999998E-3</v>
      </c>
      <c r="D388" s="5">
        <v>0.93023593000000004</v>
      </c>
      <c r="E388" s="6" t="s">
        <v>48</v>
      </c>
      <c r="F388" s="6" t="s">
        <v>20</v>
      </c>
    </row>
    <row r="389" spans="1:6" x14ac:dyDescent="0.2">
      <c r="A389" s="4">
        <v>-2.4380000000000001E-3</v>
      </c>
      <c r="B389" s="5">
        <v>0.92193491999999999</v>
      </c>
      <c r="C389" s="4">
        <v>-6.3010000000000002E-3</v>
      </c>
      <c r="D389" s="5">
        <v>0.79981888000000001</v>
      </c>
      <c r="E389" s="6" t="s">
        <v>48</v>
      </c>
      <c r="F389" s="6" t="s">
        <v>21</v>
      </c>
    </row>
    <row r="390" spans="1:6" x14ac:dyDescent="0.2">
      <c r="A390" s="4">
        <v>2.87631E-3</v>
      </c>
      <c r="B390" s="5">
        <v>0.91814364000000004</v>
      </c>
      <c r="C390" s="4">
        <v>6.5525000000000002E-3</v>
      </c>
      <c r="D390" s="5">
        <v>0.81466402000000004</v>
      </c>
      <c r="E390" s="6" t="s">
        <v>48</v>
      </c>
      <c r="F390" s="6" t="s">
        <v>22</v>
      </c>
    </row>
    <row r="391" spans="1:6" x14ac:dyDescent="0.2">
      <c r="A391" s="4">
        <v>-6.4950499999999994E-2</v>
      </c>
      <c r="B391" s="5">
        <v>7.7516099999999999E-3</v>
      </c>
      <c r="C391" s="4">
        <v>-7.9683000000000004E-2</v>
      </c>
      <c r="D391" s="5">
        <v>1.07602E-3</v>
      </c>
      <c r="E391" s="6" t="s">
        <v>48</v>
      </c>
      <c r="F391" s="6" t="s">
        <v>23</v>
      </c>
    </row>
    <row r="392" spans="1:6" x14ac:dyDescent="0.2">
      <c r="A392" s="4">
        <v>6.8524900000000001E-3</v>
      </c>
      <c r="B392" s="5">
        <v>0.81115941999999996</v>
      </c>
      <c r="C392" s="4">
        <v>2.72077E-3</v>
      </c>
      <c r="D392" s="5">
        <v>0.92432709999999996</v>
      </c>
      <c r="E392" s="6" t="s">
        <v>48</v>
      </c>
      <c r="F392" s="6" t="s">
        <v>24</v>
      </c>
    </row>
    <row r="393" spans="1:6" x14ac:dyDescent="0.2">
      <c r="A393" s="4">
        <v>-2.87659E-2</v>
      </c>
      <c r="B393" s="5">
        <v>0.23246847000000001</v>
      </c>
      <c r="C393" s="4">
        <v>-3.5740099999999997E-2</v>
      </c>
      <c r="D393" s="5">
        <v>0.13747466</v>
      </c>
      <c r="E393" s="6" t="s">
        <v>48</v>
      </c>
      <c r="F393" s="6" t="s">
        <v>25</v>
      </c>
    </row>
    <row r="394" spans="1:6" x14ac:dyDescent="0.2">
      <c r="A394" s="4">
        <v>-2.1803599999999999E-2</v>
      </c>
      <c r="B394" s="5">
        <v>0.44241944999999999</v>
      </c>
      <c r="C394" s="4">
        <v>-2.8681999999999999E-2</v>
      </c>
      <c r="D394" s="5">
        <v>0.31170703999999999</v>
      </c>
      <c r="E394" s="6" t="s">
        <v>48</v>
      </c>
      <c r="F394" s="6" t="s">
        <v>26</v>
      </c>
    </row>
    <row r="395" spans="1:6" x14ac:dyDescent="0.2">
      <c r="A395" s="4">
        <v>-2.37022E-2</v>
      </c>
      <c r="B395" s="5">
        <v>0.53955693000000005</v>
      </c>
      <c r="C395" s="4">
        <v>-4.8412499999999997E-2</v>
      </c>
      <c r="D395" s="5">
        <v>0.21007471</v>
      </c>
      <c r="E395" s="6" t="s">
        <v>49</v>
      </c>
      <c r="F395" s="6" t="s">
        <v>10</v>
      </c>
    </row>
    <row r="396" spans="1:6" x14ac:dyDescent="0.2">
      <c r="A396" s="4">
        <v>-4.4712799999999997E-2</v>
      </c>
      <c r="B396" s="5">
        <v>0.13393332999999999</v>
      </c>
      <c r="C396" s="4">
        <v>-3.9567199999999997E-2</v>
      </c>
      <c r="D396" s="5">
        <v>0.18458543999999999</v>
      </c>
      <c r="E396" s="6" t="s">
        <v>49</v>
      </c>
      <c r="F396" s="6" t="s">
        <v>11</v>
      </c>
    </row>
    <row r="397" spans="1:6" x14ac:dyDescent="0.2">
      <c r="A397" s="4">
        <v>1.274309E-2</v>
      </c>
      <c r="B397" s="5">
        <v>0.70146668999999995</v>
      </c>
      <c r="C397" s="4">
        <v>4.6152900000000002E-3</v>
      </c>
      <c r="D397" s="5">
        <v>0.88954100000000003</v>
      </c>
      <c r="E397" s="6" t="s">
        <v>49</v>
      </c>
      <c r="F397" s="6" t="s">
        <v>12</v>
      </c>
    </row>
    <row r="398" spans="1:6" x14ac:dyDescent="0.2">
      <c r="A398" s="4">
        <v>-1.3598300000000001E-2</v>
      </c>
      <c r="B398" s="5">
        <v>0.61481509000000001</v>
      </c>
      <c r="C398" s="4">
        <v>-3.2733699999999998E-2</v>
      </c>
      <c r="D398" s="5">
        <v>0.22566045000000001</v>
      </c>
      <c r="E398" s="6" t="s">
        <v>49</v>
      </c>
      <c r="F398" s="6" t="s">
        <v>13</v>
      </c>
    </row>
    <row r="399" spans="1:6" x14ac:dyDescent="0.2">
      <c r="A399" s="4">
        <v>3.8725599999999999E-2</v>
      </c>
      <c r="B399" s="5">
        <v>0.12178556</v>
      </c>
      <c r="C399" s="4">
        <v>3.5625740000000003E-2</v>
      </c>
      <c r="D399" s="5">
        <v>0.15445614999999999</v>
      </c>
      <c r="E399" s="6" t="s">
        <v>49</v>
      </c>
      <c r="F399" s="6" t="s">
        <v>14</v>
      </c>
    </row>
    <row r="400" spans="1:6" x14ac:dyDescent="0.2">
      <c r="A400" s="4">
        <v>6.617141E-2</v>
      </c>
      <c r="B400" s="5">
        <v>0.13335799000000001</v>
      </c>
      <c r="C400" s="4">
        <v>6.9045770000000006E-2</v>
      </c>
      <c r="D400" s="5">
        <v>0.11718963</v>
      </c>
      <c r="E400" s="6" t="s">
        <v>49</v>
      </c>
      <c r="F400" s="6" t="s">
        <v>15</v>
      </c>
    </row>
    <row r="401" spans="1:6" x14ac:dyDescent="0.2">
      <c r="A401" s="4">
        <v>2.4781419999999998E-2</v>
      </c>
      <c r="B401" s="5">
        <v>0.30409824000000002</v>
      </c>
      <c r="C401" s="4">
        <v>2.687695E-2</v>
      </c>
      <c r="D401" s="5">
        <v>0.26487820000000001</v>
      </c>
      <c r="E401" s="6" t="s">
        <v>49</v>
      </c>
      <c r="F401" s="6" t="s">
        <v>16</v>
      </c>
    </row>
    <row r="402" spans="1:6" x14ac:dyDescent="0.2">
      <c r="A402" s="4">
        <v>-8.4595999999999994E-3</v>
      </c>
      <c r="B402" s="5">
        <v>0.72394186999999999</v>
      </c>
      <c r="C402" s="4">
        <v>3.7602000000000002E-4</v>
      </c>
      <c r="D402" s="5">
        <v>0.98747003</v>
      </c>
      <c r="E402" s="6" t="s">
        <v>49</v>
      </c>
      <c r="F402" s="6" t="s">
        <v>17</v>
      </c>
    </row>
    <row r="403" spans="1:6" x14ac:dyDescent="0.2">
      <c r="A403" s="4">
        <v>7.8285100000000003E-3</v>
      </c>
      <c r="B403" s="5">
        <v>0.7447087</v>
      </c>
      <c r="C403" s="4">
        <v>3.4346670000000003E-2</v>
      </c>
      <c r="D403" s="5">
        <v>0.15303153999999999</v>
      </c>
      <c r="E403" s="6" t="s">
        <v>49</v>
      </c>
      <c r="F403" s="6" t="s">
        <v>18</v>
      </c>
    </row>
    <row r="404" spans="1:6" x14ac:dyDescent="0.2">
      <c r="A404" s="4">
        <v>-1.9548900000000001E-2</v>
      </c>
      <c r="B404" s="5">
        <v>0.43393124999999999</v>
      </c>
      <c r="C404" s="4">
        <v>-2.75169E-2</v>
      </c>
      <c r="D404" s="5">
        <v>0.27057857000000002</v>
      </c>
      <c r="E404" s="6" t="s">
        <v>49</v>
      </c>
      <c r="F404" s="6" t="s">
        <v>19</v>
      </c>
    </row>
    <row r="405" spans="1:6" x14ac:dyDescent="0.2">
      <c r="A405" s="4">
        <v>0.10336197</v>
      </c>
      <c r="B405" s="5">
        <v>2.780169E-2</v>
      </c>
      <c r="C405" s="4">
        <v>0.10441366000000001</v>
      </c>
      <c r="D405" s="5">
        <v>2.6204459999999999E-2</v>
      </c>
      <c r="E405" s="6" t="s">
        <v>49</v>
      </c>
      <c r="F405" s="6" t="s">
        <v>20</v>
      </c>
    </row>
    <row r="406" spans="1:6" x14ac:dyDescent="0.2">
      <c r="A406" s="4">
        <v>-7.1904999999999998E-3</v>
      </c>
      <c r="B406" s="5">
        <v>0.77244124999999997</v>
      </c>
      <c r="C406" s="4">
        <v>-3.9306000000000002E-3</v>
      </c>
      <c r="D406" s="5">
        <v>0.87435426000000005</v>
      </c>
      <c r="E406" s="6" t="s">
        <v>49</v>
      </c>
      <c r="F406" s="6" t="s">
        <v>21</v>
      </c>
    </row>
    <row r="407" spans="1:6" x14ac:dyDescent="0.2">
      <c r="A407" s="4">
        <v>-1.8356000000000001E-2</v>
      </c>
      <c r="B407" s="5">
        <v>0.51168663000000003</v>
      </c>
      <c r="C407" s="4">
        <v>-2.04586E-2</v>
      </c>
      <c r="D407" s="5">
        <v>0.46440356999999999</v>
      </c>
      <c r="E407" s="6" t="s">
        <v>49</v>
      </c>
      <c r="F407" s="6" t="s">
        <v>22</v>
      </c>
    </row>
    <row r="408" spans="1:6" x14ac:dyDescent="0.2">
      <c r="A408" s="4">
        <v>-7.1767200000000003E-2</v>
      </c>
      <c r="B408" s="5">
        <v>3.2457800000000002E-3</v>
      </c>
      <c r="C408" s="4">
        <v>-5.5170499999999997E-2</v>
      </c>
      <c r="D408" s="5">
        <v>2.3569590000000001E-2</v>
      </c>
      <c r="E408" s="6" t="s">
        <v>49</v>
      </c>
      <c r="F408" s="6" t="s">
        <v>23</v>
      </c>
    </row>
    <row r="409" spans="1:6" x14ac:dyDescent="0.2">
      <c r="A409" s="4">
        <v>3.1211409999999998E-2</v>
      </c>
      <c r="B409" s="5">
        <v>0.27624996000000002</v>
      </c>
      <c r="C409" s="4">
        <v>3.5771730000000002E-2</v>
      </c>
      <c r="D409" s="5">
        <v>0.21194366000000001</v>
      </c>
      <c r="E409" s="6" t="s">
        <v>49</v>
      </c>
      <c r="F409" s="6" t="s">
        <v>24</v>
      </c>
    </row>
    <row r="410" spans="1:6" x14ac:dyDescent="0.2">
      <c r="A410" s="4">
        <v>3.3152939999999999E-2</v>
      </c>
      <c r="B410" s="5">
        <v>0.16856223000000001</v>
      </c>
      <c r="C410" s="4">
        <v>3.6198080000000001E-2</v>
      </c>
      <c r="D410" s="5">
        <v>0.13264467999999999</v>
      </c>
      <c r="E410" s="6" t="s">
        <v>49</v>
      </c>
      <c r="F410" s="6" t="s">
        <v>25</v>
      </c>
    </row>
    <row r="411" spans="1:6" x14ac:dyDescent="0.2">
      <c r="A411" s="4">
        <v>3.5860280000000001E-2</v>
      </c>
      <c r="B411" s="5">
        <v>0.20625989</v>
      </c>
      <c r="C411" s="4">
        <v>4.1639900000000001E-2</v>
      </c>
      <c r="D411" s="5">
        <v>0.14209257</v>
      </c>
      <c r="E411" s="6" t="s">
        <v>49</v>
      </c>
      <c r="F411" s="6" t="s">
        <v>26</v>
      </c>
    </row>
    <row r="412" spans="1:6" x14ac:dyDescent="0.2">
      <c r="A412" s="4">
        <v>-6.8232299999999996E-2</v>
      </c>
      <c r="B412" s="5">
        <v>7.7718400000000007E-2</v>
      </c>
      <c r="C412" s="4">
        <v>-6.8232299999999996E-2</v>
      </c>
      <c r="D412" s="5">
        <v>7.7718400000000007E-2</v>
      </c>
      <c r="E412" s="6" t="s">
        <v>50</v>
      </c>
      <c r="F412" s="6" t="s">
        <v>10</v>
      </c>
    </row>
    <row r="413" spans="1:6" x14ac:dyDescent="0.2">
      <c r="A413" s="4">
        <v>-2.9943000000000001E-3</v>
      </c>
      <c r="B413" s="5">
        <v>0.92011301000000001</v>
      </c>
      <c r="C413" s="4">
        <v>-2.9943000000000001E-3</v>
      </c>
      <c r="D413" s="5">
        <v>0.92011301000000001</v>
      </c>
      <c r="E413" s="6" t="s">
        <v>50</v>
      </c>
      <c r="F413" s="6" t="s">
        <v>11</v>
      </c>
    </row>
    <row r="414" spans="1:6" x14ac:dyDescent="0.2">
      <c r="A414" s="4">
        <v>1.028132E-2</v>
      </c>
      <c r="B414" s="5">
        <v>0.75731994999999996</v>
      </c>
      <c r="C414" s="4">
        <v>1.028132E-2</v>
      </c>
      <c r="D414" s="5">
        <v>0.75731994999999996</v>
      </c>
      <c r="E414" s="6" t="s">
        <v>50</v>
      </c>
      <c r="F414" s="6" t="s">
        <v>12</v>
      </c>
    </row>
    <row r="415" spans="1:6" x14ac:dyDescent="0.2">
      <c r="A415" s="4">
        <v>3.2051389999999999E-2</v>
      </c>
      <c r="B415" s="5">
        <v>0.23606309</v>
      </c>
      <c r="C415" s="4">
        <v>3.2051389999999999E-2</v>
      </c>
      <c r="D415" s="5">
        <v>0.23606309</v>
      </c>
      <c r="E415" s="6" t="s">
        <v>50</v>
      </c>
      <c r="F415" s="6" t="s">
        <v>13</v>
      </c>
    </row>
    <row r="416" spans="1:6" x14ac:dyDescent="0.2">
      <c r="A416" s="4">
        <v>-3.3243200000000001E-2</v>
      </c>
      <c r="B416" s="5">
        <v>0.18447405</v>
      </c>
      <c r="C416" s="4">
        <v>-3.3243200000000001E-2</v>
      </c>
      <c r="D416" s="5">
        <v>0.18447405</v>
      </c>
      <c r="E416" s="6" t="s">
        <v>50</v>
      </c>
      <c r="F416" s="6" t="s">
        <v>14</v>
      </c>
    </row>
    <row r="417" spans="1:6" x14ac:dyDescent="0.2">
      <c r="A417" s="4">
        <v>6.1895289999999999E-2</v>
      </c>
      <c r="B417" s="5">
        <v>0.16069702999999999</v>
      </c>
      <c r="C417" s="4">
        <v>6.1895289999999999E-2</v>
      </c>
      <c r="D417" s="5">
        <v>0.16069702999999999</v>
      </c>
      <c r="E417" s="6" t="s">
        <v>50</v>
      </c>
      <c r="F417" s="6" t="s">
        <v>15</v>
      </c>
    </row>
    <row r="418" spans="1:6" x14ac:dyDescent="0.2">
      <c r="A418" s="4">
        <v>1.2944789999999999E-2</v>
      </c>
      <c r="B418" s="5">
        <v>0.59171249000000004</v>
      </c>
      <c r="C418" s="4">
        <v>1.2944789999999999E-2</v>
      </c>
      <c r="D418" s="5">
        <v>0.59171249000000004</v>
      </c>
      <c r="E418" s="6" t="s">
        <v>50</v>
      </c>
      <c r="F418" s="6" t="s">
        <v>16</v>
      </c>
    </row>
    <row r="419" spans="1:6" x14ac:dyDescent="0.2">
      <c r="A419" s="4">
        <v>-2.54513E-2</v>
      </c>
      <c r="B419" s="5">
        <v>0.28843512999999998</v>
      </c>
      <c r="C419" s="4">
        <v>-2.54513E-2</v>
      </c>
      <c r="D419" s="5">
        <v>0.28843512999999998</v>
      </c>
      <c r="E419" s="6" t="s">
        <v>50</v>
      </c>
      <c r="F419" s="6" t="s">
        <v>17</v>
      </c>
    </row>
    <row r="420" spans="1:6" x14ac:dyDescent="0.2">
      <c r="A420" s="4">
        <v>2.9438619999999999E-2</v>
      </c>
      <c r="B420" s="5">
        <v>0.22123888999999999</v>
      </c>
      <c r="C420" s="4">
        <v>2.9438619999999999E-2</v>
      </c>
      <c r="D420" s="5">
        <v>0.22123888999999999</v>
      </c>
      <c r="E420" s="6" t="s">
        <v>50</v>
      </c>
      <c r="F420" s="6" t="s">
        <v>18</v>
      </c>
    </row>
    <row r="421" spans="1:6" x14ac:dyDescent="0.2">
      <c r="A421" s="4">
        <v>-4.0745499999999997E-2</v>
      </c>
      <c r="B421" s="5">
        <v>0.10327569</v>
      </c>
      <c r="C421" s="4">
        <v>-4.0745499999999997E-2</v>
      </c>
      <c r="D421" s="5">
        <v>0.10327569</v>
      </c>
      <c r="E421" s="6" t="s">
        <v>50</v>
      </c>
      <c r="F421" s="6" t="s">
        <v>19</v>
      </c>
    </row>
    <row r="422" spans="1:6" x14ac:dyDescent="0.2">
      <c r="A422" s="4">
        <v>-2.4878000000000001E-2</v>
      </c>
      <c r="B422" s="5">
        <v>0.59665396999999998</v>
      </c>
      <c r="C422" s="4">
        <v>-2.4878000000000001E-2</v>
      </c>
      <c r="D422" s="5">
        <v>0.59665396999999998</v>
      </c>
      <c r="E422" s="6" t="s">
        <v>50</v>
      </c>
      <c r="F422" s="6" t="s">
        <v>20</v>
      </c>
    </row>
    <row r="423" spans="1:6" x14ac:dyDescent="0.2">
      <c r="A423" s="4">
        <v>-1.6897499999999999E-2</v>
      </c>
      <c r="B423" s="5">
        <v>0.49718289999999998</v>
      </c>
      <c r="C423" s="4">
        <v>-1.6897499999999999E-2</v>
      </c>
      <c r="D423" s="5">
        <v>0.49718289999999998</v>
      </c>
      <c r="E423" s="6" t="s">
        <v>50</v>
      </c>
      <c r="F423" s="6" t="s">
        <v>21</v>
      </c>
    </row>
    <row r="424" spans="1:6" x14ac:dyDescent="0.2">
      <c r="A424" s="4">
        <v>4.8269599999999999E-3</v>
      </c>
      <c r="B424" s="5">
        <v>0.86311799</v>
      </c>
      <c r="C424" s="4">
        <v>4.8269599999999999E-3</v>
      </c>
      <c r="D424" s="5">
        <v>0.86311799</v>
      </c>
      <c r="E424" s="6" t="s">
        <v>50</v>
      </c>
      <c r="F424" s="6" t="s">
        <v>22</v>
      </c>
    </row>
    <row r="425" spans="1:6" x14ac:dyDescent="0.2">
      <c r="A425" s="4">
        <v>-7.8069999999999997E-3</v>
      </c>
      <c r="B425" s="5">
        <v>0.74889455000000005</v>
      </c>
      <c r="C425" s="4">
        <v>-7.8069999999999997E-3</v>
      </c>
      <c r="D425" s="5">
        <v>0.74889455000000005</v>
      </c>
      <c r="E425" s="6" t="s">
        <v>50</v>
      </c>
      <c r="F425" s="6" t="s">
        <v>23</v>
      </c>
    </row>
    <row r="426" spans="1:6" x14ac:dyDescent="0.2">
      <c r="A426" s="4">
        <v>-7.2091699999999995E-2</v>
      </c>
      <c r="B426" s="5">
        <v>1.201822E-2</v>
      </c>
      <c r="C426" s="4">
        <v>-7.2091699999999995E-2</v>
      </c>
      <c r="D426" s="5">
        <v>1.201822E-2</v>
      </c>
      <c r="E426" s="6" t="s">
        <v>50</v>
      </c>
      <c r="F426" s="6" t="s">
        <v>24</v>
      </c>
    </row>
    <row r="427" spans="1:6" x14ac:dyDescent="0.2">
      <c r="A427" s="4">
        <v>1.5447489999999999E-2</v>
      </c>
      <c r="B427" s="5">
        <v>0.52151524999999999</v>
      </c>
      <c r="C427" s="4">
        <v>1.5447489999999999E-2</v>
      </c>
      <c r="D427" s="5">
        <v>0.52151524999999999</v>
      </c>
      <c r="E427" s="6" t="s">
        <v>50</v>
      </c>
      <c r="F427" s="6" t="s">
        <v>25</v>
      </c>
    </row>
    <row r="428" spans="1:6" x14ac:dyDescent="0.2">
      <c r="A428" s="4">
        <v>1.865029E-2</v>
      </c>
      <c r="B428" s="5">
        <v>0.51131515000000005</v>
      </c>
      <c r="C428" s="4">
        <v>1.865029E-2</v>
      </c>
      <c r="D428" s="5">
        <v>0.51131515000000005</v>
      </c>
      <c r="E428" s="6" t="s">
        <v>50</v>
      </c>
      <c r="F428" s="6" t="s">
        <v>26</v>
      </c>
    </row>
    <row r="429" spans="1:6" x14ac:dyDescent="0.2">
      <c r="A429" s="4">
        <v>8.3373199999999995E-2</v>
      </c>
      <c r="B429" s="5">
        <v>3.070355E-2</v>
      </c>
      <c r="C429" s="4">
        <v>8.3373199999999995E-2</v>
      </c>
      <c r="D429" s="5">
        <v>3.070355E-2</v>
      </c>
      <c r="E429" s="6" t="s">
        <v>51</v>
      </c>
      <c r="F429" s="6" t="s">
        <v>10</v>
      </c>
    </row>
    <row r="430" spans="1:6" x14ac:dyDescent="0.2">
      <c r="A430" s="4">
        <v>-7.9807999999999997E-3</v>
      </c>
      <c r="B430" s="5">
        <v>0.78869520000000004</v>
      </c>
      <c r="C430" s="4">
        <v>-7.9807999999999997E-3</v>
      </c>
      <c r="D430" s="5">
        <v>0.78869520000000004</v>
      </c>
      <c r="E430" s="6" t="s">
        <v>51</v>
      </c>
      <c r="F430" s="6" t="s">
        <v>11</v>
      </c>
    </row>
    <row r="431" spans="1:6" x14ac:dyDescent="0.2">
      <c r="A431" s="4">
        <v>3.4085799999999999E-2</v>
      </c>
      <c r="B431" s="5">
        <v>0.30440629000000002</v>
      </c>
      <c r="C431" s="4">
        <v>3.4085799999999999E-2</v>
      </c>
      <c r="D431" s="5">
        <v>0.30440629000000002</v>
      </c>
      <c r="E431" s="6" t="s">
        <v>51</v>
      </c>
      <c r="F431" s="6" t="s">
        <v>12</v>
      </c>
    </row>
    <row r="432" spans="1:6" x14ac:dyDescent="0.2">
      <c r="A432" s="4">
        <v>7.3409920000000004E-2</v>
      </c>
      <c r="B432" s="5">
        <v>6.5339100000000004E-3</v>
      </c>
      <c r="C432" s="4">
        <v>7.3409920000000004E-2</v>
      </c>
      <c r="D432" s="5">
        <v>6.5339100000000004E-3</v>
      </c>
      <c r="E432" s="6" t="s">
        <v>51</v>
      </c>
      <c r="F432" s="6" t="s">
        <v>13</v>
      </c>
    </row>
    <row r="433" spans="1:6" x14ac:dyDescent="0.2">
      <c r="A433" s="4">
        <v>7.5050899999999999E-3</v>
      </c>
      <c r="B433" s="5">
        <v>0.76385181999999996</v>
      </c>
      <c r="C433" s="4">
        <v>7.5050899999999999E-3</v>
      </c>
      <c r="D433" s="5">
        <v>0.76385181999999996</v>
      </c>
      <c r="E433" s="6" t="s">
        <v>51</v>
      </c>
      <c r="F433" s="6" t="s">
        <v>14</v>
      </c>
    </row>
    <row r="434" spans="1:6" x14ac:dyDescent="0.2">
      <c r="A434" s="4">
        <v>-2.2516399999999999E-2</v>
      </c>
      <c r="B434" s="5">
        <v>0.60887619000000004</v>
      </c>
      <c r="C434" s="4">
        <v>-2.2516399999999999E-2</v>
      </c>
      <c r="D434" s="5">
        <v>0.60887619000000004</v>
      </c>
      <c r="E434" s="6" t="s">
        <v>51</v>
      </c>
      <c r="F434" s="6" t="s">
        <v>15</v>
      </c>
    </row>
    <row r="435" spans="1:6" x14ac:dyDescent="0.2">
      <c r="A435" s="4">
        <v>-1.39443E-2</v>
      </c>
      <c r="B435" s="5">
        <v>0.56240765999999998</v>
      </c>
      <c r="C435" s="4">
        <v>-1.39443E-2</v>
      </c>
      <c r="D435" s="5">
        <v>0.56240765999999998</v>
      </c>
      <c r="E435" s="6" t="s">
        <v>51</v>
      </c>
      <c r="F435" s="6" t="s">
        <v>16</v>
      </c>
    </row>
    <row r="436" spans="1:6" x14ac:dyDescent="0.2">
      <c r="A436" s="4">
        <v>-3.2700399999999998E-2</v>
      </c>
      <c r="B436" s="5">
        <v>0.17150325</v>
      </c>
      <c r="C436" s="4">
        <v>-3.2700399999999998E-2</v>
      </c>
      <c r="D436" s="5">
        <v>0.17150325</v>
      </c>
      <c r="E436" s="6" t="s">
        <v>51</v>
      </c>
      <c r="F436" s="6" t="s">
        <v>17</v>
      </c>
    </row>
    <row r="437" spans="1:6" x14ac:dyDescent="0.2">
      <c r="A437" s="4">
        <v>-9.5045400000000002E-2</v>
      </c>
      <c r="B437" s="5">
        <v>7.64E-5</v>
      </c>
      <c r="C437" s="4">
        <v>-9.5045400000000002E-2</v>
      </c>
      <c r="D437" s="5">
        <v>7.64E-5</v>
      </c>
      <c r="E437" s="6" t="s">
        <v>51</v>
      </c>
      <c r="F437" s="6" t="s">
        <v>18</v>
      </c>
    </row>
    <row r="438" spans="1:6" x14ac:dyDescent="0.2">
      <c r="A438" s="4">
        <v>2.5548299999999999E-2</v>
      </c>
      <c r="B438" s="5">
        <v>0.30569210000000002</v>
      </c>
      <c r="C438" s="4">
        <v>2.5548299999999999E-2</v>
      </c>
      <c r="D438" s="5">
        <v>0.30569210000000002</v>
      </c>
      <c r="E438" s="6" t="s">
        <v>51</v>
      </c>
      <c r="F438" s="6" t="s">
        <v>19</v>
      </c>
    </row>
    <row r="439" spans="1:6" x14ac:dyDescent="0.2">
      <c r="A439" s="4">
        <v>-1.25685E-2</v>
      </c>
      <c r="B439" s="5">
        <v>0.78865081999999997</v>
      </c>
      <c r="C439" s="4">
        <v>-1.25685E-2</v>
      </c>
      <c r="D439" s="5">
        <v>0.78865081999999997</v>
      </c>
      <c r="E439" s="6" t="s">
        <v>51</v>
      </c>
      <c r="F439" s="6" t="s">
        <v>20</v>
      </c>
    </row>
    <row r="440" spans="1:6" x14ac:dyDescent="0.2">
      <c r="A440" s="4">
        <v>-1.11284E-2</v>
      </c>
      <c r="B440" s="5">
        <v>0.65393509999999999</v>
      </c>
      <c r="C440" s="4">
        <v>-1.11284E-2</v>
      </c>
      <c r="D440" s="5">
        <v>0.65393509999999999</v>
      </c>
      <c r="E440" s="6" t="s">
        <v>51</v>
      </c>
      <c r="F440" s="6" t="s">
        <v>21</v>
      </c>
    </row>
    <row r="441" spans="1:6" x14ac:dyDescent="0.2">
      <c r="A441" s="4">
        <v>1.5262649999999999E-2</v>
      </c>
      <c r="B441" s="5">
        <v>0.58468880999999995</v>
      </c>
      <c r="C441" s="4">
        <v>1.5262649999999999E-2</v>
      </c>
      <c r="D441" s="5">
        <v>0.58468880999999995</v>
      </c>
      <c r="E441" s="6" t="s">
        <v>51</v>
      </c>
      <c r="F441" s="6" t="s">
        <v>22</v>
      </c>
    </row>
    <row r="442" spans="1:6" x14ac:dyDescent="0.2">
      <c r="A442" s="4">
        <v>-5.6522299999999998E-2</v>
      </c>
      <c r="B442" s="5">
        <v>2.0198890000000001E-2</v>
      </c>
      <c r="C442" s="4">
        <v>-5.6522299999999998E-2</v>
      </c>
      <c r="D442" s="5">
        <v>2.0198890000000001E-2</v>
      </c>
      <c r="E442" s="6" t="s">
        <v>51</v>
      </c>
      <c r="F442" s="6" t="s">
        <v>23</v>
      </c>
    </row>
    <row r="443" spans="1:6" x14ac:dyDescent="0.2">
      <c r="A443" s="4">
        <v>-1.17679E-2</v>
      </c>
      <c r="B443" s="5">
        <v>0.68090355999999996</v>
      </c>
      <c r="C443" s="4">
        <v>-1.17679E-2</v>
      </c>
      <c r="D443" s="5">
        <v>0.68090355999999996</v>
      </c>
      <c r="E443" s="6" t="s">
        <v>51</v>
      </c>
      <c r="F443" s="6" t="s">
        <v>24</v>
      </c>
    </row>
    <row r="444" spans="1:6" x14ac:dyDescent="0.2">
      <c r="A444" s="4">
        <v>-1.5761600000000001E-2</v>
      </c>
      <c r="B444" s="5">
        <v>0.51198726999999999</v>
      </c>
      <c r="C444" s="4">
        <v>-1.5761600000000001E-2</v>
      </c>
      <c r="D444" s="5">
        <v>0.51198726999999999</v>
      </c>
      <c r="E444" s="6" t="s">
        <v>51</v>
      </c>
      <c r="F444" s="6" t="s">
        <v>25</v>
      </c>
    </row>
    <row r="445" spans="1:6" x14ac:dyDescent="0.2">
      <c r="A445" s="13">
        <v>-1.8557199999999999E-2</v>
      </c>
      <c r="B445" s="12">
        <v>0.51233209000000002</v>
      </c>
      <c r="C445" s="13">
        <v>-1.8557199999999999E-2</v>
      </c>
      <c r="D445" s="12">
        <v>0.51233209000000002</v>
      </c>
      <c r="E445" s="14" t="s">
        <v>51</v>
      </c>
      <c r="F445" s="14" t="s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269B8-496F-C949-8434-C0175F35956C}">
  <dimension ref="A1:F360"/>
  <sheetViews>
    <sheetView workbookViewId="0"/>
  </sheetViews>
  <sheetFormatPr baseColWidth="10" defaultRowHeight="16" x14ac:dyDescent="0.2"/>
  <cols>
    <col min="1" max="1" width="15" customWidth="1"/>
    <col min="2" max="2" width="9.5" bestFit="1" customWidth="1"/>
    <col min="3" max="3" width="16.33203125" bestFit="1" customWidth="1"/>
    <col min="4" max="4" width="16" bestFit="1" customWidth="1"/>
    <col min="5" max="5" width="33.83203125" bestFit="1" customWidth="1"/>
    <col min="6" max="6" width="10" bestFit="1" customWidth="1"/>
  </cols>
  <sheetData>
    <row r="1" spans="1:6" x14ac:dyDescent="0.2">
      <c r="A1" s="1" t="s">
        <v>77</v>
      </c>
      <c r="B1" s="2"/>
      <c r="C1" s="1"/>
      <c r="D1" s="2"/>
      <c r="E1" s="1"/>
      <c r="F1" s="1"/>
    </row>
    <row r="2" spans="1:6" x14ac:dyDescent="0.2">
      <c r="A2" s="1" t="s">
        <v>52</v>
      </c>
      <c r="B2" s="2"/>
      <c r="C2" s="1"/>
      <c r="D2" s="2"/>
      <c r="E2" s="1"/>
      <c r="F2" s="1"/>
    </row>
    <row r="3" spans="1:6" x14ac:dyDescent="0.2">
      <c r="A3" s="9" t="s">
        <v>0</v>
      </c>
      <c r="B3" s="10" t="s">
        <v>1</v>
      </c>
      <c r="C3" s="9" t="s">
        <v>2</v>
      </c>
      <c r="D3" s="10" t="s">
        <v>3</v>
      </c>
      <c r="E3" s="9" t="s">
        <v>4</v>
      </c>
      <c r="F3" s="9" t="s">
        <v>5</v>
      </c>
    </row>
    <row r="4" spans="1:6" x14ac:dyDescent="0.2">
      <c r="A4" s="4">
        <v>7.4666999999999995E-4</v>
      </c>
      <c r="B4" s="5">
        <v>0.98456785999999996</v>
      </c>
      <c r="C4" s="4">
        <v>2.478464E-2</v>
      </c>
      <c r="D4" s="5">
        <v>0.52156648999999999</v>
      </c>
      <c r="E4" s="6" t="s">
        <v>53</v>
      </c>
      <c r="F4" s="6" t="s">
        <v>10</v>
      </c>
    </row>
    <row r="5" spans="1:6" x14ac:dyDescent="0.2">
      <c r="A5" s="4">
        <v>1.360256E-2</v>
      </c>
      <c r="B5" s="5">
        <v>0.64810082000000002</v>
      </c>
      <c r="C5" s="4">
        <v>9.0532500000000005E-3</v>
      </c>
      <c r="D5" s="5">
        <v>0.76170433999999998</v>
      </c>
      <c r="E5" s="6" t="s">
        <v>53</v>
      </c>
      <c r="F5" s="6" t="s">
        <v>11</v>
      </c>
    </row>
    <row r="6" spans="1:6" x14ac:dyDescent="0.2">
      <c r="A6" s="4">
        <v>3.5912399999999997E-2</v>
      </c>
      <c r="B6" s="5">
        <v>0.27963329999999997</v>
      </c>
      <c r="C6" s="4">
        <v>3.2859199999999998E-2</v>
      </c>
      <c r="D6" s="5">
        <v>0.32337410999999999</v>
      </c>
      <c r="E6" s="6" t="s">
        <v>53</v>
      </c>
      <c r="F6" s="6" t="s">
        <v>12</v>
      </c>
    </row>
    <row r="7" spans="1:6" x14ac:dyDescent="0.2">
      <c r="A7" s="4">
        <v>4.502743E-2</v>
      </c>
      <c r="B7" s="5">
        <v>9.5447710000000005E-2</v>
      </c>
      <c r="C7" s="4">
        <v>1.7188519999999999E-2</v>
      </c>
      <c r="D7" s="5">
        <v>0.52510276</v>
      </c>
      <c r="E7" s="6" t="s">
        <v>53</v>
      </c>
      <c r="F7" s="6" t="s">
        <v>13</v>
      </c>
    </row>
    <row r="8" spans="1:6" x14ac:dyDescent="0.2">
      <c r="A8" s="4">
        <v>4.7956199999999996E-3</v>
      </c>
      <c r="B8" s="5">
        <v>0.84789433999999997</v>
      </c>
      <c r="C8" s="4">
        <v>1.9705879999999999E-2</v>
      </c>
      <c r="D8" s="5">
        <v>0.43141348000000002</v>
      </c>
      <c r="E8" s="6" t="s">
        <v>53</v>
      </c>
      <c r="F8" s="6" t="s">
        <v>14</v>
      </c>
    </row>
    <row r="9" spans="1:6" x14ac:dyDescent="0.2">
      <c r="A9" s="4">
        <v>2.465929E-2</v>
      </c>
      <c r="B9" s="5">
        <v>0.57554857999999998</v>
      </c>
      <c r="C9" s="4">
        <v>-5.5669999999999999E-3</v>
      </c>
      <c r="D9" s="5">
        <v>0.89958316999999999</v>
      </c>
      <c r="E9" s="6" t="s">
        <v>53</v>
      </c>
      <c r="F9" s="6" t="s">
        <v>15</v>
      </c>
    </row>
    <row r="10" spans="1:6" x14ac:dyDescent="0.2">
      <c r="A10" s="4">
        <v>-3.7304E-3</v>
      </c>
      <c r="B10" s="5">
        <v>0.87694888000000004</v>
      </c>
      <c r="C10" s="4">
        <v>-1.47213E-2</v>
      </c>
      <c r="D10" s="5">
        <v>0.54187216999999999</v>
      </c>
      <c r="E10" s="6" t="s">
        <v>53</v>
      </c>
      <c r="F10" s="6" t="s">
        <v>16</v>
      </c>
    </row>
    <row r="11" spans="1:6" x14ac:dyDescent="0.2">
      <c r="A11" s="4">
        <v>4.397877E-2</v>
      </c>
      <c r="B11" s="5">
        <v>6.6173499999999996E-2</v>
      </c>
      <c r="C11" s="4">
        <v>6.0584949999999999E-2</v>
      </c>
      <c r="D11" s="5">
        <v>1.153363E-2</v>
      </c>
      <c r="E11" s="6" t="s">
        <v>53</v>
      </c>
      <c r="F11" s="6" t="s">
        <v>17</v>
      </c>
    </row>
    <row r="12" spans="1:6" x14ac:dyDescent="0.2">
      <c r="A12" s="4">
        <v>7.2276900000000002E-3</v>
      </c>
      <c r="B12" s="5">
        <v>0.76350340999999999</v>
      </c>
      <c r="C12" s="4">
        <v>1.175644E-2</v>
      </c>
      <c r="D12" s="5">
        <v>0.62514681999999999</v>
      </c>
      <c r="E12" s="6" t="s">
        <v>53</v>
      </c>
      <c r="F12" s="6" t="s">
        <v>18</v>
      </c>
    </row>
    <row r="13" spans="1:6" x14ac:dyDescent="0.2">
      <c r="A13" s="4">
        <v>-4.6326899999999997E-2</v>
      </c>
      <c r="B13" s="5">
        <v>6.3526920000000001E-2</v>
      </c>
      <c r="C13" s="4">
        <v>-1.3348E-2</v>
      </c>
      <c r="D13" s="5">
        <v>0.59346427000000002</v>
      </c>
      <c r="E13" s="6" t="s">
        <v>53</v>
      </c>
      <c r="F13" s="6" t="s">
        <v>19</v>
      </c>
    </row>
    <row r="14" spans="1:6" x14ac:dyDescent="0.2">
      <c r="A14" s="4">
        <v>2.7221519999999999E-2</v>
      </c>
      <c r="B14" s="5">
        <v>0.56185823000000001</v>
      </c>
      <c r="C14" s="4">
        <v>5.3679030000000003E-2</v>
      </c>
      <c r="D14" s="5">
        <v>0.25351680999999998</v>
      </c>
      <c r="E14" s="6" t="s">
        <v>53</v>
      </c>
      <c r="F14" s="6" t="s">
        <v>20</v>
      </c>
    </row>
    <row r="15" spans="1:6" x14ac:dyDescent="0.2">
      <c r="A15" s="4">
        <v>-1.7037199999999999E-2</v>
      </c>
      <c r="B15" s="5">
        <v>0.49287635000000002</v>
      </c>
      <c r="C15" s="4">
        <v>-1.42717E-2</v>
      </c>
      <c r="D15" s="5">
        <v>0.56633769</v>
      </c>
      <c r="E15" s="6" t="s">
        <v>53</v>
      </c>
      <c r="F15" s="6" t="s">
        <v>21</v>
      </c>
    </row>
    <row r="16" spans="1:6" x14ac:dyDescent="0.2">
      <c r="A16" s="4">
        <v>3.696555E-2</v>
      </c>
      <c r="B16" s="5">
        <v>0.18601443000000001</v>
      </c>
      <c r="C16" s="4">
        <v>3.282152E-2</v>
      </c>
      <c r="D16" s="5">
        <v>0.24110487999999999</v>
      </c>
      <c r="E16" s="6" t="s">
        <v>53</v>
      </c>
      <c r="F16" s="6" t="s">
        <v>22</v>
      </c>
    </row>
    <row r="17" spans="1:6" x14ac:dyDescent="0.2">
      <c r="A17" s="4">
        <v>6.7554199999999998E-3</v>
      </c>
      <c r="B17" s="5">
        <v>0.78142093000000001</v>
      </c>
      <c r="C17" s="4">
        <v>2.196292E-2</v>
      </c>
      <c r="D17" s="5">
        <v>0.36785435</v>
      </c>
      <c r="E17" s="6" t="s">
        <v>53</v>
      </c>
      <c r="F17" s="6" t="s">
        <v>23</v>
      </c>
    </row>
    <row r="18" spans="1:6" x14ac:dyDescent="0.2">
      <c r="A18" s="4">
        <v>-0.1245086</v>
      </c>
      <c r="B18" s="5">
        <v>1.42E-5</v>
      </c>
      <c r="C18" s="4">
        <v>-8.3387500000000003E-2</v>
      </c>
      <c r="D18" s="5">
        <v>3.67484E-3</v>
      </c>
      <c r="E18" s="6" t="s">
        <v>53</v>
      </c>
      <c r="F18" s="6" t="s">
        <v>24</v>
      </c>
    </row>
    <row r="19" spans="1:6" x14ac:dyDescent="0.2">
      <c r="A19" s="4">
        <v>1.7644699999999999E-2</v>
      </c>
      <c r="B19" s="5">
        <v>0.46327615999999999</v>
      </c>
      <c r="C19" s="4">
        <v>8.3266899999999994E-3</v>
      </c>
      <c r="D19" s="5">
        <v>0.72968407000000002</v>
      </c>
      <c r="E19" s="6" t="s">
        <v>53</v>
      </c>
      <c r="F19" s="6" t="s">
        <v>25</v>
      </c>
    </row>
    <row r="20" spans="1:6" x14ac:dyDescent="0.2">
      <c r="A20" s="4">
        <v>-1.48223E-2</v>
      </c>
      <c r="B20" s="5">
        <v>0.60104161</v>
      </c>
      <c r="C20" s="4">
        <v>-1.4530999999999999E-3</v>
      </c>
      <c r="D20" s="5">
        <v>0.95918634000000003</v>
      </c>
      <c r="E20" s="6" t="s">
        <v>53</v>
      </c>
      <c r="F20" s="6" t="s">
        <v>26</v>
      </c>
    </row>
    <row r="21" spans="1:6" x14ac:dyDescent="0.2">
      <c r="A21" s="4">
        <v>-6.4616999999999999E-3</v>
      </c>
      <c r="B21" s="5">
        <v>0.86717416999999997</v>
      </c>
      <c r="C21" s="4">
        <v>2.5824719999999999E-2</v>
      </c>
      <c r="D21" s="5">
        <v>0.50447246999999995</v>
      </c>
      <c r="E21" s="6" t="s">
        <v>54</v>
      </c>
      <c r="F21" s="6" t="s">
        <v>10</v>
      </c>
    </row>
    <row r="22" spans="1:6" x14ac:dyDescent="0.2">
      <c r="A22" s="4">
        <v>4.8918160000000002E-2</v>
      </c>
      <c r="B22" s="5">
        <v>0.10107901</v>
      </c>
      <c r="C22" s="4">
        <v>6.4443929999999996E-2</v>
      </c>
      <c r="D22" s="5">
        <v>3.102798E-2</v>
      </c>
      <c r="E22" s="6" t="s">
        <v>54</v>
      </c>
      <c r="F22" s="6" t="s">
        <v>11</v>
      </c>
    </row>
    <row r="23" spans="1:6" x14ac:dyDescent="0.2">
      <c r="A23" s="4">
        <v>5.5142190000000001E-2</v>
      </c>
      <c r="B23" s="5">
        <v>9.7225539999999999E-2</v>
      </c>
      <c r="C23" s="4">
        <v>6.206888E-2</v>
      </c>
      <c r="D23" s="5">
        <v>6.2311129999999999E-2</v>
      </c>
      <c r="E23" s="6" t="s">
        <v>54</v>
      </c>
      <c r="F23" s="6" t="s">
        <v>12</v>
      </c>
    </row>
    <row r="24" spans="1:6" x14ac:dyDescent="0.2">
      <c r="A24" s="4">
        <v>4.975752E-2</v>
      </c>
      <c r="B24" s="5">
        <v>6.5644949999999994E-2</v>
      </c>
      <c r="C24" s="4">
        <v>1.538461E-2</v>
      </c>
      <c r="D24" s="5">
        <v>0.56969347000000004</v>
      </c>
      <c r="E24" s="6" t="s">
        <v>54</v>
      </c>
      <c r="F24" s="6" t="s">
        <v>13</v>
      </c>
    </row>
    <row r="25" spans="1:6" x14ac:dyDescent="0.2">
      <c r="A25" s="4">
        <v>-2.7825200000000001E-2</v>
      </c>
      <c r="B25" s="5">
        <v>0.26619989999999999</v>
      </c>
      <c r="C25" s="4">
        <v>-2.5060900000000001E-2</v>
      </c>
      <c r="D25" s="5">
        <v>0.31730377999999998</v>
      </c>
      <c r="E25" s="6" t="s">
        <v>54</v>
      </c>
      <c r="F25" s="6" t="s">
        <v>14</v>
      </c>
    </row>
    <row r="26" spans="1:6" x14ac:dyDescent="0.2">
      <c r="A26" s="4">
        <v>1.3270769999999999E-2</v>
      </c>
      <c r="B26" s="5">
        <v>0.76336377</v>
      </c>
      <c r="C26" s="4">
        <v>-2.5377899999999998E-2</v>
      </c>
      <c r="D26" s="5">
        <v>0.56534598000000003</v>
      </c>
      <c r="E26" s="6" t="s">
        <v>54</v>
      </c>
      <c r="F26" s="6" t="s">
        <v>15</v>
      </c>
    </row>
    <row r="27" spans="1:6" x14ac:dyDescent="0.2">
      <c r="A27" s="4">
        <v>2.12006E-2</v>
      </c>
      <c r="B27" s="5">
        <v>0.37929953</v>
      </c>
      <c r="C27" s="4">
        <v>1.623732E-2</v>
      </c>
      <c r="D27" s="5">
        <v>0.50130673000000003</v>
      </c>
      <c r="E27" s="6" t="s">
        <v>54</v>
      </c>
      <c r="F27" s="6" t="s">
        <v>16</v>
      </c>
    </row>
    <row r="28" spans="1:6" x14ac:dyDescent="0.2">
      <c r="A28" s="4">
        <v>8.7370099999999999E-3</v>
      </c>
      <c r="B28" s="5">
        <v>0.71528259999999999</v>
      </c>
      <c r="C28" s="4">
        <v>1.734871E-2</v>
      </c>
      <c r="D28" s="5">
        <v>0.46950997</v>
      </c>
      <c r="E28" s="6" t="s">
        <v>54</v>
      </c>
      <c r="F28" s="6" t="s">
        <v>17</v>
      </c>
    </row>
    <row r="29" spans="1:6" x14ac:dyDescent="0.2">
      <c r="A29" s="4">
        <v>-5.6693000000000004E-3</v>
      </c>
      <c r="B29" s="5">
        <v>0.81358105000000003</v>
      </c>
      <c r="C29" s="4">
        <v>-8.2748000000000006E-3</v>
      </c>
      <c r="D29" s="5">
        <v>0.73107339999999998</v>
      </c>
      <c r="E29" s="6" t="s">
        <v>54</v>
      </c>
      <c r="F29" s="6" t="s">
        <v>18</v>
      </c>
    </row>
    <row r="30" spans="1:6" x14ac:dyDescent="0.2">
      <c r="A30" s="4">
        <v>-3.9884999999999997E-2</v>
      </c>
      <c r="B30" s="5">
        <v>0.11043992</v>
      </c>
      <c r="C30" s="4">
        <v>-1.7952000000000001E-3</v>
      </c>
      <c r="D30" s="5">
        <v>0.94279374000000005</v>
      </c>
      <c r="E30" s="6" t="s">
        <v>54</v>
      </c>
      <c r="F30" s="6" t="s">
        <v>19</v>
      </c>
    </row>
    <row r="31" spans="1:6" x14ac:dyDescent="0.2">
      <c r="A31" s="4">
        <v>2.4804489999999998E-2</v>
      </c>
      <c r="B31" s="5">
        <v>0.59740890000000002</v>
      </c>
      <c r="C31" s="4">
        <v>5.7698779999999998E-2</v>
      </c>
      <c r="D31" s="5">
        <v>0.21994293000000001</v>
      </c>
      <c r="E31" s="6" t="s">
        <v>54</v>
      </c>
      <c r="F31" s="6" t="s">
        <v>20</v>
      </c>
    </row>
    <row r="32" spans="1:6" x14ac:dyDescent="0.2">
      <c r="A32" s="4">
        <v>8.0699799999999992E-3</v>
      </c>
      <c r="B32" s="5">
        <v>0.74552510999999999</v>
      </c>
      <c r="C32" s="4">
        <v>2.3365230000000001E-2</v>
      </c>
      <c r="D32" s="5">
        <v>0.34809071000000003</v>
      </c>
      <c r="E32" s="6" t="s">
        <v>54</v>
      </c>
      <c r="F32" s="6" t="s">
        <v>21</v>
      </c>
    </row>
    <row r="33" spans="1:6" x14ac:dyDescent="0.2">
      <c r="A33" s="4">
        <v>1.3314970000000001E-2</v>
      </c>
      <c r="B33" s="5">
        <v>0.63407617000000005</v>
      </c>
      <c r="C33" s="4">
        <v>2.4431600000000002E-3</v>
      </c>
      <c r="D33" s="5">
        <v>0.93049682</v>
      </c>
      <c r="E33" s="6" t="s">
        <v>54</v>
      </c>
      <c r="F33" s="6" t="s">
        <v>22</v>
      </c>
    </row>
    <row r="34" spans="1:6" x14ac:dyDescent="0.2">
      <c r="A34" s="4">
        <v>8.1072799999999997E-3</v>
      </c>
      <c r="B34" s="5">
        <v>0.73935348000000001</v>
      </c>
      <c r="C34" s="4">
        <v>3.1438979999999998E-2</v>
      </c>
      <c r="D34" s="5">
        <v>0.19765663999999999</v>
      </c>
      <c r="E34" s="6" t="s">
        <v>54</v>
      </c>
      <c r="F34" s="6" t="s">
        <v>23</v>
      </c>
    </row>
    <row r="35" spans="1:6" x14ac:dyDescent="0.2">
      <c r="A35" s="4">
        <v>-0.1020504</v>
      </c>
      <c r="B35" s="5">
        <v>3.7524999999999999E-4</v>
      </c>
      <c r="C35" s="4">
        <v>-4.6519100000000001E-2</v>
      </c>
      <c r="D35" s="5">
        <v>0.10516623999999999</v>
      </c>
      <c r="E35" s="6" t="s">
        <v>54</v>
      </c>
      <c r="F35" s="6" t="s">
        <v>24</v>
      </c>
    </row>
    <row r="36" spans="1:6" x14ac:dyDescent="0.2">
      <c r="A36" s="4">
        <v>1.840928E-2</v>
      </c>
      <c r="B36" s="5">
        <v>0.44451446</v>
      </c>
      <c r="C36" s="4">
        <v>7.5275899999999998E-3</v>
      </c>
      <c r="D36" s="5">
        <v>0.75487534999999995</v>
      </c>
      <c r="E36" s="6" t="s">
        <v>54</v>
      </c>
      <c r="F36" s="6" t="s">
        <v>25</v>
      </c>
    </row>
    <row r="37" spans="1:6" x14ac:dyDescent="0.2">
      <c r="A37" s="4">
        <v>-1.0803399999999999E-2</v>
      </c>
      <c r="B37" s="5">
        <v>0.70334954999999999</v>
      </c>
      <c r="C37" s="4">
        <v>1.2318279999999999E-2</v>
      </c>
      <c r="D37" s="5">
        <v>0.66458375999999997</v>
      </c>
      <c r="E37" s="6" t="s">
        <v>54</v>
      </c>
      <c r="F37" s="6" t="s">
        <v>26</v>
      </c>
    </row>
    <row r="38" spans="1:6" x14ac:dyDescent="0.2">
      <c r="A38" s="4">
        <v>3.7209109999999997E-2</v>
      </c>
      <c r="B38" s="5">
        <v>0.33584396999999999</v>
      </c>
      <c r="C38" s="4">
        <v>6.3764020000000005E-2</v>
      </c>
      <c r="D38" s="5">
        <v>9.9564399999999997E-2</v>
      </c>
      <c r="E38" s="6" t="s">
        <v>55</v>
      </c>
      <c r="F38" s="6" t="s">
        <v>10</v>
      </c>
    </row>
    <row r="39" spans="1:6" x14ac:dyDescent="0.2">
      <c r="A39" s="4">
        <v>4.6606699999999996E-3</v>
      </c>
      <c r="B39" s="5">
        <v>0.87591688999999995</v>
      </c>
      <c r="C39" s="4">
        <v>-6.4869999999999999E-4</v>
      </c>
      <c r="D39" s="5">
        <v>0.98268317999999999</v>
      </c>
      <c r="E39" s="6" t="s">
        <v>55</v>
      </c>
      <c r="F39" s="6" t="s">
        <v>11</v>
      </c>
    </row>
    <row r="40" spans="1:6" x14ac:dyDescent="0.2">
      <c r="A40" s="4">
        <v>3.5009190000000003E-2</v>
      </c>
      <c r="B40" s="5">
        <v>0.29262139999999998</v>
      </c>
      <c r="C40" s="4">
        <v>3.0503410000000002E-2</v>
      </c>
      <c r="D40" s="5">
        <v>0.35976561000000001</v>
      </c>
      <c r="E40" s="6" t="s">
        <v>55</v>
      </c>
      <c r="F40" s="6" t="s">
        <v>12</v>
      </c>
    </row>
    <row r="41" spans="1:6" x14ac:dyDescent="0.2">
      <c r="A41" s="4">
        <v>5.206533E-2</v>
      </c>
      <c r="B41" s="5">
        <v>5.4236109999999997E-2</v>
      </c>
      <c r="C41" s="4">
        <v>2.970049E-2</v>
      </c>
      <c r="D41" s="5">
        <v>0.27268453999999998</v>
      </c>
      <c r="E41" s="6" t="s">
        <v>55</v>
      </c>
      <c r="F41" s="6" t="s">
        <v>13</v>
      </c>
    </row>
    <row r="42" spans="1:6" x14ac:dyDescent="0.2">
      <c r="A42" s="4">
        <v>-1.9125400000000001E-2</v>
      </c>
      <c r="B42" s="5">
        <v>0.44500381999999999</v>
      </c>
      <c r="C42" s="4">
        <v>-1.31853E-2</v>
      </c>
      <c r="D42" s="5">
        <v>0.59895312999999994</v>
      </c>
      <c r="E42" s="6" t="s">
        <v>55</v>
      </c>
      <c r="F42" s="6" t="s">
        <v>14</v>
      </c>
    </row>
    <row r="43" spans="1:6" x14ac:dyDescent="0.2">
      <c r="A43" s="4">
        <v>2.5502279999999999E-2</v>
      </c>
      <c r="B43" s="5">
        <v>0.56314507999999996</v>
      </c>
      <c r="C43" s="4">
        <v>1.2919400000000001E-3</v>
      </c>
      <c r="D43" s="5">
        <v>0.97666185999999999</v>
      </c>
      <c r="E43" s="6" t="s">
        <v>55</v>
      </c>
      <c r="F43" s="6" t="s">
        <v>15</v>
      </c>
    </row>
    <row r="44" spans="1:6" x14ac:dyDescent="0.2">
      <c r="A44" s="4">
        <v>-2.0324000000000002E-3</v>
      </c>
      <c r="B44" s="5">
        <v>0.93287081999999999</v>
      </c>
      <c r="C44" s="4">
        <v>-8.1983000000000004E-3</v>
      </c>
      <c r="D44" s="5">
        <v>0.73434047999999996</v>
      </c>
      <c r="E44" s="6" t="s">
        <v>55</v>
      </c>
      <c r="F44" s="6" t="s">
        <v>16</v>
      </c>
    </row>
    <row r="45" spans="1:6" x14ac:dyDescent="0.2">
      <c r="A45" s="4">
        <v>2.439854E-2</v>
      </c>
      <c r="B45" s="5">
        <v>0.30871456000000003</v>
      </c>
      <c r="C45" s="4">
        <v>3.2713899999999997E-2</v>
      </c>
      <c r="D45" s="5">
        <v>0.17286561</v>
      </c>
      <c r="E45" s="6" t="s">
        <v>55</v>
      </c>
      <c r="F45" s="6" t="s">
        <v>17</v>
      </c>
    </row>
    <row r="46" spans="1:6" x14ac:dyDescent="0.2">
      <c r="A46" s="4">
        <v>1.2373449999999999E-2</v>
      </c>
      <c r="B46" s="5">
        <v>0.60702522000000003</v>
      </c>
      <c r="C46" s="4">
        <v>1.390654E-2</v>
      </c>
      <c r="D46" s="5">
        <v>0.56372169000000005</v>
      </c>
      <c r="E46" s="6" t="s">
        <v>55</v>
      </c>
      <c r="F46" s="6" t="s">
        <v>18</v>
      </c>
    </row>
    <row r="47" spans="1:6" x14ac:dyDescent="0.2">
      <c r="A47" s="4">
        <v>-3.5740899999999999E-2</v>
      </c>
      <c r="B47" s="5">
        <v>0.15285791000000001</v>
      </c>
      <c r="C47" s="4">
        <v>-9.6577999999999994E-3</v>
      </c>
      <c r="D47" s="5">
        <v>0.69961041000000002</v>
      </c>
      <c r="E47" s="6" t="s">
        <v>55</v>
      </c>
      <c r="F47" s="6" t="s">
        <v>19</v>
      </c>
    </row>
    <row r="48" spans="1:6" x14ac:dyDescent="0.2">
      <c r="A48" s="4">
        <v>6.8862619999999999E-2</v>
      </c>
      <c r="B48" s="5">
        <v>0.14290215000000001</v>
      </c>
      <c r="C48" s="4">
        <v>9.9409819999999996E-2</v>
      </c>
      <c r="D48" s="5">
        <v>3.4689589999999999E-2</v>
      </c>
      <c r="E48" s="6" t="s">
        <v>55</v>
      </c>
      <c r="F48" s="6" t="s">
        <v>20</v>
      </c>
    </row>
    <row r="49" spans="1:6" x14ac:dyDescent="0.2">
      <c r="A49" s="4">
        <v>5.1376E-3</v>
      </c>
      <c r="B49" s="5">
        <v>0.83641237000000002</v>
      </c>
      <c r="C49" s="4">
        <v>1.034682E-2</v>
      </c>
      <c r="D49" s="5">
        <v>0.67790561000000005</v>
      </c>
      <c r="E49" s="6" t="s">
        <v>55</v>
      </c>
      <c r="F49" s="6" t="s">
        <v>21</v>
      </c>
    </row>
    <row r="50" spans="1:6" x14ac:dyDescent="0.2">
      <c r="A50" s="4">
        <v>2.4451199999999999E-2</v>
      </c>
      <c r="B50" s="5">
        <v>0.38238250000000001</v>
      </c>
      <c r="C50" s="4">
        <v>1.5676519999999999E-2</v>
      </c>
      <c r="D50" s="5">
        <v>0.57591791999999997</v>
      </c>
      <c r="E50" s="6" t="s">
        <v>55</v>
      </c>
      <c r="F50" s="6" t="s">
        <v>22</v>
      </c>
    </row>
    <row r="51" spans="1:6" x14ac:dyDescent="0.2">
      <c r="A51" s="4">
        <v>-1.8040299999999999E-2</v>
      </c>
      <c r="B51" s="5">
        <v>0.45939234000000001</v>
      </c>
      <c r="C51" s="4">
        <v>-1.0897499999999999E-2</v>
      </c>
      <c r="D51" s="5">
        <v>0.65533196000000005</v>
      </c>
      <c r="E51" s="6" t="s">
        <v>55</v>
      </c>
      <c r="F51" s="6" t="s">
        <v>23</v>
      </c>
    </row>
    <row r="52" spans="1:6" x14ac:dyDescent="0.2">
      <c r="A52" s="4">
        <v>-9.2305100000000001E-2</v>
      </c>
      <c r="B52" s="5">
        <v>1.30115E-3</v>
      </c>
      <c r="C52" s="4">
        <v>-5.01126E-2</v>
      </c>
      <c r="D52" s="5">
        <v>8.1061939999999999E-2</v>
      </c>
      <c r="E52" s="6" t="s">
        <v>55</v>
      </c>
      <c r="F52" s="6" t="s">
        <v>24</v>
      </c>
    </row>
    <row r="53" spans="1:6" x14ac:dyDescent="0.2">
      <c r="A53" s="4">
        <v>4.3152399999999997E-3</v>
      </c>
      <c r="B53" s="5">
        <v>0.85784543999999996</v>
      </c>
      <c r="C53" s="4">
        <v>-4.8256999999999996E-3</v>
      </c>
      <c r="D53" s="5">
        <v>0.84143685999999995</v>
      </c>
      <c r="E53" s="6" t="s">
        <v>55</v>
      </c>
      <c r="F53" s="6" t="s">
        <v>25</v>
      </c>
    </row>
    <row r="54" spans="1:6" x14ac:dyDescent="0.2">
      <c r="A54" s="4">
        <v>-1.58908E-2</v>
      </c>
      <c r="B54" s="5">
        <v>0.57564048999999995</v>
      </c>
      <c r="C54" s="4">
        <v>-4.6847E-3</v>
      </c>
      <c r="D54" s="5">
        <v>0.86908609999999997</v>
      </c>
      <c r="E54" s="6" t="s">
        <v>55</v>
      </c>
      <c r="F54" s="6" t="s">
        <v>26</v>
      </c>
    </row>
    <row r="55" spans="1:6" x14ac:dyDescent="0.2">
      <c r="A55" s="4">
        <v>-8.1810000000000008E-3</v>
      </c>
      <c r="B55" s="5">
        <v>0.83232598000000002</v>
      </c>
      <c r="C55" s="4">
        <v>1.017054E-2</v>
      </c>
      <c r="D55" s="5">
        <v>0.79267602000000004</v>
      </c>
      <c r="E55" s="6" t="s">
        <v>56</v>
      </c>
      <c r="F55" s="6" t="s">
        <v>10</v>
      </c>
    </row>
    <row r="56" spans="1:6" x14ac:dyDescent="0.2">
      <c r="A56" s="4">
        <v>1.8575099999999999E-3</v>
      </c>
      <c r="B56" s="5">
        <v>0.95035309000000001</v>
      </c>
      <c r="C56" s="4">
        <v>-4.4391999999999999E-3</v>
      </c>
      <c r="D56" s="5">
        <v>0.88187665999999998</v>
      </c>
      <c r="E56" s="6" t="s">
        <v>56</v>
      </c>
      <c r="F56" s="6" t="s">
        <v>11</v>
      </c>
    </row>
    <row r="57" spans="1:6" x14ac:dyDescent="0.2">
      <c r="A57" s="4">
        <v>6.8868899999999997E-3</v>
      </c>
      <c r="B57" s="5">
        <v>0.83589970000000002</v>
      </c>
      <c r="C57" s="4">
        <v>-2.2146000000000002E-3</v>
      </c>
      <c r="D57" s="5">
        <v>0.94696614000000001</v>
      </c>
      <c r="E57" s="6" t="s">
        <v>56</v>
      </c>
      <c r="F57" s="6" t="s">
        <v>12</v>
      </c>
    </row>
    <row r="58" spans="1:6" x14ac:dyDescent="0.2">
      <c r="A58" s="4">
        <v>4.7715550000000002E-2</v>
      </c>
      <c r="B58" s="5">
        <v>7.75507E-2</v>
      </c>
      <c r="C58" s="4">
        <v>2.6339950000000001E-2</v>
      </c>
      <c r="D58" s="5">
        <v>0.33048211</v>
      </c>
      <c r="E58" s="6" t="s">
        <v>56</v>
      </c>
      <c r="F58" s="6" t="s">
        <v>13</v>
      </c>
    </row>
    <row r="59" spans="1:6" x14ac:dyDescent="0.2">
      <c r="A59" s="4">
        <v>-6.5728000000000002E-3</v>
      </c>
      <c r="B59" s="5">
        <v>0.79283959999999998</v>
      </c>
      <c r="C59" s="4">
        <v>2.47839E-3</v>
      </c>
      <c r="D59" s="5">
        <v>0.92122672000000005</v>
      </c>
      <c r="E59" s="6" t="s">
        <v>56</v>
      </c>
      <c r="F59" s="6" t="s">
        <v>14</v>
      </c>
    </row>
    <row r="60" spans="1:6" x14ac:dyDescent="0.2">
      <c r="A60" s="4">
        <v>3.507292E-2</v>
      </c>
      <c r="B60" s="5">
        <v>0.42630228999999997</v>
      </c>
      <c r="C60" s="4">
        <v>1.4210179999999999E-2</v>
      </c>
      <c r="D60" s="5">
        <v>0.74754390999999998</v>
      </c>
      <c r="E60" s="6" t="s">
        <v>56</v>
      </c>
      <c r="F60" s="6" t="s">
        <v>15</v>
      </c>
    </row>
    <row r="61" spans="1:6" x14ac:dyDescent="0.2">
      <c r="A61" s="4">
        <v>-1.33838E-2</v>
      </c>
      <c r="B61" s="5">
        <v>0.57891928000000004</v>
      </c>
      <c r="C61" s="4">
        <v>-2.2069200000000001E-2</v>
      </c>
      <c r="D61" s="5">
        <v>0.36082732000000001</v>
      </c>
      <c r="E61" s="6" t="s">
        <v>56</v>
      </c>
      <c r="F61" s="6" t="s">
        <v>16</v>
      </c>
    </row>
    <row r="62" spans="1:6" x14ac:dyDescent="0.2">
      <c r="A62" s="4">
        <v>3.457607E-2</v>
      </c>
      <c r="B62" s="5">
        <v>0.14898026</v>
      </c>
      <c r="C62" s="4">
        <v>4.3252739999999998E-2</v>
      </c>
      <c r="D62" s="5">
        <v>7.1450410000000006E-2</v>
      </c>
      <c r="E62" s="6" t="s">
        <v>56</v>
      </c>
      <c r="F62" s="6" t="s">
        <v>17</v>
      </c>
    </row>
    <row r="63" spans="1:6" x14ac:dyDescent="0.2">
      <c r="A63" s="4">
        <v>6.5112700000000004E-3</v>
      </c>
      <c r="B63" s="5">
        <v>0.78655204999999995</v>
      </c>
      <c r="C63" s="4">
        <v>8.9909199999999995E-3</v>
      </c>
      <c r="D63" s="5">
        <v>0.70886031000000005</v>
      </c>
      <c r="E63" s="6" t="s">
        <v>56</v>
      </c>
      <c r="F63" s="6" t="s">
        <v>18</v>
      </c>
    </row>
    <row r="64" spans="1:6" x14ac:dyDescent="0.2">
      <c r="A64" s="4">
        <v>-4.3374599999999999E-2</v>
      </c>
      <c r="B64" s="5">
        <v>8.2640450000000004E-2</v>
      </c>
      <c r="C64" s="4">
        <v>-1.7625700000000001E-2</v>
      </c>
      <c r="D64" s="5">
        <v>0.48118149999999998</v>
      </c>
      <c r="E64" s="6" t="s">
        <v>56</v>
      </c>
      <c r="F64" s="6" t="s">
        <v>19</v>
      </c>
    </row>
    <row r="65" spans="1:6" x14ac:dyDescent="0.2">
      <c r="A65" s="4">
        <v>4.4935830000000003E-2</v>
      </c>
      <c r="B65" s="5">
        <v>0.33877917000000002</v>
      </c>
      <c r="C65" s="4">
        <v>6.6509219999999994E-2</v>
      </c>
      <c r="D65" s="5">
        <v>0.15744142999999999</v>
      </c>
      <c r="E65" s="6" t="s">
        <v>56</v>
      </c>
      <c r="F65" s="6" t="s">
        <v>20</v>
      </c>
    </row>
    <row r="66" spans="1:6" x14ac:dyDescent="0.2">
      <c r="A66" s="4">
        <v>9.0440599999999996E-3</v>
      </c>
      <c r="B66" s="5">
        <v>0.71610675000000001</v>
      </c>
      <c r="C66" s="4">
        <v>1.3853570000000001E-2</v>
      </c>
      <c r="D66" s="5">
        <v>0.57802586</v>
      </c>
      <c r="E66" s="6" t="s">
        <v>56</v>
      </c>
      <c r="F66" s="6" t="s">
        <v>21</v>
      </c>
    </row>
    <row r="67" spans="1:6" x14ac:dyDescent="0.2">
      <c r="A67" s="4">
        <v>5.2289460000000003E-2</v>
      </c>
      <c r="B67" s="5">
        <v>6.1679879999999999E-2</v>
      </c>
      <c r="C67" s="4">
        <v>4.7197210000000003E-2</v>
      </c>
      <c r="D67" s="5">
        <v>9.2118420000000006E-2</v>
      </c>
      <c r="E67" s="6" t="s">
        <v>56</v>
      </c>
      <c r="F67" s="6" t="s">
        <v>22</v>
      </c>
    </row>
    <row r="68" spans="1:6" x14ac:dyDescent="0.2">
      <c r="A68" s="4">
        <v>2.7384080000000002E-2</v>
      </c>
      <c r="B68" s="5">
        <v>0.26120664999999998</v>
      </c>
      <c r="C68" s="4">
        <v>4.0746879999999999E-2</v>
      </c>
      <c r="D68" s="5">
        <v>9.5062750000000001E-2</v>
      </c>
      <c r="E68" s="6" t="s">
        <v>56</v>
      </c>
      <c r="F68" s="6" t="s">
        <v>23</v>
      </c>
    </row>
    <row r="69" spans="1:6" x14ac:dyDescent="0.2">
      <c r="A69" s="4">
        <v>-9.1691099999999998E-2</v>
      </c>
      <c r="B69" s="5">
        <v>1.39372E-3</v>
      </c>
      <c r="C69" s="4">
        <v>-4.9945900000000001E-2</v>
      </c>
      <c r="D69" s="5">
        <v>8.1972359999999994E-2</v>
      </c>
      <c r="E69" s="6" t="s">
        <v>56</v>
      </c>
      <c r="F69" s="6" t="s">
        <v>24</v>
      </c>
    </row>
    <row r="70" spans="1:6" x14ac:dyDescent="0.2">
      <c r="A70" s="4">
        <v>8.6608799999999993E-3</v>
      </c>
      <c r="B70" s="5">
        <v>0.71909210999999995</v>
      </c>
      <c r="C70" s="4">
        <v>-6.3590000000000001E-4</v>
      </c>
      <c r="D70" s="5">
        <v>0.97896178</v>
      </c>
      <c r="E70" s="6" t="s">
        <v>56</v>
      </c>
      <c r="F70" s="6" t="s">
        <v>25</v>
      </c>
    </row>
    <row r="71" spans="1:6" x14ac:dyDescent="0.2">
      <c r="A71" s="4">
        <v>-3.7492600000000001E-2</v>
      </c>
      <c r="B71" s="5">
        <v>0.18642907</v>
      </c>
      <c r="C71" s="4">
        <v>-2.9610299999999999E-2</v>
      </c>
      <c r="D71" s="5">
        <v>0.29739549999999998</v>
      </c>
      <c r="E71" s="6" t="s">
        <v>56</v>
      </c>
      <c r="F71" s="6" t="s">
        <v>26</v>
      </c>
    </row>
    <row r="72" spans="1:6" x14ac:dyDescent="0.2">
      <c r="A72" s="4">
        <v>1.3029880000000001E-2</v>
      </c>
      <c r="B72" s="5">
        <v>0.73616084000000004</v>
      </c>
      <c r="C72" s="4">
        <v>3.5682850000000002E-2</v>
      </c>
      <c r="D72" s="5">
        <v>0.35593555999999998</v>
      </c>
      <c r="E72" s="6" t="s">
        <v>57</v>
      </c>
      <c r="F72" s="6" t="s">
        <v>10</v>
      </c>
    </row>
    <row r="73" spans="1:6" x14ac:dyDescent="0.2">
      <c r="A73" s="4">
        <v>-1.9367499999999999E-2</v>
      </c>
      <c r="B73" s="5">
        <v>0.51654937999999995</v>
      </c>
      <c r="C73" s="4">
        <v>-2.7854199999999999E-2</v>
      </c>
      <c r="D73" s="5">
        <v>0.35063939999999999</v>
      </c>
      <c r="E73" s="6" t="s">
        <v>57</v>
      </c>
      <c r="F73" s="6" t="s">
        <v>11</v>
      </c>
    </row>
    <row r="74" spans="1:6" x14ac:dyDescent="0.2">
      <c r="A74" s="4">
        <v>3.748754E-2</v>
      </c>
      <c r="B74" s="5">
        <v>0.25992862</v>
      </c>
      <c r="C74" s="4">
        <v>3.5007089999999998E-2</v>
      </c>
      <c r="D74" s="5">
        <v>0.29254595</v>
      </c>
      <c r="E74" s="6" t="s">
        <v>57</v>
      </c>
      <c r="F74" s="6" t="s">
        <v>12</v>
      </c>
    </row>
    <row r="75" spans="1:6" x14ac:dyDescent="0.2">
      <c r="A75" s="4">
        <v>1.1392309999999999E-2</v>
      </c>
      <c r="B75" s="5">
        <v>0.67362147000000006</v>
      </c>
      <c r="C75" s="4">
        <v>-2.0746000000000001E-2</v>
      </c>
      <c r="D75" s="5">
        <v>0.44287161000000003</v>
      </c>
      <c r="E75" s="6" t="s">
        <v>57</v>
      </c>
      <c r="F75" s="6" t="s">
        <v>13</v>
      </c>
    </row>
    <row r="76" spans="1:6" x14ac:dyDescent="0.2">
      <c r="A76" s="4">
        <v>-2.3767099999999999E-2</v>
      </c>
      <c r="B76" s="5">
        <v>0.34269683000000001</v>
      </c>
      <c r="C76" s="4">
        <v>-1.8544399999999999E-2</v>
      </c>
      <c r="D76" s="5">
        <v>0.45885673999999999</v>
      </c>
      <c r="E76" s="6" t="s">
        <v>57</v>
      </c>
      <c r="F76" s="6" t="s">
        <v>14</v>
      </c>
    </row>
    <row r="77" spans="1:6" x14ac:dyDescent="0.2">
      <c r="A77" s="4">
        <v>-4.8536599999999999E-2</v>
      </c>
      <c r="B77" s="5">
        <v>0.27132239000000002</v>
      </c>
      <c r="C77" s="4">
        <v>-8.4697999999999996E-2</v>
      </c>
      <c r="D77" s="5">
        <v>5.4834609999999999E-2</v>
      </c>
      <c r="E77" s="6" t="s">
        <v>57</v>
      </c>
      <c r="F77" s="6" t="s">
        <v>15</v>
      </c>
    </row>
    <row r="78" spans="1:6" x14ac:dyDescent="0.2">
      <c r="A78" s="4">
        <v>-1.4374400000000001E-2</v>
      </c>
      <c r="B78" s="5">
        <v>0.55145907000000005</v>
      </c>
      <c r="C78" s="4">
        <v>-2.4823999999999999E-2</v>
      </c>
      <c r="D78" s="5">
        <v>0.30348228999999999</v>
      </c>
      <c r="E78" s="6" t="s">
        <v>57</v>
      </c>
      <c r="F78" s="6" t="s">
        <v>16</v>
      </c>
    </row>
    <row r="79" spans="1:6" x14ac:dyDescent="0.2">
      <c r="A79" s="4">
        <v>1.6175809999999999E-2</v>
      </c>
      <c r="B79" s="5">
        <v>0.49986341000000001</v>
      </c>
      <c r="C79" s="4">
        <v>2.1810099999999999E-2</v>
      </c>
      <c r="D79" s="5">
        <v>0.36274745000000003</v>
      </c>
      <c r="E79" s="6" t="s">
        <v>57</v>
      </c>
      <c r="F79" s="6" t="s">
        <v>17</v>
      </c>
    </row>
    <row r="80" spans="1:6" x14ac:dyDescent="0.2">
      <c r="A80" s="4">
        <v>-5.4927299999999998E-2</v>
      </c>
      <c r="B80" s="5">
        <v>2.25074E-2</v>
      </c>
      <c r="C80" s="4">
        <v>-6.5776299999999996E-2</v>
      </c>
      <c r="D80" s="5">
        <v>6.2708199999999999E-3</v>
      </c>
      <c r="E80" s="6" t="s">
        <v>57</v>
      </c>
      <c r="F80" s="6" t="s">
        <v>18</v>
      </c>
    </row>
    <row r="81" spans="1:6" x14ac:dyDescent="0.2">
      <c r="A81" s="4">
        <v>-5.3787000000000001E-2</v>
      </c>
      <c r="B81" s="5">
        <v>3.153276E-2</v>
      </c>
      <c r="C81" s="4">
        <v>-2.98322E-2</v>
      </c>
      <c r="D81" s="5">
        <v>0.23267641</v>
      </c>
      <c r="E81" s="6" t="s">
        <v>57</v>
      </c>
      <c r="F81" s="6" t="s">
        <v>19</v>
      </c>
    </row>
    <row r="82" spans="1:6" x14ac:dyDescent="0.2">
      <c r="A82" s="4">
        <v>3.0864570000000001E-2</v>
      </c>
      <c r="B82" s="5">
        <v>0.51147114000000005</v>
      </c>
      <c r="C82" s="4">
        <v>5.4092010000000003E-2</v>
      </c>
      <c r="D82" s="5">
        <v>0.24967545999999999</v>
      </c>
      <c r="E82" s="6" t="s">
        <v>57</v>
      </c>
      <c r="F82" s="6" t="s">
        <v>20</v>
      </c>
    </row>
    <row r="83" spans="1:6" x14ac:dyDescent="0.2">
      <c r="A83" s="4">
        <v>1.0833800000000001E-3</v>
      </c>
      <c r="B83" s="5">
        <v>0.96527903000000004</v>
      </c>
      <c r="C83" s="4">
        <v>7.6430400000000003E-3</v>
      </c>
      <c r="D83" s="5">
        <v>0.75865609000000001</v>
      </c>
      <c r="E83" s="6" t="s">
        <v>57</v>
      </c>
      <c r="F83" s="6" t="s">
        <v>21</v>
      </c>
    </row>
    <row r="84" spans="1:6" x14ac:dyDescent="0.2">
      <c r="A84" s="4">
        <v>-9.3649000000000007E-3</v>
      </c>
      <c r="B84" s="5">
        <v>0.73801731999999998</v>
      </c>
      <c r="C84" s="4">
        <v>-2.2266399999999999E-2</v>
      </c>
      <c r="D84" s="5">
        <v>0.42623907999999999</v>
      </c>
      <c r="E84" s="6" t="s">
        <v>57</v>
      </c>
      <c r="F84" s="6" t="s">
        <v>22</v>
      </c>
    </row>
    <row r="85" spans="1:6" x14ac:dyDescent="0.2">
      <c r="A85" s="4">
        <v>-4.2300400000000002E-2</v>
      </c>
      <c r="B85" s="5">
        <v>8.2921220000000004E-2</v>
      </c>
      <c r="C85" s="4">
        <v>-4.1612700000000002E-2</v>
      </c>
      <c r="D85" s="5">
        <v>8.7887320000000005E-2</v>
      </c>
      <c r="E85" s="6" t="s">
        <v>57</v>
      </c>
      <c r="F85" s="6" t="s">
        <v>23</v>
      </c>
    </row>
    <row r="86" spans="1:6" x14ac:dyDescent="0.2">
      <c r="A86" s="4">
        <v>-3.3256599999999997E-2</v>
      </c>
      <c r="B86" s="5">
        <v>0.24644647</v>
      </c>
      <c r="C86" s="4">
        <v>2.0156520000000001E-2</v>
      </c>
      <c r="D86" s="5">
        <v>0.48213941999999999</v>
      </c>
      <c r="E86" s="6" t="s">
        <v>57</v>
      </c>
      <c r="F86" s="6" t="s">
        <v>24</v>
      </c>
    </row>
    <row r="87" spans="1:6" x14ac:dyDescent="0.2">
      <c r="A87" s="4">
        <v>2.707124E-2</v>
      </c>
      <c r="B87" s="5">
        <v>0.26132653</v>
      </c>
      <c r="C87" s="4">
        <v>2.0737720000000001E-2</v>
      </c>
      <c r="D87" s="5">
        <v>0.38927914000000002</v>
      </c>
      <c r="E87" s="6" t="s">
        <v>57</v>
      </c>
      <c r="F87" s="6" t="s">
        <v>25</v>
      </c>
    </row>
    <row r="88" spans="1:6" x14ac:dyDescent="0.2">
      <c r="A88" s="4">
        <v>-2.50732E-2</v>
      </c>
      <c r="B88" s="5">
        <v>0.37726810999999999</v>
      </c>
      <c r="C88" s="4">
        <v>-1.54561E-2</v>
      </c>
      <c r="D88" s="5">
        <v>0.58605035999999999</v>
      </c>
      <c r="E88" s="6" t="s">
        <v>57</v>
      </c>
      <c r="F88" s="6" t="s">
        <v>26</v>
      </c>
    </row>
    <row r="89" spans="1:6" x14ac:dyDescent="0.2">
      <c r="A89" s="4">
        <v>-1.81055E-2</v>
      </c>
      <c r="B89" s="5">
        <v>0.63954736000000001</v>
      </c>
      <c r="C89" s="4">
        <v>-1.0304999999999999E-3</v>
      </c>
      <c r="D89" s="5">
        <v>0.97873865000000004</v>
      </c>
      <c r="E89" s="6" t="s">
        <v>58</v>
      </c>
      <c r="F89" s="6" t="s">
        <v>10</v>
      </c>
    </row>
    <row r="90" spans="1:6" x14ac:dyDescent="0.2">
      <c r="A90" s="5">
        <v>-5.41E-5</v>
      </c>
      <c r="B90" s="5">
        <v>0.99855395999999996</v>
      </c>
      <c r="C90" s="4">
        <v>-7.0286000000000003E-3</v>
      </c>
      <c r="D90" s="5">
        <v>0.81386778000000004</v>
      </c>
      <c r="E90" s="6" t="s">
        <v>58</v>
      </c>
      <c r="F90" s="6" t="s">
        <v>11</v>
      </c>
    </row>
    <row r="91" spans="1:6" x14ac:dyDescent="0.2">
      <c r="A91" s="4">
        <v>7.0473400000000005E-2</v>
      </c>
      <c r="B91" s="5">
        <v>3.4175869999999997E-2</v>
      </c>
      <c r="C91" s="4">
        <v>7.592409E-2</v>
      </c>
      <c r="D91" s="5">
        <v>2.253484E-2</v>
      </c>
      <c r="E91" s="6" t="s">
        <v>58</v>
      </c>
      <c r="F91" s="6" t="s">
        <v>12</v>
      </c>
    </row>
    <row r="92" spans="1:6" x14ac:dyDescent="0.2">
      <c r="A92" s="4">
        <v>3.7558090000000002E-2</v>
      </c>
      <c r="B92" s="5">
        <v>0.16489297999999999</v>
      </c>
      <c r="C92" s="4">
        <v>1.463006E-2</v>
      </c>
      <c r="D92" s="5">
        <v>0.58855020000000002</v>
      </c>
      <c r="E92" s="6" t="s">
        <v>58</v>
      </c>
      <c r="F92" s="6" t="s">
        <v>13</v>
      </c>
    </row>
    <row r="93" spans="1:6" x14ac:dyDescent="0.2">
      <c r="A93" s="4">
        <v>1.1952000000000001E-2</v>
      </c>
      <c r="B93" s="5">
        <v>0.63312942999999999</v>
      </c>
      <c r="C93" s="4">
        <v>2.3122500000000001E-2</v>
      </c>
      <c r="D93" s="5">
        <v>0.3558944</v>
      </c>
      <c r="E93" s="6" t="s">
        <v>58</v>
      </c>
      <c r="F93" s="6" t="s">
        <v>14</v>
      </c>
    </row>
    <row r="94" spans="1:6" x14ac:dyDescent="0.2">
      <c r="A94" s="4">
        <v>2.7211700000000002E-3</v>
      </c>
      <c r="B94" s="5">
        <v>0.95080474999999998</v>
      </c>
      <c r="C94" s="4">
        <v>-1.84537E-2</v>
      </c>
      <c r="D94" s="5">
        <v>0.67572262000000005</v>
      </c>
      <c r="E94" s="6" t="s">
        <v>58</v>
      </c>
      <c r="F94" s="6" t="s">
        <v>15</v>
      </c>
    </row>
    <row r="95" spans="1:6" x14ac:dyDescent="0.2">
      <c r="A95" s="4">
        <v>-1.1276400000000001E-2</v>
      </c>
      <c r="B95" s="5">
        <v>0.64023828999999999</v>
      </c>
      <c r="C95" s="4">
        <v>-2.02618E-2</v>
      </c>
      <c r="D95" s="5">
        <v>0.40114602999999999</v>
      </c>
      <c r="E95" s="6" t="s">
        <v>58</v>
      </c>
      <c r="F95" s="6" t="s">
        <v>16</v>
      </c>
    </row>
    <row r="96" spans="1:6" x14ac:dyDescent="0.2">
      <c r="A96" s="4">
        <v>5.0161119999999997E-2</v>
      </c>
      <c r="B96" s="5">
        <v>3.6411539999999999E-2</v>
      </c>
      <c r="C96" s="4">
        <v>6.1555739999999998E-2</v>
      </c>
      <c r="D96" s="5">
        <v>1.026815E-2</v>
      </c>
      <c r="E96" s="6" t="s">
        <v>58</v>
      </c>
      <c r="F96" s="6" t="s">
        <v>17</v>
      </c>
    </row>
    <row r="97" spans="1:6" x14ac:dyDescent="0.2">
      <c r="A97" s="4">
        <v>4.887412E-2</v>
      </c>
      <c r="B97" s="5">
        <v>4.2252699999999997E-2</v>
      </c>
      <c r="C97" s="4">
        <v>5.5358490000000003E-2</v>
      </c>
      <c r="D97" s="5">
        <v>2.1457560000000001E-2</v>
      </c>
      <c r="E97" s="6" t="s">
        <v>58</v>
      </c>
      <c r="F97" s="6" t="s">
        <v>18</v>
      </c>
    </row>
    <row r="98" spans="1:6" x14ac:dyDescent="0.2">
      <c r="A98" s="4">
        <v>-3.7469299999999997E-2</v>
      </c>
      <c r="B98" s="5">
        <v>0.13396311999999999</v>
      </c>
      <c r="C98" s="4">
        <v>-1.20891E-2</v>
      </c>
      <c r="D98" s="5">
        <v>0.62874140999999995</v>
      </c>
      <c r="E98" s="6" t="s">
        <v>58</v>
      </c>
      <c r="F98" s="6" t="s">
        <v>19</v>
      </c>
    </row>
    <row r="99" spans="1:6" x14ac:dyDescent="0.2">
      <c r="A99" s="4">
        <v>1.5045999999999999E-4</v>
      </c>
      <c r="B99" s="5">
        <v>0.99744549000000005</v>
      </c>
      <c r="C99" s="4">
        <v>1.7120940000000001E-2</v>
      </c>
      <c r="D99" s="5">
        <v>0.71567747999999998</v>
      </c>
      <c r="E99" s="6" t="s">
        <v>58</v>
      </c>
      <c r="F99" s="6" t="s">
        <v>20</v>
      </c>
    </row>
    <row r="100" spans="1:6" x14ac:dyDescent="0.2">
      <c r="A100" s="4">
        <v>-1.9745499999999999E-2</v>
      </c>
      <c r="B100" s="5">
        <v>0.42744273999999999</v>
      </c>
      <c r="C100" s="4">
        <v>-1.75535E-2</v>
      </c>
      <c r="D100" s="5">
        <v>0.48059569000000002</v>
      </c>
      <c r="E100" s="6" t="s">
        <v>58</v>
      </c>
      <c r="F100" s="6" t="s">
        <v>21</v>
      </c>
    </row>
    <row r="101" spans="1:6" x14ac:dyDescent="0.2">
      <c r="A101" s="4">
        <v>2.7931640000000001E-2</v>
      </c>
      <c r="B101" s="5">
        <v>0.31834654000000001</v>
      </c>
      <c r="C101" s="4">
        <v>2.2616290000000001E-2</v>
      </c>
      <c r="D101" s="5">
        <v>0.41918928</v>
      </c>
      <c r="E101" s="6" t="s">
        <v>58</v>
      </c>
      <c r="F101" s="6" t="s">
        <v>22</v>
      </c>
    </row>
    <row r="102" spans="1:6" x14ac:dyDescent="0.2">
      <c r="A102" s="4">
        <v>-2.8964899999999998E-2</v>
      </c>
      <c r="B102" s="5">
        <v>0.2348992</v>
      </c>
      <c r="C102" s="4">
        <v>-2.5332E-2</v>
      </c>
      <c r="D102" s="5">
        <v>0.29896030000000001</v>
      </c>
      <c r="E102" s="6" t="s">
        <v>58</v>
      </c>
      <c r="F102" s="6" t="s">
        <v>23</v>
      </c>
    </row>
    <row r="103" spans="1:6" x14ac:dyDescent="0.2">
      <c r="A103" s="4">
        <v>-5.19084E-2</v>
      </c>
      <c r="B103" s="5">
        <v>7.0395700000000005E-2</v>
      </c>
      <c r="C103" s="4">
        <v>-2.9662999999999998E-3</v>
      </c>
      <c r="D103" s="5">
        <v>0.91764522000000004</v>
      </c>
      <c r="E103" s="6" t="s">
        <v>58</v>
      </c>
      <c r="F103" s="6" t="s">
        <v>24</v>
      </c>
    </row>
    <row r="104" spans="1:6" x14ac:dyDescent="0.2">
      <c r="A104" s="4">
        <v>3.6483599999999998E-3</v>
      </c>
      <c r="B104" s="5">
        <v>0.87962828999999998</v>
      </c>
      <c r="C104" s="4">
        <v>-5.1209000000000003E-3</v>
      </c>
      <c r="D104" s="5">
        <v>0.83169943999999996</v>
      </c>
      <c r="E104" s="6" t="s">
        <v>58</v>
      </c>
      <c r="F104" s="6" t="s">
        <v>25</v>
      </c>
    </row>
    <row r="105" spans="1:6" x14ac:dyDescent="0.2">
      <c r="A105" s="4">
        <v>1.7488920000000002E-2</v>
      </c>
      <c r="B105" s="5">
        <v>0.53784801999999998</v>
      </c>
      <c r="C105" s="4">
        <v>3.4615979999999998E-2</v>
      </c>
      <c r="D105" s="5">
        <v>0.22282405999999999</v>
      </c>
      <c r="E105" s="6" t="s">
        <v>58</v>
      </c>
      <c r="F105" s="6" t="s">
        <v>26</v>
      </c>
    </row>
    <row r="106" spans="1:6" x14ac:dyDescent="0.2">
      <c r="A106" s="4">
        <v>2.0755559999999999E-2</v>
      </c>
      <c r="B106" s="5">
        <v>0.59200103000000004</v>
      </c>
      <c r="C106" s="4">
        <v>3.9648509999999998E-2</v>
      </c>
      <c r="D106" s="5">
        <v>0.30595985999999997</v>
      </c>
      <c r="E106" s="6" t="s">
        <v>59</v>
      </c>
      <c r="F106" s="6" t="s">
        <v>10</v>
      </c>
    </row>
    <row r="107" spans="1:6" x14ac:dyDescent="0.2">
      <c r="A107" s="4">
        <v>-6.0206000000000001E-3</v>
      </c>
      <c r="B107" s="5">
        <v>0.84041646999999997</v>
      </c>
      <c r="C107" s="4">
        <v>-1.14787E-2</v>
      </c>
      <c r="D107" s="5">
        <v>0.70104610000000001</v>
      </c>
      <c r="E107" s="6" t="s">
        <v>59</v>
      </c>
      <c r="F107" s="6" t="s">
        <v>11</v>
      </c>
    </row>
    <row r="108" spans="1:6" x14ac:dyDescent="0.2">
      <c r="A108" s="4">
        <v>-2.1189E-3</v>
      </c>
      <c r="B108" s="5">
        <v>0.94929755000000005</v>
      </c>
      <c r="C108" s="4">
        <v>-1.0113799999999999E-2</v>
      </c>
      <c r="D108" s="5">
        <v>0.76149009999999995</v>
      </c>
      <c r="E108" s="6" t="s">
        <v>59</v>
      </c>
      <c r="F108" s="6" t="s">
        <v>12</v>
      </c>
    </row>
    <row r="109" spans="1:6" x14ac:dyDescent="0.2">
      <c r="A109" s="4">
        <v>3.09118E-2</v>
      </c>
      <c r="B109" s="5">
        <v>0.25383285</v>
      </c>
      <c r="C109" s="4">
        <v>6.5886499999999997E-3</v>
      </c>
      <c r="D109" s="5">
        <v>0.80781928000000003</v>
      </c>
      <c r="E109" s="6" t="s">
        <v>59</v>
      </c>
      <c r="F109" s="6" t="s">
        <v>13</v>
      </c>
    </row>
    <row r="110" spans="1:6" x14ac:dyDescent="0.2">
      <c r="A110" s="4">
        <v>2.8516340000000001E-2</v>
      </c>
      <c r="B110" s="5">
        <v>0.25563263000000003</v>
      </c>
      <c r="C110" s="4">
        <v>4.1659599999999998E-2</v>
      </c>
      <c r="D110" s="5">
        <v>9.6802189999999996E-2</v>
      </c>
      <c r="E110" s="6" t="s">
        <v>59</v>
      </c>
      <c r="F110" s="6" t="s">
        <v>14</v>
      </c>
    </row>
    <row r="111" spans="1:6" x14ac:dyDescent="0.2">
      <c r="A111" s="4">
        <v>8.1554959999999996E-2</v>
      </c>
      <c r="B111" s="5">
        <v>6.498284E-2</v>
      </c>
      <c r="C111" s="4">
        <v>6.6838309999999998E-2</v>
      </c>
      <c r="D111" s="5">
        <v>0.13040280000000001</v>
      </c>
      <c r="E111" s="6" t="s">
        <v>59</v>
      </c>
      <c r="F111" s="6" t="s">
        <v>15</v>
      </c>
    </row>
    <row r="112" spans="1:6" x14ac:dyDescent="0.2">
      <c r="A112" s="4">
        <v>7.42518E-3</v>
      </c>
      <c r="B112" s="5">
        <v>0.75868416999999999</v>
      </c>
      <c r="C112" s="4">
        <v>2.1472100000000001E-3</v>
      </c>
      <c r="D112" s="5">
        <v>0.92920912</v>
      </c>
      <c r="E112" s="6" t="s">
        <v>59</v>
      </c>
      <c r="F112" s="6" t="s">
        <v>16</v>
      </c>
    </row>
    <row r="113" spans="1:6" x14ac:dyDescent="0.2">
      <c r="A113" s="4">
        <v>1.0381500000000001E-3</v>
      </c>
      <c r="B113" s="5">
        <v>0.96550963000000001</v>
      </c>
      <c r="C113" s="4">
        <v>4.5180200000000002E-3</v>
      </c>
      <c r="D113" s="5">
        <v>0.85073171000000003</v>
      </c>
      <c r="E113" s="6" t="s">
        <v>59</v>
      </c>
      <c r="F113" s="6" t="s">
        <v>17</v>
      </c>
    </row>
    <row r="114" spans="1:6" x14ac:dyDescent="0.2">
      <c r="A114" s="4">
        <v>-3.1616000000000001E-3</v>
      </c>
      <c r="B114" s="5">
        <v>0.89562319000000001</v>
      </c>
      <c r="C114" s="4">
        <v>-5.9132999999999998E-3</v>
      </c>
      <c r="D114" s="5">
        <v>0.80616330000000003</v>
      </c>
      <c r="E114" s="6" t="s">
        <v>59</v>
      </c>
      <c r="F114" s="6" t="s">
        <v>18</v>
      </c>
    </row>
    <row r="115" spans="1:6" x14ac:dyDescent="0.2">
      <c r="A115" s="4">
        <v>-2.81281E-2</v>
      </c>
      <c r="B115" s="5">
        <v>0.26137574000000002</v>
      </c>
      <c r="C115" s="4">
        <v>-3.8782999999999999E-3</v>
      </c>
      <c r="D115" s="5">
        <v>0.87691993000000001</v>
      </c>
      <c r="E115" s="6" t="s">
        <v>59</v>
      </c>
      <c r="F115" s="6" t="s">
        <v>19</v>
      </c>
    </row>
    <row r="116" spans="1:6" x14ac:dyDescent="0.2">
      <c r="A116" s="4">
        <v>1.7838799999999998E-2</v>
      </c>
      <c r="B116" s="5">
        <v>0.70474373999999995</v>
      </c>
      <c r="C116" s="4">
        <v>3.5568530000000001E-2</v>
      </c>
      <c r="D116" s="5">
        <v>0.44993864</v>
      </c>
      <c r="E116" s="6" t="s">
        <v>59</v>
      </c>
      <c r="F116" s="6" t="s">
        <v>20</v>
      </c>
    </row>
    <row r="117" spans="1:6" x14ac:dyDescent="0.2">
      <c r="A117" s="4">
        <v>-4.2684999999999997E-3</v>
      </c>
      <c r="B117" s="5">
        <v>0.86402164999999997</v>
      </c>
      <c r="C117" s="4">
        <v>1.6804999999999999E-3</v>
      </c>
      <c r="D117" s="5">
        <v>0.94624319000000001</v>
      </c>
      <c r="E117" s="6" t="s">
        <v>59</v>
      </c>
      <c r="F117" s="6" t="s">
        <v>21</v>
      </c>
    </row>
    <row r="118" spans="1:6" x14ac:dyDescent="0.2">
      <c r="A118" s="4">
        <v>3.1060210000000001E-2</v>
      </c>
      <c r="B118" s="5">
        <v>0.26800509</v>
      </c>
      <c r="C118" s="4">
        <v>2.4052339999999998E-2</v>
      </c>
      <c r="D118" s="5">
        <v>0.39100634000000001</v>
      </c>
      <c r="E118" s="6" t="s">
        <v>59</v>
      </c>
      <c r="F118" s="6" t="s">
        <v>22</v>
      </c>
    </row>
    <row r="119" spans="1:6" x14ac:dyDescent="0.2">
      <c r="A119" s="4">
        <v>-1.27075E-2</v>
      </c>
      <c r="B119" s="5">
        <v>0.60288452000000003</v>
      </c>
      <c r="C119" s="4">
        <v>-5.2566000000000002E-3</v>
      </c>
      <c r="D119" s="5">
        <v>0.82959976000000002</v>
      </c>
      <c r="E119" s="6" t="s">
        <v>59</v>
      </c>
      <c r="F119" s="6" t="s">
        <v>23</v>
      </c>
    </row>
    <row r="120" spans="1:6" x14ac:dyDescent="0.2">
      <c r="A120" s="4">
        <v>-2.47876E-2</v>
      </c>
      <c r="B120" s="5">
        <v>0.38832470000000002</v>
      </c>
      <c r="C120" s="4">
        <v>2.226028E-2</v>
      </c>
      <c r="D120" s="5">
        <v>0.43850545000000002</v>
      </c>
      <c r="E120" s="6" t="s">
        <v>59</v>
      </c>
      <c r="F120" s="6" t="s">
        <v>24</v>
      </c>
    </row>
    <row r="121" spans="1:6" x14ac:dyDescent="0.2">
      <c r="A121" s="4">
        <v>-3.3584799999999998E-2</v>
      </c>
      <c r="B121" s="5">
        <v>0.16409103999999999</v>
      </c>
      <c r="C121" s="4">
        <v>-4.6368300000000001E-2</v>
      </c>
      <c r="D121" s="5">
        <v>5.4750750000000001E-2</v>
      </c>
      <c r="E121" s="6" t="s">
        <v>59</v>
      </c>
      <c r="F121" s="6" t="s">
        <v>25</v>
      </c>
    </row>
    <row r="122" spans="1:6" x14ac:dyDescent="0.2">
      <c r="A122" s="4">
        <v>-6.6592999999999999E-3</v>
      </c>
      <c r="B122" s="5">
        <v>0.81484694000000002</v>
      </c>
      <c r="C122" s="4">
        <v>3.2536499999999999E-3</v>
      </c>
      <c r="D122" s="5">
        <v>0.90890663000000005</v>
      </c>
      <c r="E122" s="6" t="s">
        <v>59</v>
      </c>
      <c r="F122" s="6" t="s">
        <v>26</v>
      </c>
    </row>
    <row r="123" spans="1:6" x14ac:dyDescent="0.2">
      <c r="A123" s="4">
        <v>6.5182199999999999E-3</v>
      </c>
      <c r="B123" s="5">
        <v>0.86619283000000002</v>
      </c>
      <c r="C123" s="4">
        <v>2.6536029999999999E-2</v>
      </c>
      <c r="D123" s="5">
        <v>0.49269497000000001</v>
      </c>
      <c r="E123" s="6" t="s">
        <v>60</v>
      </c>
      <c r="F123" s="6" t="s">
        <v>10</v>
      </c>
    </row>
    <row r="124" spans="1:6" x14ac:dyDescent="0.2">
      <c r="A124" s="4">
        <v>7.1651299999999996E-3</v>
      </c>
      <c r="B124" s="5">
        <v>0.81040719000000006</v>
      </c>
      <c r="C124" s="4">
        <v>4.7300199999999997E-3</v>
      </c>
      <c r="D124" s="5">
        <v>0.87414879999999995</v>
      </c>
      <c r="E124" s="6" t="s">
        <v>60</v>
      </c>
      <c r="F124" s="6" t="s">
        <v>11</v>
      </c>
    </row>
    <row r="125" spans="1:6" x14ac:dyDescent="0.2">
      <c r="A125" s="4">
        <v>7.1320999999999996E-2</v>
      </c>
      <c r="B125" s="5">
        <v>3.2191350000000001E-2</v>
      </c>
      <c r="C125" s="4">
        <v>7.3660890000000007E-2</v>
      </c>
      <c r="D125" s="5">
        <v>2.69286E-2</v>
      </c>
      <c r="E125" s="6" t="s">
        <v>60</v>
      </c>
      <c r="F125" s="6" t="s">
        <v>12</v>
      </c>
    </row>
    <row r="126" spans="1:6" x14ac:dyDescent="0.2">
      <c r="A126" s="4">
        <v>2.5362369999999999E-2</v>
      </c>
      <c r="B126" s="5">
        <v>0.34861205000000001</v>
      </c>
      <c r="C126" s="4">
        <v>-2.6540999999999999E-3</v>
      </c>
      <c r="D126" s="5">
        <v>0.92185123999999996</v>
      </c>
      <c r="E126" s="6" t="s">
        <v>60</v>
      </c>
      <c r="F126" s="6" t="s">
        <v>13</v>
      </c>
    </row>
    <row r="127" spans="1:6" x14ac:dyDescent="0.2">
      <c r="A127" s="4">
        <v>-2.9708399999999999E-2</v>
      </c>
      <c r="B127" s="5">
        <v>0.23578958999999999</v>
      </c>
      <c r="C127" s="4">
        <v>-2.5147300000000001E-2</v>
      </c>
      <c r="D127" s="5">
        <v>0.31551373999999999</v>
      </c>
      <c r="E127" s="6" t="s">
        <v>60</v>
      </c>
      <c r="F127" s="6" t="s">
        <v>14</v>
      </c>
    </row>
    <row r="128" spans="1:6" x14ac:dyDescent="0.2">
      <c r="A128" s="4">
        <v>-3.0201100000000002E-2</v>
      </c>
      <c r="B128" s="5">
        <v>0.49380965999999998</v>
      </c>
      <c r="C128" s="4">
        <v>-6.4789700000000006E-2</v>
      </c>
      <c r="D128" s="5">
        <v>0.14211737999999999</v>
      </c>
      <c r="E128" s="6" t="s">
        <v>60</v>
      </c>
      <c r="F128" s="6" t="s">
        <v>15</v>
      </c>
    </row>
    <row r="129" spans="1:6" x14ac:dyDescent="0.2">
      <c r="A129" s="4">
        <v>1.156451E-2</v>
      </c>
      <c r="B129" s="5">
        <v>0.63194823</v>
      </c>
      <c r="C129" s="4">
        <v>6.0779299999999996E-3</v>
      </c>
      <c r="D129" s="5">
        <v>0.80121366000000005</v>
      </c>
      <c r="E129" s="6" t="s">
        <v>60</v>
      </c>
      <c r="F129" s="6" t="s">
        <v>16</v>
      </c>
    </row>
    <row r="130" spans="1:6" x14ac:dyDescent="0.2">
      <c r="A130" s="4">
        <v>3.89325E-3</v>
      </c>
      <c r="B130" s="5">
        <v>0.87104033000000003</v>
      </c>
      <c r="C130" s="4">
        <v>1.091554E-2</v>
      </c>
      <c r="D130" s="5">
        <v>0.64896405999999995</v>
      </c>
      <c r="E130" s="6" t="s">
        <v>60</v>
      </c>
      <c r="F130" s="6" t="s">
        <v>17</v>
      </c>
    </row>
    <row r="131" spans="1:6" x14ac:dyDescent="0.2">
      <c r="A131" s="4">
        <v>1.322886E-2</v>
      </c>
      <c r="B131" s="5">
        <v>0.58264284</v>
      </c>
      <c r="C131" s="4">
        <v>1.4347459999999999E-2</v>
      </c>
      <c r="D131" s="5">
        <v>0.55112611</v>
      </c>
      <c r="E131" s="6" t="s">
        <v>60</v>
      </c>
      <c r="F131" s="6" t="s">
        <v>18</v>
      </c>
    </row>
    <row r="132" spans="1:6" x14ac:dyDescent="0.2">
      <c r="A132" s="4">
        <v>-2.2056300000000001E-2</v>
      </c>
      <c r="B132" s="5">
        <v>0.37794427000000003</v>
      </c>
      <c r="C132" s="4">
        <v>7.5748300000000003E-3</v>
      </c>
      <c r="D132" s="5">
        <v>0.76199930999999999</v>
      </c>
      <c r="E132" s="6" t="s">
        <v>60</v>
      </c>
      <c r="F132" s="6" t="s">
        <v>19</v>
      </c>
    </row>
    <row r="133" spans="1:6" x14ac:dyDescent="0.2">
      <c r="A133" s="4">
        <v>-4.5488099999999997E-2</v>
      </c>
      <c r="B133" s="5">
        <v>0.33342470000000002</v>
      </c>
      <c r="C133" s="4">
        <v>-3.3049200000000001E-2</v>
      </c>
      <c r="D133" s="5">
        <v>0.48214240000000003</v>
      </c>
      <c r="E133" s="6" t="s">
        <v>60</v>
      </c>
      <c r="F133" s="6" t="s">
        <v>20</v>
      </c>
    </row>
    <row r="134" spans="1:6" x14ac:dyDescent="0.2">
      <c r="A134" s="4">
        <v>-4.0641000000000002E-3</v>
      </c>
      <c r="B134" s="5">
        <v>0.87033141000000003</v>
      </c>
      <c r="C134" s="4">
        <v>4.4431000000000001E-4</v>
      </c>
      <c r="D134" s="5">
        <v>0.98575995000000005</v>
      </c>
      <c r="E134" s="6" t="s">
        <v>60</v>
      </c>
      <c r="F134" s="6" t="s">
        <v>21</v>
      </c>
    </row>
    <row r="135" spans="1:6" x14ac:dyDescent="0.2">
      <c r="A135" s="4">
        <v>-1.3103800000000001E-2</v>
      </c>
      <c r="B135" s="5">
        <v>0.63989112000000004</v>
      </c>
      <c r="C135" s="4">
        <v>-2.77313E-2</v>
      </c>
      <c r="D135" s="5">
        <v>0.32208555999999999</v>
      </c>
      <c r="E135" s="6" t="s">
        <v>60</v>
      </c>
      <c r="F135" s="6" t="s">
        <v>22</v>
      </c>
    </row>
    <row r="136" spans="1:6" x14ac:dyDescent="0.2">
      <c r="A136" s="4">
        <v>4.1199720000000002E-2</v>
      </c>
      <c r="B136" s="5">
        <v>9.1358120000000001E-2</v>
      </c>
      <c r="C136" s="4">
        <v>6.1085109999999998E-2</v>
      </c>
      <c r="D136" s="5">
        <v>1.231954E-2</v>
      </c>
      <c r="E136" s="6" t="s">
        <v>60</v>
      </c>
      <c r="F136" s="6" t="s">
        <v>23</v>
      </c>
    </row>
    <row r="137" spans="1:6" x14ac:dyDescent="0.2">
      <c r="A137" s="4">
        <v>-5.01869E-2</v>
      </c>
      <c r="B137" s="5">
        <v>8.0426460000000005E-2</v>
      </c>
      <c r="C137" s="4">
        <v>1.3120199999999999E-3</v>
      </c>
      <c r="D137" s="5">
        <v>0.96353383999999997</v>
      </c>
      <c r="E137" s="6" t="s">
        <v>60</v>
      </c>
      <c r="F137" s="6" t="s">
        <v>24</v>
      </c>
    </row>
    <row r="138" spans="1:6" x14ac:dyDescent="0.2">
      <c r="A138" s="4">
        <v>4.0120040000000003E-2</v>
      </c>
      <c r="B138" s="5">
        <v>9.6129430000000002E-2</v>
      </c>
      <c r="C138" s="4">
        <v>3.5205779999999999E-2</v>
      </c>
      <c r="D138" s="5">
        <v>0.14418892</v>
      </c>
      <c r="E138" s="6" t="s">
        <v>60</v>
      </c>
      <c r="F138" s="6" t="s">
        <v>25</v>
      </c>
    </row>
    <row r="139" spans="1:6" x14ac:dyDescent="0.2">
      <c r="A139" s="4">
        <v>1.4085729999999999E-2</v>
      </c>
      <c r="B139" s="5">
        <v>0.61999013000000003</v>
      </c>
      <c r="C139" s="4">
        <v>2.968428E-2</v>
      </c>
      <c r="D139" s="5">
        <v>0.29599431999999998</v>
      </c>
      <c r="E139" s="6" t="s">
        <v>60</v>
      </c>
      <c r="F139" s="6" t="s">
        <v>26</v>
      </c>
    </row>
    <row r="140" spans="1:6" x14ac:dyDescent="0.2">
      <c r="A140" s="4">
        <v>3.4347089999999997E-2</v>
      </c>
      <c r="B140" s="5">
        <v>0.37412525000000002</v>
      </c>
      <c r="C140" s="4">
        <v>5.709409E-2</v>
      </c>
      <c r="D140" s="5">
        <v>0.13932943</v>
      </c>
      <c r="E140" s="6" t="s">
        <v>61</v>
      </c>
      <c r="F140" s="6" t="s">
        <v>10</v>
      </c>
    </row>
    <row r="141" spans="1:6" x14ac:dyDescent="0.2">
      <c r="A141" s="4">
        <v>-1.4145899999999999E-2</v>
      </c>
      <c r="B141" s="5">
        <v>0.63540706999999996</v>
      </c>
      <c r="C141" s="4">
        <v>-2.32581E-2</v>
      </c>
      <c r="D141" s="5">
        <v>0.43534240000000002</v>
      </c>
      <c r="E141" s="6" t="s">
        <v>61</v>
      </c>
      <c r="F141" s="6" t="s">
        <v>11</v>
      </c>
    </row>
    <row r="142" spans="1:6" x14ac:dyDescent="0.2">
      <c r="A142" s="4">
        <v>7.4104959999999997E-2</v>
      </c>
      <c r="B142" s="5">
        <v>2.5883679999999999E-2</v>
      </c>
      <c r="C142" s="4">
        <v>7.7126899999999998E-2</v>
      </c>
      <c r="D142" s="5">
        <v>2.0319E-2</v>
      </c>
      <c r="E142" s="6" t="s">
        <v>61</v>
      </c>
      <c r="F142" s="6" t="s">
        <v>12</v>
      </c>
    </row>
    <row r="143" spans="1:6" x14ac:dyDescent="0.2">
      <c r="A143" s="4">
        <v>4.3406350000000003E-2</v>
      </c>
      <c r="B143" s="5">
        <v>0.10835597</v>
      </c>
      <c r="C143" s="4">
        <v>2.010122E-2</v>
      </c>
      <c r="D143" s="5">
        <v>0.45675543000000002</v>
      </c>
      <c r="E143" s="6" t="s">
        <v>61</v>
      </c>
      <c r="F143" s="6" t="s">
        <v>13</v>
      </c>
    </row>
    <row r="144" spans="1:6" x14ac:dyDescent="0.2">
      <c r="A144" s="4">
        <v>8.7123900000000004E-3</v>
      </c>
      <c r="B144" s="5">
        <v>0.72777316999999997</v>
      </c>
      <c r="C144" s="4">
        <v>1.7588619999999999E-2</v>
      </c>
      <c r="D144" s="5">
        <v>0.48192421000000002</v>
      </c>
      <c r="E144" s="6" t="s">
        <v>61</v>
      </c>
      <c r="F144" s="6" t="s">
        <v>14</v>
      </c>
    </row>
    <row r="145" spans="1:6" x14ac:dyDescent="0.2">
      <c r="A145" s="4">
        <v>-1.6679900000000001E-2</v>
      </c>
      <c r="B145" s="5">
        <v>0.70518859</v>
      </c>
      <c r="C145" s="4">
        <v>-4.65309E-2</v>
      </c>
      <c r="D145" s="5">
        <v>0.29093152999999999</v>
      </c>
      <c r="E145" s="6" t="s">
        <v>61</v>
      </c>
      <c r="F145" s="6" t="s">
        <v>15</v>
      </c>
    </row>
    <row r="146" spans="1:6" x14ac:dyDescent="0.2">
      <c r="A146" s="4">
        <v>-1.8731100000000001E-2</v>
      </c>
      <c r="B146" s="5">
        <v>0.43738108999999997</v>
      </c>
      <c r="C146" s="4">
        <v>-2.7832099999999999E-2</v>
      </c>
      <c r="D146" s="5">
        <v>0.24819794000000001</v>
      </c>
      <c r="E146" s="6" t="s">
        <v>61</v>
      </c>
      <c r="F146" s="6" t="s">
        <v>16</v>
      </c>
    </row>
    <row r="147" spans="1:6" x14ac:dyDescent="0.2">
      <c r="A147" s="4">
        <v>-4.29024E-2</v>
      </c>
      <c r="B147" s="5">
        <v>7.3389480000000007E-2</v>
      </c>
      <c r="C147" s="4">
        <v>-4.3714200000000002E-2</v>
      </c>
      <c r="D147" s="5">
        <v>6.7914219999999997E-2</v>
      </c>
      <c r="E147" s="6" t="s">
        <v>61</v>
      </c>
      <c r="F147" s="6" t="s">
        <v>17</v>
      </c>
    </row>
    <row r="148" spans="1:6" x14ac:dyDescent="0.2">
      <c r="A148" s="4">
        <v>-3.04988E-2</v>
      </c>
      <c r="B148" s="5">
        <v>0.20474239</v>
      </c>
      <c r="C148" s="4">
        <v>-3.6153100000000001E-2</v>
      </c>
      <c r="D148" s="5">
        <v>0.13251067</v>
      </c>
      <c r="E148" s="6" t="s">
        <v>61</v>
      </c>
      <c r="F148" s="6" t="s">
        <v>18</v>
      </c>
    </row>
    <row r="149" spans="1:6" x14ac:dyDescent="0.2">
      <c r="A149" s="4">
        <v>4.0301199999999999E-3</v>
      </c>
      <c r="B149" s="5">
        <v>0.87187046000000001</v>
      </c>
      <c r="C149" s="4">
        <v>3.5500240000000002E-2</v>
      </c>
      <c r="D149" s="5">
        <v>0.15516711999999999</v>
      </c>
      <c r="E149" s="6" t="s">
        <v>61</v>
      </c>
      <c r="F149" s="6" t="s">
        <v>19</v>
      </c>
    </row>
    <row r="150" spans="1:6" x14ac:dyDescent="0.2">
      <c r="A150" s="4">
        <v>-8.2884200000000005E-2</v>
      </c>
      <c r="B150" s="5">
        <v>7.772975E-2</v>
      </c>
      <c r="C150" s="4">
        <v>-7.98648E-2</v>
      </c>
      <c r="D150" s="5">
        <v>8.8942779999999999E-2</v>
      </c>
      <c r="E150" s="6" t="s">
        <v>61</v>
      </c>
      <c r="F150" s="6" t="s">
        <v>20</v>
      </c>
    </row>
    <row r="151" spans="1:6" x14ac:dyDescent="0.2">
      <c r="A151" s="4">
        <v>-4.5354899999999997E-2</v>
      </c>
      <c r="B151" s="5">
        <v>6.8273269999999997E-2</v>
      </c>
      <c r="C151" s="4">
        <v>-4.6638899999999997E-2</v>
      </c>
      <c r="D151" s="5">
        <v>6.0636219999999998E-2</v>
      </c>
      <c r="E151" s="6" t="s">
        <v>61</v>
      </c>
      <c r="F151" s="6" t="s">
        <v>21</v>
      </c>
    </row>
    <row r="152" spans="1:6" x14ac:dyDescent="0.2">
      <c r="A152" s="4">
        <v>-3.4004699999999999E-2</v>
      </c>
      <c r="B152" s="5">
        <v>0.2242635</v>
      </c>
      <c r="C152" s="4">
        <v>-4.9115100000000002E-2</v>
      </c>
      <c r="D152" s="5">
        <v>7.9028879999999996E-2</v>
      </c>
      <c r="E152" s="6" t="s">
        <v>61</v>
      </c>
      <c r="F152" s="6" t="s">
        <v>22</v>
      </c>
    </row>
    <row r="153" spans="1:6" x14ac:dyDescent="0.2">
      <c r="A153" s="4">
        <v>1.7472500000000001E-3</v>
      </c>
      <c r="B153" s="5">
        <v>0.94284889999999999</v>
      </c>
      <c r="C153" s="4">
        <v>1.149828E-2</v>
      </c>
      <c r="D153" s="5">
        <v>0.63685046999999995</v>
      </c>
      <c r="E153" s="6" t="s">
        <v>61</v>
      </c>
      <c r="F153" s="6" t="s">
        <v>23</v>
      </c>
    </row>
    <row r="154" spans="1:6" x14ac:dyDescent="0.2">
      <c r="A154" s="4">
        <v>-4.3485000000000003E-2</v>
      </c>
      <c r="B154" s="5">
        <v>0.12940261</v>
      </c>
      <c r="C154" s="4">
        <v>3.3731E-3</v>
      </c>
      <c r="D154" s="5">
        <v>0.90627756000000004</v>
      </c>
      <c r="E154" s="6" t="s">
        <v>61</v>
      </c>
      <c r="F154" s="6" t="s">
        <v>24</v>
      </c>
    </row>
    <row r="155" spans="1:6" x14ac:dyDescent="0.2">
      <c r="A155" s="4">
        <v>2.0257689999999998E-2</v>
      </c>
      <c r="B155" s="5">
        <v>0.40024875999999998</v>
      </c>
      <c r="C155" s="4">
        <v>1.443581E-2</v>
      </c>
      <c r="D155" s="5">
        <v>0.54858830000000003</v>
      </c>
      <c r="E155" s="6" t="s">
        <v>61</v>
      </c>
      <c r="F155" s="6" t="s">
        <v>25</v>
      </c>
    </row>
    <row r="156" spans="1:6" x14ac:dyDescent="0.2">
      <c r="A156" s="4">
        <v>3.8269949999999997E-2</v>
      </c>
      <c r="B156" s="5">
        <v>0.17749355</v>
      </c>
      <c r="C156" s="4">
        <v>5.5916889999999997E-2</v>
      </c>
      <c r="D156" s="5">
        <v>4.8671539999999999E-2</v>
      </c>
      <c r="E156" s="6" t="s">
        <v>61</v>
      </c>
      <c r="F156" s="6" t="s">
        <v>26</v>
      </c>
    </row>
    <row r="157" spans="1:6" x14ac:dyDescent="0.2">
      <c r="A157" s="4">
        <v>8.01434E-3</v>
      </c>
      <c r="B157" s="5">
        <v>0.83587</v>
      </c>
      <c r="C157" s="4">
        <v>4.2190980000000003E-2</v>
      </c>
      <c r="D157" s="5">
        <v>0.27549363999999998</v>
      </c>
      <c r="E157" s="6" t="s">
        <v>62</v>
      </c>
      <c r="F157" s="6" t="s">
        <v>10</v>
      </c>
    </row>
    <row r="158" spans="1:6" x14ac:dyDescent="0.2">
      <c r="A158" s="4">
        <v>1.315385E-2</v>
      </c>
      <c r="B158" s="5">
        <v>0.65962829999999995</v>
      </c>
      <c r="C158" s="4">
        <v>7.7851200000000004E-3</v>
      </c>
      <c r="D158" s="5">
        <v>0.79436468999999998</v>
      </c>
      <c r="E158" s="6" t="s">
        <v>62</v>
      </c>
      <c r="F158" s="6" t="s">
        <v>11</v>
      </c>
    </row>
    <row r="159" spans="1:6" x14ac:dyDescent="0.2">
      <c r="A159" s="4">
        <v>4.7650199999999997E-2</v>
      </c>
      <c r="B159" s="5">
        <v>0.152308</v>
      </c>
      <c r="C159" s="4">
        <v>4.9459650000000001E-2</v>
      </c>
      <c r="D159" s="5">
        <v>0.13737435000000001</v>
      </c>
      <c r="E159" s="6" t="s">
        <v>62</v>
      </c>
      <c r="F159" s="6" t="s">
        <v>12</v>
      </c>
    </row>
    <row r="160" spans="1:6" x14ac:dyDescent="0.2">
      <c r="A160" s="4">
        <v>3.9120479999999999E-2</v>
      </c>
      <c r="B160" s="5">
        <v>0.14827383999999999</v>
      </c>
      <c r="C160" s="4">
        <v>4.68485E-3</v>
      </c>
      <c r="D160" s="5">
        <v>0.86254540999999996</v>
      </c>
      <c r="E160" s="6" t="s">
        <v>62</v>
      </c>
      <c r="F160" s="6" t="s">
        <v>13</v>
      </c>
    </row>
    <row r="161" spans="1:6" x14ac:dyDescent="0.2">
      <c r="A161" s="4">
        <v>1.4240249999999999E-2</v>
      </c>
      <c r="B161" s="5">
        <v>0.56979493000000003</v>
      </c>
      <c r="C161" s="4">
        <v>3.5986499999999998E-2</v>
      </c>
      <c r="D161" s="5">
        <v>0.15100727999999999</v>
      </c>
      <c r="E161" s="6" t="s">
        <v>62</v>
      </c>
      <c r="F161" s="6" t="s">
        <v>14</v>
      </c>
    </row>
    <row r="162" spans="1:6" x14ac:dyDescent="0.2">
      <c r="A162" s="4">
        <v>3.5075100000000001E-3</v>
      </c>
      <c r="B162" s="5">
        <v>0.93665485000000004</v>
      </c>
      <c r="C162" s="4">
        <v>-3.65172E-2</v>
      </c>
      <c r="D162" s="5">
        <v>0.40805911</v>
      </c>
      <c r="E162" s="6" t="s">
        <v>62</v>
      </c>
      <c r="F162" s="6" t="s">
        <v>15</v>
      </c>
    </row>
    <row r="163" spans="1:6" x14ac:dyDescent="0.2">
      <c r="A163" s="4">
        <v>8.7231800000000005E-3</v>
      </c>
      <c r="B163" s="5">
        <v>0.71786090000000002</v>
      </c>
      <c r="C163" s="4">
        <v>1.7602000000000001E-4</v>
      </c>
      <c r="D163" s="5">
        <v>0.99418335999999996</v>
      </c>
      <c r="E163" s="6" t="s">
        <v>62</v>
      </c>
      <c r="F163" s="6" t="s">
        <v>16</v>
      </c>
    </row>
    <row r="164" spans="1:6" x14ac:dyDescent="0.2">
      <c r="A164" s="4">
        <v>2.6390799999999999E-2</v>
      </c>
      <c r="B164" s="5">
        <v>0.27117158000000002</v>
      </c>
      <c r="C164" s="4">
        <v>4.3442809999999998E-2</v>
      </c>
      <c r="D164" s="5">
        <v>7.0151749999999999E-2</v>
      </c>
      <c r="E164" s="6" t="s">
        <v>62</v>
      </c>
      <c r="F164" s="6" t="s">
        <v>17</v>
      </c>
    </row>
    <row r="165" spans="1:6" x14ac:dyDescent="0.2">
      <c r="A165" s="4">
        <v>1.1115409999999999E-2</v>
      </c>
      <c r="B165" s="5">
        <v>0.64425589000000005</v>
      </c>
      <c r="C165" s="4">
        <v>1.5319889999999999E-2</v>
      </c>
      <c r="D165" s="5">
        <v>0.52454405000000004</v>
      </c>
      <c r="E165" s="6" t="s">
        <v>62</v>
      </c>
      <c r="F165" s="6" t="s">
        <v>18</v>
      </c>
    </row>
    <row r="166" spans="1:6" x14ac:dyDescent="0.2">
      <c r="A166" s="4">
        <v>-2.52042E-2</v>
      </c>
      <c r="B166" s="5">
        <v>0.31367134000000002</v>
      </c>
      <c r="C166" s="4">
        <v>1.8070070000000001E-2</v>
      </c>
      <c r="D166" s="5">
        <v>0.47009543999999998</v>
      </c>
      <c r="E166" s="6" t="s">
        <v>62</v>
      </c>
      <c r="F166" s="6" t="s">
        <v>19</v>
      </c>
    </row>
    <row r="167" spans="1:6" x14ac:dyDescent="0.2">
      <c r="A167" s="4">
        <v>1.366587E-2</v>
      </c>
      <c r="B167" s="5">
        <v>0.77134649</v>
      </c>
      <c r="C167" s="4">
        <v>4.4461050000000002E-2</v>
      </c>
      <c r="D167" s="5">
        <v>0.34447565000000002</v>
      </c>
      <c r="E167" s="6" t="s">
        <v>62</v>
      </c>
      <c r="F167" s="6" t="s">
        <v>20</v>
      </c>
    </row>
    <row r="168" spans="1:6" x14ac:dyDescent="0.2">
      <c r="A168" s="4">
        <v>-2.7734999999999999E-2</v>
      </c>
      <c r="B168" s="5">
        <v>0.26530957999999999</v>
      </c>
      <c r="C168" s="4">
        <v>-2.9541100000000001E-2</v>
      </c>
      <c r="D168" s="5">
        <v>0.23548264999999999</v>
      </c>
      <c r="E168" s="6" t="s">
        <v>62</v>
      </c>
      <c r="F168" s="6" t="s">
        <v>21</v>
      </c>
    </row>
    <row r="169" spans="1:6" x14ac:dyDescent="0.2">
      <c r="A169" s="4">
        <v>1.865559E-2</v>
      </c>
      <c r="B169" s="5">
        <v>0.50535717000000002</v>
      </c>
      <c r="C169" s="4">
        <v>9.4537500000000003E-3</v>
      </c>
      <c r="D169" s="5">
        <v>0.73572596000000001</v>
      </c>
      <c r="E169" s="6" t="s">
        <v>62</v>
      </c>
      <c r="F169" s="6" t="s">
        <v>22</v>
      </c>
    </row>
    <row r="170" spans="1:6" x14ac:dyDescent="0.2">
      <c r="A170" s="4">
        <v>2.8357420000000001E-2</v>
      </c>
      <c r="B170" s="5">
        <v>0.24515485000000001</v>
      </c>
      <c r="C170" s="4">
        <v>5.6346529999999999E-2</v>
      </c>
      <c r="D170" s="5">
        <v>2.0974590000000001E-2</v>
      </c>
      <c r="E170" s="6" t="s">
        <v>62</v>
      </c>
      <c r="F170" s="6" t="s">
        <v>23</v>
      </c>
    </row>
    <row r="171" spans="1:6" x14ac:dyDescent="0.2">
      <c r="A171" s="4">
        <v>-8.3943100000000007E-2</v>
      </c>
      <c r="B171" s="5">
        <v>3.4663200000000002E-3</v>
      </c>
      <c r="C171" s="4">
        <v>-2.6479300000000001E-2</v>
      </c>
      <c r="D171" s="5">
        <v>0.35627365</v>
      </c>
      <c r="E171" s="6" t="s">
        <v>62</v>
      </c>
      <c r="F171" s="6" t="s">
        <v>24</v>
      </c>
    </row>
    <row r="172" spans="1:6" x14ac:dyDescent="0.2">
      <c r="A172" s="4">
        <v>2.1861900000000002E-3</v>
      </c>
      <c r="B172" s="5">
        <v>0.92773870999999997</v>
      </c>
      <c r="C172" s="4">
        <v>-1.30396E-2</v>
      </c>
      <c r="D172" s="5">
        <v>0.58859879999999998</v>
      </c>
      <c r="E172" s="6" t="s">
        <v>62</v>
      </c>
      <c r="F172" s="6" t="s">
        <v>25</v>
      </c>
    </row>
    <row r="173" spans="1:6" x14ac:dyDescent="0.2">
      <c r="A173" s="4">
        <v>-2.0676400000000001E-2</v>
      </c>
      <c r="B173" s="5">
        <v>0.46667946999999999</v>
      </c>
      <c r="C173" s="4">
        <v>-7.6268999999999998E-3</v>
      </c>
      <c r="D173" s="5">
        <v>0.78832690000000005</v>
      </c>
      <c r="E173" s="6" t="s">
        <v>62</v>
      </c>
      <c r="F173" s="6" t="s">
        <v>26</v>
      </c>
    </row>
    <row r="174" spans="1:6" x14ac:dyDescent="0.2">
      <c r="A174" s="4">
        <v>-6.6299000000000002E-3</v>
      </c>
      <c r="B174" s="5">
        <v>0.86405153000000001</v>
      </c>
      <c r="C174" s="4">
        <v>-4.8805999999999997E-3</v>
      </c>
      <c r="D174" s="5">
        <v>0.89967763000000001</v>
      </c>
      <c r="E174" s="6" t="s">
        <v>63</v>
      </c>
      <c r="F174" s="6" t="s">
        <v>10</v>
      </c>
    </row>
    <row r="175" spans="1:6" x14ac:dyDescent="0.2">
      <c r="A175" s="4">
        <v>-3.9889899999999999E-2</v>
      </c>
      <c r="B175" s="5">
        <v>0.18216001000000001</v>
      </c>
      <c r="C175" s="4">
        <v>-4.0256899999999998E-2</v>
      </c>
      <c r="D175" s="5">
        <v>0.17807962999999999</v>
      </c>
      <c r="E175" s="6" t="s">
        <v>63</v>
      </c>
      <c r="F175" s="6" t="s">
        <v>11</v>
      </c>
    </row>
    <row r="176" spans="1:6" x14ac:dyDescent="0.2">
      <c r="A176" s="4">
        <v>5.7158499999999998E-3</v>
      </c>
      <c r="B176" s="5">
        <v>0.86378392000000004</v>
      </c>
      <c r="C176" s="4">
        <v>-1.7792800000000001E-2</v>
      </c>
      <c r="D176" s="5">
        <v>0.59323890999999995</v>
      </c>
      <c r="E176" s="6" t="s">
        <v>63</v>
      </c>
      <c r="F176" s="6" t="s">
        <v>12</v>
      </c>
    </row>
    <row r="177" spans="1:6" x14ac:dyDescent="0.2">
      <c r="A177" s="4">
        <v>-1.7329199999999999E-2</v>
      </c>
      <c r="B177" s="5">
        <v>0.52229068000000001</v>
      </c>
      <c r="C177" s="4">
        <v>-4.1351199999999998E-2</v>
      </c>
      <c r="D177" s="5">
        <v>0.12679562999999999</v>
      </c>
      <c r="E177" s="6" t="s">
        <v>63</v>
      </c>
      <c r="F177" s="6" t="s">
        <v>13</v>
      </c>
    </row>
    <row r="178" spans="1:6" x14ac:dyDescent="0.2">
      <c r="A178" s="4">
        <v>6.0604500000000002E-3</v>
      </c>
      <c r="B178" s="5">
        <v>0.80905421</v>
      </c>
      <c r="C178" s="4">
        <v>1.1948810000000001E-2</v>
      </c>
      <c r="D178" s="5">
        <v>0.63369973999999996</v>
      </c>
      <c r="E178" s="6" t="s">
        <v>63</v>
      </c>
      <c r="F178" s="6" t="s">
        <v>14</v>
      </c>
    </row>
    <row r="179" spans="1:6" x14ac:dyDescent="0.2">
      <c r="A179" s="4">
        <v>-3.0626E-2</v>
      </c>
      <c r="B179" s="5">
        <v>0.48816968999999999</v>
      </c>
      <c r="C179" s="4">
        <v>-6.7838599999999999E-2</v>
      </c>
      <c r="D179" s="5">
        <v>0.12462431</v>
      </c>
      <c r="E179" s="6" t="s">
        <v>63</v>
      </c>
      <c r="F179" s="6" t="s">
        <v>15</v>
      </c>
    </row>
    <row r="180" spans="1:6" x14ac:dyDescent="0.2">
      <c r="A180" s="4">
        <v>2.186782E-2</v>
      </c>
      <c r="B180" s="5">
        <v>0.36555700000000002</v>
      </c>
      <c r="C180" s="4">
        <v>1.7601430000000001E-2</v>
      </c>
      <c r="D180" s="5">
        <v>0.46632829999999997</v>
      </c>
      <c r="E180" s="6" t="s">
        <v>63</v>
      </c>
      <c r="F180" s="6" t="s">
        <v>16</v>
      </c>
    </row>
    <row r="181" spans="1:6" x14ac:dyDescent="0.2">
      <c r="A181" s="4">
        <v>1.9661E-4</v>
      </c>
      <c r="B181" s="5">
        <v>0.99346513999999997</v>
      </c>
      <c r="C181" s="4">
        <v>-5.6724999999999996E-3</v>
      </c>
      <c r="D181" s="5">
        <v>0.81316151000000003</v>
      </c>
      <c r="E181" s="6" t="s">
        <v>63</v>
      </c>
      <c r="F181" s="6" t="s">
        <v>17</v>
      </c>
    </row>
    <row r="182" spans="1:6" x14ac:dyDescent="0.2">
      <c r="A182" s="4">
        <v>-2.8540000000000002E-3</v>
      </c>
      <c r="B182" s="5">
        <v>0.90571427000000004</v>
      </c>
      <c r="C182" s="4">
        <v>-1.07549E-2</v>
      </c>
      <c r="D182" s="5">
        <v>0.65528874999999998</v>
      </c>
      <c r="E182" s="6" t="s">
        <v>63</v>
      </c>
      <c r="F182" s="6" t="s">
        <v>18</v>
      </c>
    </row>
    <row r="183" spans="1:6" x14ac:dyDescent="0.2">
      <c r="A183" s="4">
        <v>4.04953E-3</v>
      </c>
      <c r="B183" s="5">
        <v>0.87151719000000005</v>
      </c>
      <c r="C183" s="4">
        <v>3.1589869999999999E-2</v>
      </c>
      <c r="D183" s="5">
        <v>0.20703078</v>
      </c>
      <c r="E183" s="6" t="s">
        <v>63</v>
      </c>
      <c r="F183" s="6" t="s">
        <v>19</v>
      </c>
    </row>
    <row r="184" spans="1:6" x14ac:dyDescent="0.2">
      <c r="A184" s="4">
        <v>3.3486910000000002E-2</v>
      </c>
      <c r="B184" s="5">
        <v>0.47684360999999997</v>
      </c>
      <c r="C184" s="4">
        <v>3.6238109999999997E-2</v>
      </c>
      <c r="D184" s="5">
        <v>0.44130413000000002</v>
      </c>
      <c r="E184" s="6" t="s">
        <v>63</v>
      </c>
      <c r="F184" s="6" t="s">
        <v>20</v>
      </c>
    </row>
    <row r="185" spans="1:6" x14ac:dyDescent="0.2">
      <c r="A185" s="4">
        <v>-1.7820099999999998E-2</v>
      </c>
      <c r="B185" s="5">
        <v>0.47458609000000002</v>
      </c>
      <c r="C185" s="4">
        <v>-1.3195999999999999E-2</v>
      </c>
      <c r="D185" s="5">
        <v>0.59637865999999995</v>
      </c>
      <c r="E185" s="6" t="s">
        <v>63</v>
      </c>
      <c r="F185" s="6" t="s">
        <v>21</v>
      </c>
    </row>
    <row r="186" spans="1:6" x14ac:dyDescent="0.2">
      <c r="A186" s="4">
        <v>2.0063319999999999E-2</v>
      </c>
      <c r="B186" s="5">
        <v>0.47422203000000002</v>
      </c>
      <c r="C186" s="4">
        <v>7.9879400000000007E-3</v>
      </c>
      <c r="D186" s="5">
        <v>0.77565461000000002</v>
      </c>
      <c r="E186" s="6" t="s">
        <v>63</v>
      </c>
      <c r="F186" s="6" t="s">
        <v>22</v>
      </c>
    </row>
    <row r="187" spans="1:6" x14ac:dyDescent="0.2">
      <c r="A187" s="4">
        <v>-4.1785500000000003E-2</v>
      </c>
      <c r="B187" s="5">
        <v>8.7149809999999994E-2</v>
      </c>
      <c r="C187" s="4">
        <v>-3.4132200000000001E-2</v>
      </c>
      <c r="D187" s="5">
        <v>0.16220093999999999</v>
      </c>
      <c r="E187" s="6" t="s">
        <v>63</v>
      </c>
      <c r="F187" s="6" t="s">
        <v>23</v>
      </c>
    </row>
    <row r="188" spans="1:6" x14ac:dyDescent="0.2">
      <c r="A188" s="4">
        <v>-3.31486E-2</v>
      </c>
      <c r="B188" s="5">
        <v>0.24860756000000001</v>
      </c>
      <c r="C188" s="4">
        <v>8.0822199999999993E-3</v>
      </c>
      <c r="D188" s="5">
        <v>0.77841344000000001</v>
      </c>
      <c r="E188" s="6" t="s">
        <v>63</v>
      </c>
      <c r="F188" s="6" t="s">
        <v>24</v>
      </c>
    </row>
    <row r="189" spans="1:6" x14ac:dyDescent="0.2">
      <c r="A189" s="4">
        <v>3.4200729999999999E-2</v>
      </c>
      <c r="B189" s="5">
        <v>0.15644296999999999</v>
      </c>
      <c r="C189" s="4">
        <v>1.9137709999999999E-2</v>
      </c>
      <c r="D189" s="5">
        <v>0.42764101999999998</v>
      </c>
      <c r="E189" s="6" t="s">
        <v>63</v>
      </c>
      <c r="F189" s="6" t="s">
        <v>25</v>
      </c>
    </row>
    <row r="190" spans="1:6" x14ac:dyDescent="0.2">
      <c r="A190" s="4">
        <v>-3.3101699999999998E-2</v>
      </c>
      <c r="B190" s="5">
        <v>0.24439295</v>
      </c>
      <c r="C190" s="4">
        <v>-2.36682E-2</v>
      </c>
      <c r="D190" s="5">
        <v>0.40509909</v>
      </c>
      <c r="E190" s="6" t="s">
        <v>63</v>
      </c>
      <c r="F190" s="6" t="s">
        <v>26</v>
      </c>
    </row>
    <row r="191" spans="1:6" x14ac:dyDescent="0.2">
      <c r="A191" s="4">
        <v>-1.13714E-2</v>
      </c>
      <c r="B191" s="5">
        <v>0.76880298999999996</v>
      </c>
      <c r="C191" s="4">
        <v>-5.9150000000000001E-3</v>
      </c>
      <c r="D191" s="5">
        <v>0.87845706999999995</v>
      </c>
      <c r="E191" s="6" t="s">
        <v>64</v>
      </c>
      <c r="F191" s="6" t="s">
        <v>10</v>
      </c>
    </row>
    <row r="192" spans="1:6" x14ac:dyDescent="0.2">
      <c r="A192" s="4">
        <v>-5.9093800000000002E-2</v>
      </c>
      <c r="B192" s="5">
        <v>4.7935310000000002E-2</v>
      </c>
      <c r="C192" s="4">
        <v>-6.2463100000000001E-2</v>
      </c>
      <c r="D192" s="5">
        <v>3.6526700000000002E-2</v>
      </c>
      <c r="E192" s="6" t="s">
        <v>64</v>
      </c>
      <c r="F192" s="6" t="s">
        <v>11</v>
      </c>
    </row>
    <row r="193" spans="1:6" x14ac:dyDescent="0.2">
      <c r="A193" s="4">
        <v>-3.6914299999999997E-2</v>
      </c>
      <c r="B193" s="5">
        <v>0.26747246000000002</v>
      </c>
      <c r="C193" s="4">
        <v>-4.4043600000000002E-2</v>
      </c>
      <c r="D193" s="5">
        <v>0.18575332</v>
      </c>
      <c r="E193" s="6" t="s">
        <v>64</v>
      </c>
      <c r="F193" s="6" t="s">
        <v>12</v>
      </c>
    </row>
    <row r="194" spans="1:6" x14ac:dyDescent="0.2">
      <c r="A194" s="4">
        <v>2.7152999999999999E-3</v>
      </c>
      <c r="B194" s="5">
        <v>0.92006745999999995</v>
      </c>
      <c r="C194" s="4">
        <v>-5.2338000000000003E-3</v>
      </c>
      <c r="D194" s="5">
        <v>0.84660062000000003</v>
      </c>
      <c r="E194" s="6" t="s">
        <v>64</v>
      </c>
      <c r="F194" s="6" t="s">
        <v>13</v>
      </c>
    </row>
    <row r="195" spans="1:6" x14ac:dyDescent="0.2">
      <c r="A195" s="4">
        <v>5.7781000000000004E-3</v>
      </c>
      <c r="B195" s="5">
        <v>0.81762416000000004</v>
      </c>
      <c r="C195" s="4">
        <v>1.1151009999999999E-2</v>
      </c>
      <c r="D195" s="5">
        <v>0.65624302000000001</v>
      </c>
      <c r="E195" s="6" t="s">
        <v>64</v>
      </c>
      <c r="F195" s="6" t="s">
        <v>14</v>
      </c>
    </row>
    <row r="196" spans="1:6" x14ac:dyDescent="0.2">
      <c r="A196" s="4">
        <v>-2.4966200000000001E-2</v>
      </c>
      <c r="B196" s="5">
        <v>0.57163653000000003</v>
      </c>
      <c r="C196" s="4">
        <v>-3.5824300000000003E-2</v>
      </c>
      <c r="D196" s="5">
        <v>0.41692372999999999</v>
      </c>
      <c r="E196" s="6" t="s">
        <v>64</v>
      </c>
      <c r="F196" s="6" t="s">
        <v>15</v>
      </c>
    </row>
    <row r="197" spans="1:6" x14ac:dyDescent="0.2">
      <c r="A197" s="4">
        <v>-4.0742E-2</v>
      </c>
      <c r="B197" s="5">
        <v>9.1583479999999995E-2</v>
      </c>
      <c r="C197" s="4">
        <v>-4.1588600000000003E-2</v>
      </c>
      <c r="D197" s="5">
        <v>8.4988739999999993E-2</v>
      </c>
      <c r="E197" s="6" t="s">
        <v>64</v>
      </c>
      <c r="F197" s="6" t="s">
        <v>16</v>
      </c>
    </row>
    <row r="198" spans="1:6" x14ac:dyDescent="0.2">
      <c r="A198" s="4">
        <v>3.6312039999999997E-2</v>
      </c>
      <c r="B198" s="5">
        <v>0.13007498000000001</v>
      </c>
      <c r="C198" s="4">
        <v>3.5723520000000002E-2</v>
      </c>
      <c r="D198" s="5">
        <v>0.13634491000000001</v>
      </c>
      <c r="E198" s="6" t="s">
        <v>64</v>
      </c>
      <c r="F198" s="6" t="s">
        <v>17</v>
      </c>
    </row>
    <row r="199" spans="1:6" x14ac:dyDescent="0.2">
      <c r="A199" s="4">
        <v>-1.8061600000000001E-2</v>
      </c>
      <c r="B199" s="5">
        <v>0.45310865</v>
      </c>
      <c r="C199" s="4">
        <v>-1.9579699999999998E-2</v>
      </c>
      <c r="D199" s="5">
        <v>0.41596640000000001</v>
      </c>
      <c r="E199" s="6" t="s">
        <v>64</v>
      </c>
      <c r="F199" s="6" t="s">
        <v>18</v>
      </c>
    </row>
    <row r="200" spans="1:6" x14ac:dyDescent="0.2">
      <c r="A200" s="4">
        <v>7.5274000000000001E-3</v>
      </c>
      <c r="B200" s="5">
        <v>0.76348360000000004</v>
      </c>
      <c r="C200" s="4">
        <v>1.7344129999999999E-2</v>
      </c>
      <c r="D200" s="5">
        <v>0.48803523999999998</v>
      </c>
      <c r="E200" s="6" t="s">
        <v>64</v>
      </c>
      <c r="F200" s="6" t="s">
        <v>19</v>
      </c>
    </row>
    <row r="201" spans="1:6" x14ac:dyDescent="0.2">
      <c r="A201" s="4">
        <v>-1.0503200000000001E-2</v>
      </c>
      <c r="B201" s="5">
        <v>0.82326969000000005</v>
      </c>
      <c r="C201" s="4">
        <v>-5.4850999999999997E-3</v>
      </c>
      <c r="D201" s="5">
        <v>0.90713197999999995</v>
      </c>
      <c r="E201" s="6" t="s">
        <v>64</v>
      </c>
      <c r="F201" s="6" t="s">
        <v>20</v>
      </c>
    </row>
    <row r="202" spans="1:6" x14ac:dyDescent="0.2">
      <c r="A202" s="4">
        <v>-2.2551600000000002E-2</v>
      </c>
      <c r="B202" s="5">
        <v>0.36508942999999999</v>
      </c>
      <c r="C202" s="4">
        <v>-2.1147699999999998E-2</v>
      </c>
      <c r="D202" s="5">
        <v>0.39561470999999998</v>
      </c>
      <c r="E202" s="6" t="s">
        <v>64</v>
      </c>
      <c r="F202" s="6" t="s">
        <v>21</v>
      </c>
    </row>
    <row r="203" spans="1:6" x14ac:dyDescent="0.2">
      <c r="A203" s="4">
        <v>-5.2117299999999998E-2</v>
      </c>
      <c r="B203" s="5">
        <v>6.2847730000000004E-2</v>
      </c>
      <c r="C203" s="4">
        <v>-5.7029900000000001E-2</v>
      </c>
      <c r="D203" s="5">
        <v>4.1763160000000001E-2</v>
      </c>
      <c r="E203" s="6" t="s">
        <v>64</v>
      </c>
      <c r="F203" s="6" t="s">
        <v>22</v>
      </c>
    </row>
    <row r="204" spans="1:6" x14ac:dyDescent="0.2">
      <c r="A204" s="4">
        <v>-1.1632999999999999E-3</v>
      </c>
      <c r="B204" s="5">
        <v>0.96197389</v>
      </c>
      <c r="C204" s="4">
        <v>4.2513200000000003E-3</v>
      </c>
      <c r="D204" s="5">
        <v>0.86165312999999999</v>
      </c>
      <c r="E204" s="6" t="s">
        <v>64</v>
      </c>
      <c r="F204" s="6" t="s">
        <v>23</v>
      </c>
    </row>
    <row r="205" spans="1:6" x14ac:dyDescent="0.2">
      <c r="A205" s="4">
        <v>-1.42913E-2</v>
      </c>
      <c r="B205" s="5">
        <v>0.61854872000000005</v>
      </c>
      <c r="C205" s="4">
        <v>1.09555E-3</v>
      </c>
      <c r="D205" s="5">
        <v>0.96954699</v>
      </c>
      <c r="E205" s="6" t="s">
        <v>64</v>
      </c>
      <c r="F205" s="6" t="s">
        <v>24</v>
      </c>
    </row>
    <row r="206" spans="1:6" x14ac:dyDescent="0.2">
      <c r="A206" s="4">
        <v>4.0362149999999999E-2</v>
      </c>
      <c r="B206" s="5">
        <v>9.4151239999999997E-2</v>
      </c>
      <c r="C206" s="4">
        <v>3.237305E-2</v>
      </c>
      <c r="D206" s="5">
        <v>0.17930278999999999</v>
      </c>
      <c r="E206" s="6" t="s">
        <v>64</v>
      </c>
      <c r="F206" s="6" t="s">
        <v>25</v>
      </c>
    </row>
    <row r="207" spans="1:6" x14ac:dyDescent="0.2">
      <c r="A207" s="4">
        <v>-1.3625399999999999E-2</v>
      </c>
      <c r="B207" s="5">
        <v>0.63148174999999995</v>
      </c>
      <c r="C207" s="4">
        <v>-9.8495000000000006E-3</v>
      </c>
      <c r="D207" s="5">
        <v>0.72875204000000005</v>
      </c>
      <c r="E207" s="6" t="s">
        <v>64</v>
      </c>
      <c r="F207" s="6" t="s">
        <v>26</v>
      </c>
    </row>
    <row r="208" spans="1:6" x14ac:dyDescent="0.2">
      <c r="A208" s="4">
        <v>4.5435280000000001E-2</v>
      </c>
      <c r="B208" s="5">
        <v>0.24023853000000001</v>
      </c>
      <c r="C208" s="4">
        <v>5.6841679999999999E-2</v>
      </c>
      <c r="D208" s="5">
        <v>0.14130018</v>
      </c>
      <c r="E208" s="6" t="s">
        <v>65</v>
      </c>
      <c r="F208" s="6" t="s">
        <v>10</v>
      </c>
    </row>
    <row r="209" spans="1:6" x14ac:dyDescent="0.2">
      <c r="A209" s="4">
        <v>-2.5980999999999999E-3</v>
      </c>
      <c r="B209" s="5">
        <v>0.93067982999999999</v>
      </c>
      <c r="C209" s="4">
        <v>-3.4010999999999998E-3</v>
      </c>
      <c r="D209" s="5">
        <v>0.90922351999999995</v>
      </c>
      <c r="E209" s="6" t="s">
        <v>65</v>
      </c>
      <c r="F209" s="6" t="s">
        <v>11</v>
      </c>
    </row>
    <row r="210" spans="1:6" x14ac:dyDescent="0.2">
      <c r="A210" s="4">
        <v>-2.5126300000000001E-2</v>
      </c>
      <c r="B210" s="5">
        <v>0.45033777000000003</v>
      </c>
      <c r="C210" s="4">
        <v>-3.6396199999999997E-2</v>
      </c>
      <c r="D210" s="5">
        <v>0.27362968999999998</v>
      </c>
      <c r="E210" s="6" t="s">
        <v>65</v>
      </c>
      <c r="F210" s="6" t="s">
        <v>12</v>
      </c>
    </row>
    <row r="211" spans="1:6" x14ac:dyDescent="0.2">
      <c r="A211" s="4">
        <v>-1.69517E-2</v>
      </c>
      <c r="B211" s="5">
        <v>0.53099684000000003</v>
      </c>
      <c r="C211" s="4">
        <v>-4.0928600000000002E-2</v>
      </c>
      <c r="D211" s="5">
        <v>0.12995573999999999</v>
      </c>
      <c r="E211" s="6" t="s">
        <v>65</v>
      </c>
      <c r="F211" s="6" t="s">
        <v>13</v>
      </c>
    </row>
    <row r="212" spans="1:6" x14ac:dyDescent="0.2">
      <c r="A212" s="4">
        <v>-2.0848499999999999E-2</v>
      </c>
      <c r="B212" s="5">
        <v>0.40538257999999999</v>
      </c>
      <c r="C212" s="4">
        <v>-1.1529899999999999E-2</v>
      </c>
      <c r="D212" s="5">
        <v>0.64498639999999996</v>
      </c>
      <c r="E212" s="6" t="s">
        <v>65</v>
      </c>
      <c r="F212" s="6" t="s">
        <v>14</v>
      </c>
    </row>
    <row r="213" spans="1:6" x14ac:dyDescent="0.2">
      <c r="A213" s="4">
        <v>-1.10337E-2</v>
      </c>
      <c r="B213" s="5">
        <v>0.80259013999999995</v>
      </c>
      <c r="C213" s="4">
        <v>-3.7378399999999999E-2</v>
      </c>
      <c r="D213" s="5">
        <v>0.39648316</v>
      </c>
      <c r="E213" s="6" t="s">
        <v>65</v>
      </c>
      <c r="F213" s="6" t="s">
        <v>15</v>
      </c>
    </row>
    <row r="214" spans="1:6" x14ac:dyDescent="0.2">
      <c r="A214" s="4">
        <v>-1.1790200000000001E-2</v>
      </c>
      <c r="B214" s="5">
        <v>0.62531342000000001</v>
      </c>
      <c r="C214" s="4">
        <v>-1.51214E-2</v>
      </c>
      <c r="D214" s="5">
        <v>0.53060611999999996</v>
      </c>
      <c r="E214" s="6" t="s">
        <v>65</v>
      </c>
      <c r="F214" s="6" t="s">
        <v>16</v>
      </c>
    </row>
    <row r="215" spans="1:6" x14ac:dyDescent="0.2">
      <c r="A215" s="5">
        <v>-1.6500000000000001E-5</v>
      </c>
      <c r="B215" s="5">
        <v>0.99945081999999996</v>
      </c>
      <c r="C215" s="4">
        <v>2.4376200000000002E-3</v>
      </c>
      <c r="D215" s="5">
        <v>0.91894025999999995</v>
      </c>
      <c r="E215" s="6" t="s">
        <v>65</v>
      </c>
      <c r="F215" s="6" t="s">
        <v>17</v>
      </c>
    </row>
    <row r="216" spans="1:6" x14ac:dyDescent="0.2">
      <c r="A216" s="4">
        <v>8.5174199999999995E-3</v>
      </c>
      <c r="B216" s="5">
        <v>0.72347413000000005</v>
      </c>
      <c r="C216" s="4">
        <v>2.1205099999999999E-3</v>
      </c>
      <c r="D216" s="5">
        <v>0.92971928999999998</v>
      </c>
      <c r="E216" s="6" t="s">
        <v>65</v>
      </c>
      <c r="F216" s="6" t="s">
        <v>18</v>
      </c>
    </row>
    <row r="217" spans="1:6" x14ac:dyDescent="0.2">
      <c r="A217" s="4">
        <v>-4.6226799999999998E-2</v>
      </c>
      <c r="B217" s="5">
        <v>6.4668470000000006E-2</v>
      </c>
      <c r="C217" s="4">
        <v>-2.54916E-2</v>
      </c>
      <c r="D217" s="5">
        <v>0.30760208</v>
      </c>
      <c r="E217" s="6" t="s">
        <v>65</v>
      </c>
      <c r="F217" s="6" t="s">
        <v>19</v>
      </c>
    </row>
    <row r="218" spans="1:6" x14ac:dyDescent="0.2">
      <c r="A218" s="4">
        <v>4.8970100000000003E-2</v>
      </c>
      <c r="B218" s="5">
        <v>0.29775172999999999</v>
      </c>
      <c r="C218" s="4">
        <v>5.3782900000000002E-2</v>
      </c>
      <c r="D218" s="5">
        <v>0.25220513999999999</v>
      </c>
      <c r="E218" s="6" t="s">
        <v>65</v>
      </c>
      <c r="F218" s="6" t="s">
        <v>20</v>
      </c>
    </row>
    <row r="219" spans="1:6" x14ac:dyDescent="0.2">
      <c r="A219" s="4">
        <v>1.7430959999999999E-2</v>
      </c>
      <c r="B219" s="5">
        <v>0.48386694000000002</v>
      </c>
      <c r="C219" s="4">
        <v>2.2275940000000001E-2</v>
      </c>
      <c r="D219" s="5">
        <v>0.37036738000000002</v>
      </c>
      <c r="E219" s="6" t="s">
        <v>65</v>
      </c>
      <c r="F219" s="6" t="s">
        <v>21</v>
      </c>
    </row>
    <row r="220" spans="1:6" x14ac:dyDescent="0.2">
      <c r="A220" s="4">
        <v>-1.29952E-2</v>
      </c>
      <c r="B220" s="5">
        <v>0.64266729</v>
      </c>
      <c r="C220" s="4">
        <v>-2.3837299999999999E-2</v>
      </c>
      <c r="D220" s="5">
        <v>0.39415565000000002</v>
      </c>
      <c r="E220" s="6" t="s">
        <v>65</v>
      </c>
      <c r="F220" s="6" t="s">
        <v>22</v>
      </c>
    </row>
    <row r="221" spans="1:6" x14ac:dyDescent="0.2">
      <c r="A221" s="4">
        <v>1.3880180000000001E-2</v>
      </c>
      <c r="B221" s="5">
        <v>0.56943447999999997</v>
      </c>
      <c r="C221" s="4">
        <v>2.4313250000000002E-2</v>
      </c>
      <c r="D221" s="5">
        <v>0.31843365000000001</v>
      </c>
      <c r="E221" s="6" t="s">
        <v>65</v>
      </c>
      <c r="F221" s="6" t="s">
        <v>23</v>
      </c>
    </row>
    <row r="222" spans="1:6" x14ac:dyDescent="0.2">
      <c r="A222" s="4">
        <v>5.3764840000000001E-2</v>
      </c>
      <c r="B222" s="5">
        <v>6.1097110000000003E-2</v>
      </c>
      <c r="C222" s="4">
        <v>9.2036489999999999E-2</v>
      </c>
      <c r="D222" s="5">
        <v>1.3350899999999999E-3</v>
      </c>
      <c r="E222" s="6" t="s">
        <v>65</v>
      </c>
      <c r="F222" s="6" t="s">
        <v>24</v>
      </c>
    </row>
    <row r="223" spans="1:6" x14ac:dyDescent="0.2">
      <c r="A223" s="4">
        <v>2.597288E-2</v>
      </c>
      <c r="B223" s="5">
        <v>0.28134185</v>
      </c>
      <c r="C223" s="4">
        <v>2.0268089999999999E-2</v>
      </c>
      <c r="D223" s="5">
        <v>0.39992193999999998</v>
      </c>
      <c r="E223" s="6" t="s">
        <v>65</v>
      </c>
      <c r="F223" s="6" t="s">
        <v>25</v>
      </c>
    </row>
    <row r="224" spans="1:6" x14ac:dyDescent="0.2">
      <c r="A224" s="4">
        <v>-7.0547899999999997E-2</v>
      </c>
      <c r="B224" s="5">
        <v>1.304802E-2</v>
      </c>
      <c r="C224" s="4">
        <v>-6.4388899999999999E-2</v>
      </c>
      <c r="D224" s="5">
        <v>2.3285030000000002E-2</v>
      </c>
      <c r="E224" s="6" t="s">
        <v>65</v>
      </c>
      <c r="F224" s="6" t="s">
        <v>26</v>
      </c>
    </row>
    <row r="225" spans="1:6" x14ac:dyDescent="0.2">
      <c r="A225" s="4">
        <v>5.0114430000000001E-2</v>
      </c>
      <c r="B225" s="5">
        <v>0.19484428000000001</v>
      </c>
      <c r="C225" s="4">
        <v>5.5509879999999998E-2</v>
      </c>
      <c r="D225" s="5">
        <v>0.15106222</v>
      </c>
      <c r="E225" s="6" t="s">
        <v>66</v>
      </c>
      <c r="F225" s="6" t="s">
        <v>10</v>
      </c>
    </row>
    <row r="226" spans="1:6" x14ac:dyDescent="0.2">
      <c r="A226" s="4">
        <v>1.3332689999999999E-2</v>
      </c>
      <c r="B226" s="5">
        <v>0.65504320999999999</v>
      </c>
      <c r="C226" s="4">
        <v>1.3328130000000001E-2</v>
      </c>
      <c r="D226" s="5">
        <v>0.65518122000000001</v>
      </c>
      <c r="E226" s="6" t="s">
        <v>66</v>
      </c>
      <c r="F226" s="6" t="s">
        <v>11</v>
      </c>
    </row>
    <row r="227" spans="1:6" x14ac:dyDescent="0.2">
      <c r="A227" s="4">
        <v>7.61664E-3</v>
      </c>
      <c r="B227" s="5">
        <v>0.81885319000000001</v>
      </c>
      <c r="C227" s="4">
        <v>4.9933399999999998E-3</v>
      </c>
      <c r="D227" s="5">
        <v>0.88066277999999998</v>
      </c>
      <c r="E227" s="6" t="s">
        <v>66</v>
      </c>
      <c r="F227" s="6" t="s">
        <v>12</v>
      </c>
    </row>
    <row r="228" spans="1:6" x14ac:dyDescent="0.2">
      <c r="A228" s="4">
        <v>-3.6841999999999999E-3</v>
      </c>
      <c r="B228" s="5">
        <v>0.89160556999999996</v>
      </c>
      <c r="C228" s="4">
        <v>-1.1654899999999999E-2</v>
      </c>
      <c r="D228" s="5">
        <v>0.66642721000000005</v>
      </c>
      <c r="E228" s="6" t="s">
        <v>66</v>
      </c>
      <c r="F228" s="6" t="s">
        <v>13</v>
      </c>
    </row>
    <row r="229" spans="1:6" x14ac:dyDescent="0.2">
      <c r="A229" s="4">
        <v>-3.3533899999999998E-2</v>
      </c>
      <c r="B229" s="5">
        <v>0.18046935</v>
      </c>
      <c r="C229" s="4">
        <v>-3.1752299999999997E-2</v>
      </c>
      <c r="D229" s="5">
        <v>0.20477417000000001</v>
      </c>
      <c r="E229" s="6" t="s">
        <v>66</v>
      </c>
      <c r="F229" s="6" t="s">
        <v>14</v>
      </c>
    </row>
    <row r="230" spans="1:6" x14ac:dyDescent="0.2">
      <c r="A230" s="4">
        <v>4.370512E-2</v>
      </c>
      <c r="B230" s="5">
        <v>0.32168261999999997</v>
      </c>
      <c r="C230" s="4">
        <v>3.6483380000000003E-2</v>
      </c>
      <c r="D230" s="5">
        <v>0.40812323</v>
      </c>
      <c r="E230" s="6" t="s">
        <v>66</v>
      </c>
      <c r="F230" s="6" t="s">
        <v>15</v>
      </c>
    </row>
    <row r="231" spans="1:6" x14ac:dyDescent="0.2">
      <c r="A231" s="4">
        <v>1.6285620000000001E-2</v>
      </c>
      <c r="B231" s="5">
        <v>0.49962686000000001</v>
      </c>
      <c r="C231" s="4">
        <v>1.4497589999999999E-2</v>
      </c>
      <c r="D231" s="5">
        <v>0.54789905999999999</v>
      </c>
      <c r="E231" s="6" t="s">
        <v>66</v>
      </c>
      <c r="F231" s="6" t="s">
        <v>16</v>
      </c>
    </row>
    <row r="232" spans="1:6" x14ac:dyDescent="0.2">
      <c r="A232" s="4">
        <v>-2.2633299999999999E-2</v>
      </c>
      <c r="B232" s="5">
        <v>0.34493106000000001</v>
      </c>
      <c r="C232" s="4">
        <v>-2.2171799999999998E-2</v>
      </c>
      <c r="D232" s="5">
        <v>0.35489799999999999</v>
      </c>
      <c r="E232" s="6" t="s">
        <v>66</v>
      </c>
      <c r="F232" s="6" t="s">
        <v>17</v>
      </c>
    </row>
    <row r="233" spans="1:6" x14ac:dyDescent="0.2">
      <c r="A233" s="4">
        <v>2.762121E-2</v>
      </c>
      <c r="B233" s="5">
        <v>0.25086286000000002</v>
      </c>
      <c r="C233" s="4">
        <v>2.5290819999999999E-2</v>
      </c>
      <c r="D233" s="5">
        <v>0.29311892000000001</v>
      </c>
      <c r="E233" s="6" t="s">
        <v>66</v>
      </c>
      <c r="F233" s="6" t="s">
        <v>18</v>
      </c>
    </row>
    <row r="234" spans="1:6" x14ac:dyDescent="0.2">
      <c r="A234" s="4">
        <v>-3.1830299999999999E-2</v>
      </c>
      <c r="B234" s="5">
        <v>0.20288270999999999</v>
      </c>
      <c r="C234" s="4">
        <v>-2.1799200000000001E-2</v>
      </c>
      <c r="D234" s="5">
        <v>0.38317498</v>
      </c>
      <c r="E234" s="6" t="s">
        <v>66</v>
      </c>
      <c r="F234" s="6" t="s">
        <v>19</v>
      </c>
    </row>
    <row r="235" spans="1:6" x14ac:dyDescent="0.2">
      <c r="A235" s="4">
        <v>2.392915E-2</v>
      </c>
      <c r="B235" s="5">
        <v>0.61056632</v>
      </c>
      <c r="C235" s="4">
        <v>2.515775E-2</v>
      </c>
      <c r="D235" s="5">
        <v>0.59239717000000003</v>
      </c>
      <c r="E235" s="6" t="s">
        <v>66</v>
      </c>
      <c r="F235" s="6" t="s">
        <v>20</v>
      </c>
    </row>
    <row r="236" spans="1:6" x14ac:dyDescent="0.2">
      <c r="A236" s="4">
        <v>2.82466E-2</v>
      </c>
      <c r="B236" s="5">
        <v>0.25622015999999997</v>
      </c>
      <c r="C236" s="4">
        <v>2.9859239999999999E-2</v>
      </c>
      <c r="D236" s="5">
        <v>0.23011061999999999</v>
      </c>
      <c r="E236" s="6" t="s">
        <v>66</v>
      </c>
      <c r="F236" s="6" t="s">
        <v>21</v>
      </c>
    </row>
    <row r="237" spans="1:6" x14ac:dyDescent="0.2">
      <c r="A237" s="4">
        <v>-2.8036200000000001E-2</v>
      </c>
      <c r="B237" s="5">
        <v>0.31645907000000001</v>
      </c>
      <c r="C237" s="4">
        <v>-3.1187800000000002E-2</v>
      </c>
      <c r="D237" s="5">
        <v>0.26516938000000001</v>
      </c>
      <c r="E237" s="6" t="s">
        <v>66</v>
      </c>
      <c r="F237" s="6" t="s">
        <v>22</v>
      </c>
    </row>
    <row r="238" spans="1:6" x14ac:dyDescent="0.2">
      <c r="A238" s="4">
        <v>-2.9774100000000001E-2</v>
      </c>
      <c r="B238" s="5">
        <v>0.22200544999999999</v>
      </c>
      <c r="C238" s="4">
        <v>-2.74211E-2</v>
      </c>
      <c r="D238" s="5">
        <v>0.26074931000000001</v>
      </c>
      <c r="E238" s="6" t="s">
        <v>66</v>
      </c>
      <c r="F238" s="6" t="s">
        <v>23</v>
      </c>
    </row>
    <row r="239" spans="1:6" x14ac:dyDescent="0.2">
      <c r="A239" s="4">
        <v>1.146525E-2</v>
      </c>
      <c r="B239" s="5">
        <v>0.68930588999999998</v>
      </c>
      <c r="C239" s="4">
        <v>3.0984350000000001E-2</v>
      </c>
      <c r="D239" s="5">
        <v>0.28002485999999999</v>
      </c>
      <c r="E239" s="6" t="s">
        <v>66</v>
      </c>
      <c r="F239" s="6" t="s">
        <v>24</v>
      </c>
    </row>
    <row r="240" spans="1:6" x14ac:dyDescent="0.2">
      <c r="A240" s="4">
        <v>7.5864920000000002E-2</v>
      </c>
      <c r="B240" s="5">
        <v>1.64752E-3</v>
      </c>
      <c r="C240" s="4">
        <v>7.3950290000000002E-2</v>
      </c>
      <c r="D240" s="5">
        <v>2.1565899999999999E-3</v>
      </c>
      <c r="E240" s="6" t="s">
        <v>66</v>
      </c>
      <c r="F240" s="6" t="s">
        <v>25</v>
      </c>
    </row>
    <row r="241" spans="1:6" x14ac:dyDescent="0.2">
      <c r="A241" s="4">
        <v>-3.6366299999999997E-2</v>
      </c>
      <c r="B241" s="5">
        <v>0.20014161</v>
      </c>
      <c r="C241" s="4">
        <v>-3.3164300000000001E-2</v>
      </c>
      <c r="D241" s="5">
        <v>0.24269919000000001</v>
      </c>
      <c r="E241" s="6" t="s">
        <v>66</v>
      </c>
      <c r="F241" s="6" t="s">
        <v>26</v>
      </c>
    </row>
    <row r="242" spans="1:6" x14ac:dyDescent="0.2">
      <c r="A242" s="4">
        <v>-9.7684999999999994E-3</v>
      </c>
      <c r="B242" s="5">
        <v>0.80069025999999999</v>
      </c>
      <c r="C242" s="4">
        <v>1.1663400000000001E-3</v>
      </c>
      <c r="D242" s="5">
        <v>0.97593490999999999</v>
      </c>
      <c r="E242" s="6" t="s">
        <v>67</v>
      </c>
      <c r="F242" s="6" t="s">
        <v>10</v>
      </c>
    </row>
    <row r="243" spans="1:6" x14ac:dyDescent="0.2">
      <c r="A243" s="4">
        <v>8.9443100000000005E-3</v>
      </c>
      <c r="B243" s="5">
        <v>0.76463685000000003</v>
      </c>
      <c r="C243" s="4">
        <v>7.8239099999999999E-3</v>
      </c>
      <c r="D243" s="5">
        <v>0.79324863999999995</v>
      </c>
      <c r="E243" s="6" t="s">
        <v>67</v>
      </c>
      <c r="F243" s="6" t="s">
        <v>11</v>
      </c>
    </row>
    <row r="244" spans="1:6" x14ac:dyDescent="0.2">
      <c r="A244" s="4">
        <v>1.309682E-2</v>
      </c>
      <c r="B244" s="5">
        <v>0.69404253999999999</v>
      </c>
      <c r="C244" s="4">
        <v>7.9033899999999997E-3</v>
      </c>
      <c r="D244" s="5">
        <v>0.81221533999999995</v>
      </c>
      <c r="E244" s="6" t="s">
        <v>67</v>
      </c>
      <c r="F244" s="6" t="s">
        <v>12</v>
      </c>
    </row>
    <row r="245" spans="1:6" x14ac:dyDescent="0.2">
      <c r="A245" s="4">
        <v>1.0132840000000001E-2</v>
      </c>
      <c r="B245" s="5">
        <v>0.70811046</v>
      </c>
      <c r="C245" s="4">
        <v>-7.7929000000000002E-3</v>
      </c>
      <c r="D245" s="5">
        <v>0.77322605</v>
      </c>
      <c r="E245" s="6" t="s">
        <v>67</v>
      </c>
      <c r="F245" s="6" t="s">
        <v>13</v>
      </c>
    </row>
    <row r="246" spans="1:6" x14ac:dyDescent="0.2">
      <c r="A246" s="4">
        <v>-1.94661E-2</v>
      </c>
      <c r="B246" s="5">
        <v>0.43734016999999997</v>
      </c>
      <c r="C246" s="4">
        <v>-1.57839E-2</v>
      </c>
      <c r="D246" s="5">
        <v>0.52852076000000003</v>
      </c>
      <c r="E246" s="6" t="s">
        <v>67</v>
      </c>
      <c r="F246" s="6" t="s">
        <v>14</v>
      </c>
    </row>
    <row r="247" spans="1:6" x14ac:dyDescent="0.2">
      <c r="A247" s="4">
        <v>-2.82601E-2</v>
      </c>
      <c r="B247" s="5">
        <v>0.52208631000000005</v>
      </c>
      <c r="C247" s="4">
        <v>-4.85552E-2</v>
      </c>
      <c r="D247" s="5">
        <v>0.27106038999999998</v>
      </c>
      <c r="E247" s="6" t="s">
        <v>67</v>
      </c>
      <c r="F247" s="6" t="s">
        <v>15</v>
      </c>
    </row>
    <row r="248" spans="1:6" x14ac:dyDescent="0.2">
      <c r="A248" s="4">
        <v>3.8206300000000002E-3</v>
      </c>
      <c r="B248" s="5">
        <v>0.87429190000000001</v>
      </c>
      <c r="C248" s="4">
        <v>2.7716999999999998E-4</v>
      </c>
      <c r="D248" s="5">
        <v>0.99083540000000003</v>
      </c>
      <c r="E248" s="6" t="s">
        <v>67</v>
      </c>
      <c r="F248" s="6" t="s">
        <v>16</v>
      </c>
    </row>
    <row r="249" spans="1:6" x14ac:dyDescent="0.2">
      <c r="A249" s="4">
        <v>4.9112799999999996E-3</v>
      </c>
      <c r="B249" s="5">
        <v>0.83777851999999997</v>
      </c>
      <c r="C249" s="4">
        <v>8.8795499999999999E-3</v>
      </c>
      <c r="D249" s="5">
        <v>0.71105333000000004</v>
      </c>
      <c r="E249" s="6" t="s">
        <v>67</v>
      </c>
      <c r="F249" s="6" t="s">
        <v>17</v>
      </c>
    </row>
    <row r="250" spans="1:6" x14ac:dyDescent="0.2">
      <c r="A250" s="4">
        <v>-1.26981E-2</v>
      </c>
      <c r="B250" s="5">
        <v>0.59794707000000002</v>
      </c>
      <c r="C250" s="4">
        <v>-1.7812000000000001E-2</v>
      </c>
      <c r="D250" s="5">
        <v>0.45912722</v>
      </c>
      <c r="E250" s="6" t="s">
        <v>67</v>
      </c>
      <c r="F250" s="6" t="s">
        <v>18</v>
      </c>
    </row>
    <row r="251" spans="1:6" x14ac:dyDescent="0.2">
      <c r="A251" s="4">
        <v>-3.3480299999999998E-2</v>
      </c>
      <c r="B251" s="5">
        <v>0.18091679999999999</v>
      </c>
      <c r="C251" s="4">
        <v>-1.3502399999999999E-2</v>
      </c>
      <c r="D251" s="5">
        <v>0.58916058999999998</v>
      </c>
      <c r="E251" s="6" t="s">
        <v>67</v>
      </c>
      <c r="F251" s="6" t="s">
        <v>19</v>
      </c>
    </row>
    <row r="252" spans="1:6" x14ac:dyDescent="0.2">
      <c r="A252" s="4">
        <v>2.7350500000000002E-3</v>
      </c>
      <c r="B252" s="5">
        <v>0.95363191000000003</v>
      </c>
      <c r="C252" s="4">
        <v>1.39049E-2</v>
      </c>
      <c r="D252" s="5">
        <v>0.76735242000000004</v>
      </c>
      <c r="E252" s="6" t="s">
        <v>67</v>
      </c>
      <c r="F252" s="6" t="s">
        <v>20</v>
      </c>
    </row>
    <row r="253" spans="1:6" x14ac:dyDescent="0.2">
      <c r="A253" s="4">
        <v>4.9907279999999998E-2</v>
      </c>
      <c r="B253" s="5">
        <v>4.5126439999999997E-2</v>
      </c>
      <c r="C253" s="4">
        <v>5.7097019999999998E-2</v>
      </c>
      <c r="D253" s="5">
        <v>2.1810840000000001E-2</v>
      </c>
      <c r="E253" s="6" t="s">
        <v>67</v>
      </c>
      <c r="F253" s="6" t="s">
        <v>21</v>
      </c>
    </row>
    <row r="254" spans="1:6" x14ac:dyDescent="0.2">
      <c r="A254" s="4">
        <v>1.6256679999999999E-2</v>
      </c>
      <c r="B254" s="5">
        <v>0.56173044999999999</v>
      </c>
      <c r="C254" s="4">
        <v>8.8655499999999998E-3</v>
      </c>
      <c r="D254" s="5">
        <v>0.75147220999999997</v>
      </c>
      <c r="E254" s="6" t="s">
        <v>67</v>
      </c>
      <c r="F254" s="6" t="s">
        <v>22</v>
      </c>
    </row>
    <row r="255" spans="1:6" x14ac:dyDescent="0.2">
      <c r="A255" s="4">
        <v>8.9939700000000004E-3</v>
      </c>
      <c r="B255" s="5">
        <v>0.71247329999999998</v>
      </c>
      <c r="C255" s="4">
        <v>1.662338E-2</v>
      </c>
      <c r="D255" s="5">
        <v>0.49545157000000001</v>
      </c>
      <c r="E255" s="6" t="s">
        <v>67</v>
      </c>
      <c r="F255" s="6" t="s">
        <v>23</v>
      </c>
    </row>
    <row r="256" spans="1:6" x14ac:dyDescent="0.2">
      <c r="A256" s="4">
        <v>4.3888330000000003E-2</v>
      </c>
      <c r="B256" s="5">
        <v>0.12638361000000001</v>
      </c>
      <c r="C256" s="4">
        <v>7.9345990000000005E-2</v>
      </c>
      <c r="D256" s="5">
        <v>5.7014700000000001E-3</v>
      </c>
      <c r="E256" s="6" t="s">
        <v>67</v>
      </c>
      <c r="F256" s="6" t="s">
        <v>24</v>
      </c>
    </row>
    <row r="257" spans="1:6" x14ac:dyDescent="0.2">
      <c r="A257" s="4">
        <v>1.7487800000000001E-2</v>
      </c>
      <c r="B257" s="5">
        <v>0.46831734000000003</v>
      </c>
      <c r="C257" s="4">
        <v>1.297414E-2</v>
      </c>
      <c r="D257" s="5">
        <v>0.59025989999999995</v>
      </c>
      <c r="E257" s="6" t="s">
        <v>67</v>
      </c>
      <c r="F257" s="6" t="s">
        <v>25</v>
      </c>
    </row>
    <row r="258" spans="1:6" x14ac:dyDescent="0.2">
      <c r="A258" s="4">
        <v>-7.6477500000000004E-2</v>
      </c>
      <c r="B258" s="5">
        <v>7.1399899999999997E-3</v>
      </c>
      <c r="C258" s="4">
        <v>-7.3848499999999997E-2</v>
      </c>
      <c r="D258" s="5">
        <v>9.3266800000000004E-3</v>
      </c>
      <c r="E258" s="6" t="s">
        <v>67</v>
      </c>
      <c r="F258" s="6" t="s">
        <v>26</v>
      </c>
    </row>
    <row r="259" spans="1:6" x14ac:dyDescent="0.2">
      <c r="A259" s="4">
        <v>-4.0681500000000002E-2</v>
      </c>
      <c r="B259" s="5">
        <v>0.29310235000000001</v>
      </c>
      <c r="C259" s="4">
        <v>-2.9606500000000001E-2</v>
      </c>
      <c r="D259" s="5">
        <v>0.44403749999999997</v>
      </c>
      <c r="E259" s="6" t="s">
        <v>68</v>
      </c>
      <c r="F259" s="6" t="s">
        <v>10</v>
      </c>
    </row>
    <row r="260" spans="1:6" x14ac:dyDescent="0.2">
      <c r="A260" s="4">
        <v>1.7371419999999999E-2</v>
      </c>
      <c r="B260" s="5">
        <v>0.56090076</v>
      </c>
      <c r="C260" s="4">
        <v>1.5701929999999999E-2</v>
      </c>
      <c r="D260" s="5">
        <v>0.59903817000000004</v>
      </c>
      <c r="E260" s="6" t="s">
        <v>68</v>
      </c>
      <c r="F260" s="6" t="s">
        <v>11</v>
      </c>
    </row>
    <row r="261" spans="1:6" x14ac:dyDescent="0.2">
      <c r="A261" s="4">
        <v>7.1620550000000005E-2</v>
      </c>
      <c r="B261" s="5">
        <v>3.150675E-2</v>
      </c>
      <c r="C261" s="4">
        <v>7.2821449999999996E-2</v>
      </c>
      <c r="D261" s="5">
        <v>2.8718540000000001E-2</v>
      </c>
      <c r="E261" s="6" t="s">
        <v>68</v>
      </c>
      <c r="F261" s="6" t="s">
        <v>12</v>
      </c>
    </row>
    <row r="262" spans="1:6" x14ac:dyDescent="0.2">
      <c r="A262" s="4">
        <v>-2.1909999999999998E-3</v>
      </c>
      <c r="B262" s="5">
        <v>0.93547427999999999</v>
      </c>
      <c r="C262" s="4">
        <v>-2.1441700000000001E-2</v>
      </c>
      <c r="D262" s="5">
        <v>0.42806520999999997</v>
      </c>
      <c r="E262" s="6" t="s">
        <v>68</v>
      </c>
      <c r="F262" s="6" t="s">
        <v>13</v>
      </c>
    </row>
    <row r="263" spans="1:6" x14ac:dyDescent="0.2">
      <c r="A263" s="4">
        <v>-1.21651E-2</v>
      </c>
      <c r="B263" s="5">
        <v>0.62737706000000004</v>
      </c>
      <c r="C263" s="4">
        <v>-8.1635000000000006E-3</v>
      </c>
      <c r="D263" s="5">
        <v>0.74453716999999997</v>
      </c>
      <c r="E263" s="6" t="s">
        <v>68</v>
      </c>
      <c r="F263" s="6" t="s">
        <v>14</v>
      </c>
    </row>
    <row r="264" spans="1:6" x14ac:dyDescent="0.2">
      <c r="A264" s="4">
        <v>-3.1157000000000001E-2</v>
      </c>
      <c r="B264" s="5">
        <v>0.48032109000000001</v>
      </c>
      <c r="C264" s="4">
        <v>-4.8361899999999999E-2</v>
      </c>
      <c r="D264" s="5">
        <v>0.27316319</v>
      </c>
      <c r="E264" s="6" t="s">
        <v>68</v>
      </c>
      <c r="F264" s="6" t="s">
        <v>15</v>
      </c>
    </row>
    <row r="265" spans="1:6" x14ac:dyDescent="0.2">
      <c r="A265" s="4">
        <v>1.9161170000000002E-2</v>
      </c>
      <c r="B265" s="5">
        <v>0.42751113000000002</v>
      </c>
      <c r="C265" s="4">
        <v>1.2809070000000001E-2</v>
      </c>
      <c r="D265" s="5">
        <v>0.59569773999999998</v>
      </c>
      <c r="E265" s="6" t="s">
        <v>68</v>
      </c>
      <c r="F265" s="6" t="s">
        <v>16</v>
      </c>
    </row>
    <row r="266" spans="1:6" x14ac:dyDescent="0.2">
      <c r="A266" s="4">
        <v>-2.5384000000000001E-3</v>
      </c>
      <c r="B266" s="5">
        <v>0.91572335999999999</v>
      </c>
      <c r="C266" s="4">
        <v>-6.736E-4</v>
      </c>
      <c r="D266" s="5">
        <v>0.97759107000000001</v>
      </c>
      <c r="E266" s="6" t="s">
        <v>68</v>
      </c>
      <c r="F266" s="6" t="s">
        <v>17</v>
      </c>
    </row>
    <row r="267" spans="1:6" x14ac:dyDescent="0.2">
      <c r="A267" s="4">
        <v>-3.6129799999999997E-2</v>
      </c>
      <c r="B267" s="5">
        <v>0.13352591</v>
      </c>
      <c r="C267" s="4">
        <v>-3.8515099999999997E-2</v>
      </c>
      <c r="D267" s="5">
        <v>0.10962975</v>
      </c>
      <c r="E267" s="6" t="s">
        <v>68</v>
      </c>
      <c r="F267" s="6" t="s">
        <v>18</v>
      </c>
    </row>
    <row r="268" spans="1:6" x14ac:dyDescent="0.2">
      <c r="A268" s="4">
        <v>1.630554E-2</v>
      </c>
      <c r="B268" s="5">
        <v>0.514594</v>
      </c>
      <c r="C268" s="4">
        <v>4.0778549999999997E-2</v>
      </c>
      <c r="D268" s="5">
        <v>0.10308377000000001</v>
      </c>
      <c r="E268" s="6" t="s">
        <v>68</v>
      </c>
      <c r="F268" s="6" t="s">
        <v>19</v>
      </c>
    </row>
    <row r="269" spans="1:6" x14ac:dyDescent="0.2">
      <c r="A269" s="4">
        <v>2.073562E-2</v>
      </c>
      <c r="B269" s="5">
        <v>0.65931921000000004</v>
      </c>
      <c r="C269" s="4">
        <v>3.1820639999999997E-2</v>
      </c>
      <c r="D269" s="5">
        <v>0.49857980000000002</v>
      </c>
      <c r="E269" s="6" t="s">
        <v>68</v>
      </c>
      <c r="F269" s="6" t="s">
        <v>20</v>
      </c>
    </row>
    <row r="270" spans="1:6" x14ac:dyDescent="0.2">
      <c r="A270" s="4">
        <v>1.4412360000000001E-2</v>
      </c>
      <c r="B270" s="5">
        <v>0.56275461999999998</v>
      </c>
      <c r="C270" s="4">
        <v>1.8129200000000002E-2</v>
      </c>
      <c r="D270" s="5">
        <v>0.46647411999999999</v>
      </c>
      <c r="E270" s="6" t="s">
        <v>68</v>
      </c>
      <c r="F270" s="6" t="s">
        <v>21</v>
      </c>
    </row>
    <row r="271" spans="1:6" x14ac:dyDescent="0.2">
      <c r="A271" s="4">
        <v>1.889675E-2</v>
      </c>
      <c r="B271" s="5">
        <v>0.49996766999999998</v>
      </c>
      <c r="C271" s="4">
        <v>1.201205E-2</v>
      </c>
      <c r="D271" s="5">
        <v>0.66797757000000002</v>
      </c>
      <c r="E271" s="6" t="s">
        <v>68</v>
      </c>
      <c r="F271" s="6" t="s">
        <v>22</v>
      </c>
    </row>
    <row r="272" spans="1:6" x14ac:dyDescent="0.2">
      <c r="A272" s="4">
        <v>-1.9721300000000001E-2</v>
      </c>
      <c r="B272" s="5">
        <v>0.41902508999999999</v>
      </c>
      <c r="C272" s="4">
        <v>-1.5848600000000001E-2</v>
      </c>
      <c r="D272" s="5">
        <v>0.51592857000000003</v>
      </c>
      <c r="E272" s="6" t="s">
        <v>68</v>
      </c>
      <c r="F272" s="6" t="s">
        <v>23</v>
      </c>
    </row>
    <row r="273" spans="1:6" x14ac:dyDescent="0.2">
      <c r="A273" s="4">
        <v>-2.7290600000000002E-2</v>
      </c>
      <c r="B273" s="5">
        <v>0.34180027000000002</v>
      </c>
      <c r="C273" s="4">
        <v>8.3571099999999992E-3</v>
      </c>
      <c r="D273" s="5">
        <v>0.77088972</v>
      </c>
      <c r="E273" s="6" t="s">
        <v>68</v>
      </c>
      <c r="F273" s="6" t="s">
        <v>24</v>
      </c>
    </row>
    <row r="274" spans="1:6" x14ac:dyDescent="0.2">
      <c r="A274" s="4">
        <v>4.785416E-2</v>
      </c>
      <c r="B274" s="5">
        <v>4.7240869999999997E-2</v>
      </c>
      <c r="C274" s="4">
        <v>4.3971620000000003E-2</v>
      </c>
      <c r="D274" s="5">
        <v>6.8181749999999999E-2</v>
      </c>
      <c r="E274" s="6" t="s">
        <v>68</v>
      </c>
      <c r="F274" s="6" t="s">
        <v>25</v>
      </c>
    </row>
    <row r="275" spans="1:6" x14ac:dyDescent="0.2">
      <c r="A275" s="4">
        <v>3.931482E-2</v>
      </c>
      <c r="B275" s="5">
        <v>0.16648573</v>
      </c>
      <c r="C275" s="4">
        <v>4.8117739999999999E-2</v>
      </c>
      <c r="D275" s="5">
        <v>9.0305079999999996E-2</v>
      </c>
      <c r="E275" s="6" t="s">
        <v>68</v>
      </c>
      <c r="F275" s="6" t="s">
        <v>26</v>
      </c>
    </row>
    <row r="276" spans="1:6" x14ac:dyDescent="0.2">
      <c r="A276" s="4">
        <v>-3.6951699999999997E-2</v>
      </c>
      <c r="B276" s="5">
        <v>0.33942731999999998</v>
      </c>
      <c r="C276" s="4">
        <v>-2.7709299999999999E-2</v>
      </c>
      <c r="D276" s="5">
        <v>0.47366591000000002</v>
      </c>
      <c r="E276" s="6" t="s">
        <v>69</v>
      </c>
      <c r="F276" s="6" t="s">
        <v>10</v>
      </c>
    </row>
    <row r="277" spans="1:6" x14ac:dyDescent="0.2">
      <c r="A277" s="4">
        <v>8.5258E-3</v>
      </c>
      <c r="B277" s="5">
        <v>0.77525761000000004</v>
      </c>
      <c r="C277" s="4">
        <v>8.7881799999999996E-3</v>
      </c>
      <c r="D277" s="5">
        <v>0.76848897000000005</v>
      </c>
      <c r="E277" s="6" t="s">
        <v>69</v>
      </c>
      <c r="F277" s="6" t="s">
        <v>11</v>
      </c>
    </row>
    <row r="278" spans="1:6" x14ac:dyDescent="0.2">
      <c r="A278" s="4">
        <v>6.7838869999999996E-2</v>
      </c>
      <c r="B278" s="5">
        <v>4.1565709999999999E-2</v>
      </c>
      <c r="C278" s="4">
        <v>6.7156820000000006E-2</v>
      </c>
      <c r="D278" s="5">
        <v>4.3613680000000002E-2</v>
      </c>
      <c r="E278" s="6" t="s">
        <v>69</v>
      </c>
      <c r="F278" s="6" t="s">
        <v>12</v>
      </c>
    </row>
    <row r="279" spans="1:6" x14ac:dyDescent="0.2">
      <c r="A279" s="4">
        <v>1.6952869999999998E-2</v>
      </c>
      <c r="B279" s="5">
        <v>0.53090188999999999</v>
      </c>
      <c r="C279" s="4">
        <v>4.2077900000000003E-3</v>
      </c>
      <c r="D279" s="5">
        <v>0.87637273999999998</v>
      </c>
      <c r="E279" s="6" t="s">
        <v>69</v>
      </c>
      <c r="F279" s="6" t="s">
        <v>13</v>
      </c>
    </row>
    <row r="280" spans="1:6" x14ac:dyDescent="0.2">
      <c r="A280" s="4">
        <v>-3.35185E-2</v>
      </c>
      <c r="B280" s="5">
        <v>0.18095929999999999</v>
      </c>
      <c r="C280" s="4">
        <v>-2.86685E-2</v>
      </c>
      <c r="D280" s="5">
        <v>0.25241284000000003</v>
      </c>
      <c r="E280" s="6" t="s">
        <v>69</v>
      </c>
      <c r="F280" s="6" t="s">
        <v>14</v>
      </c>
    </row>
    <row r="281" spans="1:6" x14ac:dyDescent="0.2">
      <c r="A281" s="4">
        <v>1.298901E-2</v>
      </c>
      <c r="B281" s="5">
        <v>0.76849316999999995</v>
      </c>
      <c r="C281" s="4">
        <v>7.7638400000000002E-3</v>
      </c>
      <c r="D281" s="5">
        <v>0.86031347999999996</v>
      </c>
      <c r="E281" s="6" t="s">
        <v>69</v>
      </c>
      <c r="F281" s="6" t="s">
        <v>15</v>
      </c>
    </row>
    <row r="282" spans="1:6" x14ac:dyDescent="0.2">
      <c r="A282" s="4">
        <v>-1.5135600000000001E-2</v>
      </c>
      <c r="B282" s="5">
        <v>0.53066469000000005</v>
      </c>
      <c r="C282" s="4">
        <v>-1.9492200000000001E-2</v>
      </c>
      <c r="D282" s="5">
        <v>0.41931273000000002</v>
      </c>
      <c r="E282" s="6" t="s">
        <v>69</v>
      </c>
      <c r="F282" s="6" t="s">
        <v>16</v>
      </c>
    </row>
    <row r="283" spans="1:6" x14ac:dyDescent="0.2">
      <c r="A283" s="4">
        <v>-2.18175E-2</v>
      </c>
      <c r="B283" s="5">
        <v>0.36291635</v>
      </c>
      <c r="C283" s="4">
        <v>-1.97507E-2</v>
      </c>
      <c r="D283" s="5">
        <v>0.41004564999999998</v>
      </c>
      <c r="E283" s="6" t="s">
        <v>69</v>
      </c>
      <c r="F283" s="6" t="s">
        <v>17</v>
      </c>
    </row>
    <row r="284" spans="1:6" x14ac:dyDescent="0.2">
      <c r="A284" s="4">
        <v>1.482293E-2</v>
      </c>
      <c r="B284" s="5">
        <v>0.53799777000000004</v>
      </c>
      <c r="C284" s="4">
        <v>1.7030440000000001E-2</v>
      </c>
      <c r="D284" s="5">
        <v>0.47913211</v>
      </c>
      <c r="E284" s="6" t="s">
        <v>69</v>
      </c>
      <c r="F284" s="6" t="s">
        <v>18</v>
      </c>
    </row>
    <row r="285" spans="1:6" x14ac:dyDescent="0.2">
      <c r="A285" s="4">
        <v>5.5545600000000001E-2</v>
      </c>
      <c r="B285" s="5">
        <v>2.6411569999999999E-2</v>
      </c>
      <c r="C285" s="4">
        <v>6.9829130000000003E-2</v>
      </c>
      <c r="D285" s="5">
        <v>5.25443E-3</v>
      </c>
      <c r="E285" s="6" t="s">
        <v>69</v>
      </c>
      <c r="F285" s="6" t="s">
        <v>19</v>
      </c>
    </row>
    <row r="286" spans="1:6" x14ac:dyDescent="0.2">
      <c r="A286" s="4">
        <v>-4.7526499999999999E-2</v>
      </c>
      <c r="B286" s="5">
        <v>0.31214122</v>
      </c>
      <c r="C286" s="4">
        <v>-3.8990700000000003E-2</v>
      </c>
      <c r="D286" s="5">
        <v>0.40687657999999999</v>
      </c>
      <c r="E286" s="6" t="s">
        <v>69</v>
      </c>
      <c r="F286" s="6" t="s">
        <v>20</v>
      </c>
    </row>
    <row r="287" spans="1:6" x14ac:dyDescent="0.2">
      <c r="A287" s="4">
        <v>1.593901E-2</v>
      </c>
      <c r="B287" s="5">
        <v>0.52198942999999998</v>
      </c>
      <c r="C287" s="4">
        <v>2.1206369999999999E-2</v>
      </c>
      <c r="D287" s="5">
        <v>0.39419591999999998</v>
      </c>
      <c r="E287" s="6" t="s">
        <v>69</v>
      </c>
      <c r="F287" s="6" t="s">
        <v>21</v>
      </c>
    </row>
    <row r="288" spans="1:6" x14ac:dyDescent="0.2">
      <c r="A288" s="4">
        <v>1.462492E-2</v>
      </c>
      <c r="B288" s="5">
        <v>0.60150102999999999</v>
      </c>
      <c r="C288" s="4">
        <v>9.4979000000000001E-3</v>
      </c>
      <c r="D288" s="5">
        <v>0.73443181000000002</v>
      </c>
      <c r="E288" s="6" t="s">
        <v>69</v>
      </c>
      <c r="F288" s="6" t="s">
        <v>22</v>
      </c>
    </row>
    <row r="289" spans="1:6" x14ac:dyDescent="0.2">
      <c r="A289" s="4">
        <v>-1.00745E-2</v>
      </c>
      <c r="B289" s="5">
        <v>0.67962244999999999</v>
      </c>
      <c r="C289" s="4">
        <v>-8.5202999999999997E-3</v>
      </c>
      <c r="D289" s="5">
        <v>0.72683381999999996</v>
      </c>
      <c r="E289" s="6" t="s">
        <v>69</v>
      </c>
      <c r="F289" s="6" t="s">
        <v>23</v>
      </c>
    </row>
    <row r="290" spans="1:6" x14ac:dyDescent="0.2">
      <c r="A290" s="4">
        <v>-2.33482E-2</v>
      </c>
      <c r="B290" s="5">
        <v>0.4158809</v>
      </c>
      <c r="C290" s="4">
        <v>4.8439299999999998E-3</v>
      </c>
      <c r="D290" s="5">
        <v>0.86592733</v>
      </c>
      <c r="E290" s="6" t="s">
        <v>69</v>
      </c>
      <c r="F290" s="6" t="s">
        <v>24</v>
      </c>
    </row>
    <row r="291" spans="1:6" x14ac:dyDescent="0.2">
      <c r="A291" s="4">
        <v>-5.2871999999999997E-3</v>
      </c>
      <c r="B291" s="5">
        <v>0.82637073000000005</v>
      </c>
      <c r="C291" s="4">
        <v>-7.4450000000000002E-3</v>
      </c>
      <c r="D291" s="5">
        <v>0.75736530000000002</v>
      </c>
      <c r="E291" s="6" t="s">
        <v>69</v>
      </c>
      <c r="F291" s="6" t="s">
        <v>25</v>
      </c>
    </row>
    <row r="292" spans="1:6" x14ac:dyDescent="0.2">
      <c r="A292" s="4">
        <v>5.620153E-2</v>
      </c>
      <c r="B292" s="5">
        <v>4.7897429999999998E-2</v>
      </c>
      <c r="C292" s="4">
        <v>6.1859959999999999E-2</v>
      </c>
      <c r="D292" s="5">
        <v>2.942287E-2</v>
      </c>
      <c r="E292" s="6" t="s">
        <v>69</v>
      </c>
      <c r="F292" s="6" t="s">
        <v>26</v>
      </c>
    </row>
    <row r="293" spans="1:6" x14ac:dyDescent="0.2">
      <c r="A293" s="4">
        <v>-5.32848E-2</v>
      </c>
      <c r="B293" s="5">
        <v>0.16837878000000001</v>
      </c>
      <c r="C293" s="4">
        <v>-4.5597499999999999E-2</v>
      </c>
      <c r="D293" s="5">
        <v>0.23856292000000001</v>
      </c>
      <c r="E293" s="6" t="s">
        <v>70</v>
      </c>
      <c r="F293" s="6" t="s">
        <v>10</v>
      </c>
    </row>
    <row r="294" spans="1:6" x14ac:dyDescent="0.2">
      <c r="A294" s="4">
        <v>2.526902E-2</v>
      </c>
      <c r="B294" s="5">
        <v>0.39747737999999999</v>
      </c>
      <c r="C294" s="4">
        <v>2.6404839999999999E-2</v>
      </c>
      <c r="D294" s="5">
        <v>0.37667683000000002</v>
      </c>
      <c r="E294" s="6" t="s">
        <v>70</v>
      </c>
      <c r="F294" s="6" t="s">
        <v>11</v>
      </c>
    </row>
    <row r="295" spans="1:6" x14ac:dyDescent="0.2">
      <c r="A295" s="4">
        <v>4.8073409999999997E-2</v>
      </c>
      <c r="B295" s="5">
        <v>0.1486567</v>
      </c>
      <c r="C295" s="4">
        <v>4.9635980000000003E-2</v>
      </c>
      <c r="D295" s="5">
        <v>0.13595971000000001</v>
      </c>
      <c r="E295" s="6" t="s">
        <v>70</v>
      </c>
      <c r="F295" s="6" t="s">
        <v>12</v>
      </c>
    </row>
    <row r="296" spans="1:6" x14ac:dyDescent="0.2">
      <c r="A296" s="4">
        <v>3.2781749999999998E-2</v>
      </c>
      <c r="B296" s="5">
        <v>0.22566534999999999</v>
      </c>
      <c r="C296" s="4">
        <v>2.2411960000000002E-2</v>
      </c>
      <c r="D296" s="5">
        <v>0.40752090000000002</v>
      </c>
      <c r="E296" s="6" t="s">
        <v>70</v>
      </c>
      <c r="F296" s="6" t="s">
        <v>13</v>
      </c>
    </row>
    <row r="297" spans="1:6" x14ac:dyDescent="0.2">
      <c r="A297" s="4">
        <v>-2.7802E-2</v>
      </c>
      <c r="B297" s="5">
        <v>0.26713959999999998</v>
      </c>
      <c r="C297" s="4">
        <v>-2.35607E-2</v>
      </c>
      <c r="D297" s="5">
        <v>0.34707464999999998</v>
      </c>
      <c r="E297" s="6" t="s">
        <v>70</v>
      </c>
      <c r="F297" s="6" t="s">
        <v>14</v>
      </c>
    </row>
    <row r="298" spans="1:6" x14ac:dyDescent="0.2">
      <c r="A298" s="4">
        <v>2.4632589999999999E-2</v>
      </c>
      <c r="B298" s="5">
        <v>0.57671720999999998</v>
      </c>
      <c r="C298" s="4">
        <v>1.9593590000000001E-2</v>
      </c>
      <c r="D298" s="5">
        <v>0.65708639999999996</v>
      </c>
      <c r="E298" s="6" t="s">
        <v>70</v>
      </c>
      <c r="F298" s="6" t="s">
        <v>15</v>
      </c>
    </row>
    <row r="299" spans="1:6" x14ac:dyDescent="0.2">
      <c r="A299" s="4">
        <v>-1.9476299999999998E-2</v>
      </c>
      <c r="B299" s="5">
        <v>0.41979463</v>
      </c>
      <c r="C299" s="4">
        <v>-2.3566E-2</v>
      </c>
      <c r="D299" s="5">
        <v>0.32905195999999998</v>
      </c>
      <c r="E299" s="6" t="s">
        <v>70</v>
      </c>
      <c r="F299" s="6" t="s">
        <v>16</v>
      </c>
    </row>
    <row r="300" spans="1:6" x14ac:dyDescent="0.2">
      <c r="A300" s="4">
        <v>-1.35923E-2</v>
      </c>
      <c r="B300" s="5">
        <v>0.57082964000000003</v>
      </c>
      <c r="C300" s="4">
        <v>-1.04203E-2</v>
      </c>
      <c r="D300" s="5">
        <v>0.66392982</v>
      </c>
      <c r="E300" s="6" t="s">
        <v>70</v>
      </c>
      <c r="F300" s="6" t="s">
        <v>17</v>
      </c>
    </row>
    <row r="301" spans="1:6" x14ac:dyDescent="0.2">
      <c r="A301" s="4">
        <v>-3.1519E-3</v>
      </c>
      <c r="B301" s="5">
        <v>0.89581261999999995</v>
      </c>
      <c r="C301" s="4">
        <v>-1.5188999999999999E-3</v>
      </c>
      <c r="D301" s="5">
        <v>0.94968881000000005</v>
      </c>
      <c r="E301" s="6" t="s">
        <v>70</v>
      </c>
      <c r="F301" s="6" t="s">
        <v>18</v>
      </c>
    </row>
    <row r="302" spans="1:6" x14ac:dyDescent="0.2">
      <c r="A302" s="4">
        <v>2.6290930000000001E-2</v>
      </c>
      <c r="B302" s="5">
        <v>0.29321323999999999</v>
      </c>
      <c r="C302" s="4">
        <v>3.7725710000000003E-2</v>
      </c>
      <c r="D302" s="5">
        <v>0.13157756000000001</v>
      </c>
      <c r="E302" s="6" t="s">
        <v>70</v>
      </c>
      <c r="F302" s="6" t="s">
        <v>19</v>
      </c>
    </row>
    <row r="303" spans="1:6" x14ac:dyDescent="0.2">
      <c r="A303" s="4">
        <v>-4.66974E-2</v>
      </c>
      <c r="B303" s="5">
        <v>0.32066348</v>
      </c>
      <c r="C303" s="4">
        <v>-4.18725E-2</v>
      </c>
      <c r="D303" s="5">
        <v>0.37326785000000001</v>
      </c>
      <c r="E303" s="6" t="s">
        <v>70</v>
      </c>
      <c r="F303" s="6" t="s">
        <v>20</v>
      </c>
    </row>
    <row r="304" spans="1:6" x14ac:dyDescent="0.2">
      <c r="A304" s="4">
        <v>5.6290840000000002E-2</v>
      </c>
      <c r="B304" s="5">
        <v>2.3793959999999999E-2</v>
      </c>
      <c r="C304" s="4">
        <v>5.9269380000000003E-2</v>
      </c>
      <c r="D304" s="5">
        <v>1.7331059999999999E-2</v>
      </c>
      <c r="E304" s="6" t="s">
        <v>70</v>
      </c>
      <c r="F304" s="6" t="s">
        <v>21</v>
      </c>
    </row>
    <row r="305" spans="1:6" x14ac:dyDescent="0.2">
      <c r="A305" s="4">
        <v>1.3006520000000001E-2</v>
      </c>
      <c r="B305" s="5">
        <v>0.64232814000000005</v>
      </c>
      <c r="C305" s="4">
        <v>9.4554700000000005E-3</v>
      </c>
      <c r="D305" s="5">
        <v>0.73566726999999998</v>
      </c>
      <c r="E305" s="6" t="s">
        <v>70</v>
      </c>
      <c r="F305" s="6" t="s">
        <v>22</v>
      </c>
    </row>
    <row r="306" spans="1:6" x14ac:dyDescent="0.2">
      <c r="A306" s="4">
        <v>1.283694E-2</v>
      </c>
      <c r="B306" s="5">
        <v>0.59874514000000001</v>
      </c>
      <c r="C306" s="4">
        <v>1.4962080000000001E-2</v>
      </c>
      <c r="D306" s="5">
        <v>0.53972708999999996</v>
      </c>
      <c r="E306" s="6" t="s">
        <v>70</v>
      </c>
      <c r="F306" s="6" t="s">
        <v>23</v>
      </c>
    </row>
    <row r="307" spans="1:6" x14ac:dyDescent="0.2">
      <c r="A307" s="4">
        <v>-3.5193700000000001E-2</v>
      </c>
      <c r="B307" s="5">
        <v>0.22010041999999999</v>
      </c>
      <c r="C307" s="4">
        <v>-1.46173E-2</v>
      </c>
      <c r="D307" s="5">
        <v>0.61055247000000001</v>
      </c>
      <c r="E307" s="6" t="s">
        <v>70</v>
      </c>
      <c r="F307" s="6" t="s">
        <v>24</v>
      </c>
    </row>
    <row r="308" spans="1:6" x14ac:dyDescent="0.2">
      <c r="A308" s="4">
        <v>-2.8664100000000001E-2</v>
      </c>
      <c r="B308" s="5">
        <v>0.23440443</v>
      </c>
      <c r="C308" s="4">
        <v>-3.0068500000000001E-2</v>
      </c>
      <c r="D308" s="5">
        <v>0.21234058</v>
      </c>
      <c r="E308" s="6" t="s">
        <v>70</v>
      </c>
      <c r="F308" s="6" t="s">
        <v>25</v>
      </c>
    </row>
    <row r="309" spans="1:6" x14ac:dyDescent="0.2">
      <c r="A309" s="4">
        <v>1.980645E-2</v>
      </c>
      <c r="B309" s="5">
        <v>0.48558794</v>
      </c>
      <c r="C309" s="4">
        <v>2.252912E-2</v>
      </c>
      <c r="D309" s="5">
        <v>0.42773116999999999</v>
      </c>
      <c r="E309" s="6" t="s">
        <v>70</v>
      </c>
      <c r="F309" s="6" t="s">
        <v>26</v>
      </c>
    </row>
    <row r="310" spans="1:6" x14ac:dyDescent="0.2">
      <c r="A310" s="4">
        <v>6.9334499999999999E-3</v>
      </c>
      <c r="B310" s="5">
        <v>0.85789433000000004</v>
      </c>
      <c r="C310" s="4">
        <v>1.337643E-2</v>
      </c>
      <c r="D310" s="5">
        <v>0.72972786999999995</v>
      </c>
      <c r="E310" s="6" t="s">
        <v>71</v>
      </c>
      <c r="F310" s="6" t="s">
        <v>10</v>
      </c>
    </row>
    <row r="311" spans="1:6" x14ac:dyDescent="0.2">
      <c r="A311" s="4">
        <v>3.5123450000000001E-2</v>
      </c>
      <c r="B311" s="5">
        <v>0.24010143</v>
      </c>
      <c r="C311" s="4">
        <v>3.5568130000000003E-2</v>
      </c>
      <c r="D311" s="5">
        <v>0.23414053000000001</v>
      </c>
      <c r="E311" s="6" t="s">
        <v>71</v>
      </c>
      <c r="F311" s="6" t="s">
        <v>11</v>
      </c>
    </row>
    <row r="312" spans="1:6" x14ac:dyDescent="0.2">
      <c r="A312" s="4">
        <v>6.6152160000000002E-2</v>
      </c>
      <c r="B312" s="5">
        <v>4.7150980000000002E-2</v>
      </c>
      <c r="C312" s="4">
        <v>6.6154729999999995E-2</v>
      </c>
      <c r="D312" s="5">
        <v>4.7113200000000001E-2</v>
      </c>
      <c r="E312" s="6" t="s">
        <v>71</v>
      </c>
      <c r="F312" s="6" t="s">
        <v>12</v>
      </c>
    </row>
    <row r="313" spans="1:6" x14ac:dyDescent="0.2">
      <c r="A313" s="4">
        <v>-1.92914E-2</v>
      </c>
      <c r="B313" s="5">
        <v>0.47630881000000003</v>
      </c>
      <c r="C313" s="4">
        <v>-2.8154999999999999E-2</v>
      </c>
      <c r="D313" s="5">
        <v>0.29852816999999998</v>
      </c>
      <c r="E313" s="6" t="s">
        <v>71</v>
      </c>
      <c r="F313" s="6" t="s">
        <v>13</v>
      </c>
    </row>
    <row r="314" spans="1:6" x14ac:dyDescent="0.2">
      <c r="A314" s="4">
        <v>2.9594000000000001E-3</v>
      </c>
      <c r="B314" s="5">
        <v>0.90606955</v>
      </c>
      <c r="C314" s="4">
        <v>5.77203E-3</v>
      </c>
      <c r="D314" s="5">
        <v>0.81795726000000002</v>
      </c>
      <c r="E314" s="6" t="s">
        <v>71</v>
      </c>
      <c r="F314" s="6" t="s">
        <v>14</v>
      </c>
    </row>
    <row r="315" spans="1:6" x14ac:dyDescent="0.2">
      <c r="A315" s="4">
        <v>1.517977E-2</v>
      </c>
      <c r="B315" s="5">
        <v>0.73114783999999999</v>
      </c>
      <c r="C315" s="4">
        <v>8.3665300000000005E-3</v>
      </c>
      <c r="D315" s="5">
        <v>0.84977502999999999</v>
      </c>
      <c r="E315" s="6" t="s">
        <v>71</v>
      </c>
      <c r="F315" s="6" t="s">
        <v>15</v>
      </c>
    </row>
    <row r="316" spans="1:6" x14ac:dyDescent="0.2">
      <c r="A316" s="4">
        <v>9.8095500000000002E-3</v>
      </c>
      <c r="B316" s="5">
        <v>0.68481329999999996</v>
      </c>
      <c r="C316" s="4">
        <v>7.4668E-3</v>
      </c>
      <c r="D316" s="5">
        <v>0.75731647000000002</v>
      </c>
      <c r="E316" s="6" t="s">
        <v>71</v>
      </c>
      <c r="F316" s="6" t="s">
        <v>16</v>
      </c>
    </row>
    <row r="317" spans="1:6" x14ac:dyDescent="0.2">
      <c r="A317" s="4">
        <v>1.6708599999999999E-3</v>
      </c>
      <c r="B317" s="5">
        <v>0.94451041999999996</v>
      </c>
      <c r="C317" s="4">
        <v>3.6832900000000001E-3</v>
      </c>
      <c r="D317" s="5">
        <v>0.87804119999999997</v>
      </c>
      <c r="E317" s="6" t="s">
        <v>71</v>
      </c>
      <c r="F317" s="6" t="s">
        <v>17</v>
      </c>
    </row>
    <row r="318" spans="1:6" x14ac:dyDescent="0.2">
      <c r="A318" s="4">
        <v>-1.00868E-2</v>
      </c>
      <c r="B318" s="5">
        <v>0.67550721000000002</v>
      </c>
      <c r="C318" s="4">
        <v>-9.5548000000000004E-3</v>
      </c>
      <c r="D318" s="5">
        <v>0.69167800000000002</v>
      </c>
      <c r="E318" s="6" t="s">
        <v>71</v>
      </c>
      <c r="F318" s="6" t="s">
        <v>18</v>
      </c>
    </row>
    <row r="319" spans="1:6" x14ac:dyDescent="0.2">
      <c r="A319" s="4">
        <v>2.9944500000000001E-3</v>
      </c>
      <c r="B319" s="5">
        <v>0.90480662000000001</v>
      </c>
      <c r="C319" s="4">
        <v>1.325406E-2</v>
      </c>
      <c r="D319" s="5">
        <v>0.59652985999999997</v>
      </c>
      <c r="E319" s="6" t="s">
        <v>71</v>
      </c>
      <c r="F319" s="6" t="s">
        <v>19</v>
      </c>
    </row>
    <row r="320" spans="1:6" x14ac:dyDescent="0.2">
      <c r="A320" s="4">
        <v>-1.42726E-2</v>
      </c>
      <c r="B320" s="5">
        <v>0.76173168999999996</v>
      </c>
      <c r="C320" s="4">
        <v>-7.6235000000000001E-3</v>
      </c>
      <c r="D320" s="5">
        <v>0.87132449999999995</v>
      </c>
      <c r="E320" s="6" t="s">
        <v>71</v>
      </c>
      <c r="F320" s="6" t="s">
        <v>20</v>
      </c>
    </row>
    <row r="321" spans="1:6" x14ac:dyDescent="0.2">
      <c r="A321" s="4">
        <v>2.3295690000000001E-2</v>
      </c>
      <c r="B321" s="5">
        <v>0.34993907000000002</v>
      </c>
      <c r="C321" s="4">
        <v>2.5581139999999999E-2</v>
      </c>
      <c r="D321" s="5">
        <v>0.30464149000000001</v>
      </c>
      <c r="E321" s="6" t="s">
        <v>71</v>
      </c>
      <c r="F321" s="6" t="s">
        <v>21</v>
      </c>
    </row>
    <row r="322" spans="1:6" x14ac:dyDescent="0.2">
      <c r="A322" s="4">
        <v>2.664323E-2</v>
      </c>
      <c r="B322" s="5">
        <v>0.34197029000000001</v>
      </c>
      <c r="C322" s="4">
        <v>2.3092620000000001E-2</v>
      </c>
      <c r="D322" s="5">
        <v>0.41007428000000001</v>
      </c>
      <c r="E322" s="6" t="s">
        <v>71</v>
      </c>
      <c r="F322" s="6" t="s">
        <v>22</v>
      </c>
    </row>
    <row r="323" spans="1:6" x14ac:dyDescent="0.2">
      <c r="A323" s="4">
        <v>-3.8075100000000001E-2</v>
      </c>
      <c r="B323" s="5">
        <v>0.11905315</v>
      </c>
      <c r="C323" s="4">
        <v>-3.6551899999999998E-2</v>
      </c>
      <c r="D323" s="5">
        <v>0.13449196999999999</v>
      </c>
      <c r="E323" s="6" t="s">
        <v>71</v>
      </c>
      <c r="F323" s="6" t="s">
        <v>23</v>
      </c>
    </row>
    <row r="324" spans="1:6" x14ac:dyDescent="0.2">
      <c r="A324" s="4">
        <v>-1.40518E-2</v>
      </c>
      <c r="B324" s="5">
        <v>0.62476885999999998</v>
      </c>
      <c r="C324" s="4">
        <v>3.7599999999999999E-3</v>
      </c>
      <c r="D324" s="5">
        <v>0.89585877000000003</v>
      </c>
      <c r="E324" s="6" t="s">
        <v>71</v>
      </c>
      <c r="F324" s="6" t="s">
        <v>24</v>
      </c>
    </row>
    <row r="325" spans="1:6" x14ac:dyDescent="0.2">
      <c r="A325" s="4">
        <v>6.0983900000000004E-3</v>
      </c>
      <c r="B325" s="5">
        <v>0.80048173</v>
      </c>
      <c r="C325" s="4">
        <v>2.9016300000000001E-3</v>
      </c>
      <c r="D325" s="5">
        <v>0.90427495999999996</v>
      </c>
      <c r="E325" s="6" t="s">
        <v>71</v>
      </c>
      <c r="F325" s="6" t="s">
        <v>25</v>
      </c>
    </row>
    <row r="326" spans="1:6" x14ac:dyDescent="0.2">
      <c r="A326" s="4">
        <v>4.2726779999999999E-2</v>
      </c>
      <c r="B326" s="5">
        <v>0.13298425999999999</v>
      </c>
      <c r="C326" s="4">
        <v>4.854282E-2</v>
      </c>
      <c r="D326" s="5">
        <v>8.7804220000000002E-2</v>
      </c>
      <c r="E326" s="6" t="s">
        <v>71</v>
      </c>
      <c r="F326" s="6" t="s">
        <v>26</v>
      </c>
    </row>
    <row r="327" spans="1:6" x14ac:dyDescent="0.2">
      <c r="A327" s="4">
        <v>-4.6430000000000004E-3</v>
      </c>
      <c r="B327" s="5">
        <v>0.90452949999999999</v>
      </c>
      <c r="C327" s="4">
        <v>6.1158499999999999E-3</v>
      </c>
      <c r="D327" s="5">
        <v>0.87451849999999998</v>
      </c>
      <c r="E327" s="6" t="s">
        <v>72</v>
      </c>
      <c r="F327" s="6" t="s">
        <v>10</v>
      </c>
    </row>
    <row r="328" spans="1:6" x14ac:dyDescent="0.2">
      <c r="A328" s="4">
        <v>1.181542E-2</v>
      </c>
      <c r="B328" s="5">
        <v>0.69259852</v>
      </c>
      <c r="C328" s="4">
        <v>1.0371150000000001E-2</v>
      </c>
      <c r="D328" s="5">
        <v>0.72869519999999999</v>
      </c>
      <c r="E328" s="6" t="s">
        <v>72</v>
      </c>
      <c r="F328" s="6" t="s">
        <v>11</v>
      </c>
    </row>
    <row r="329" spans="1:6" x14ac:dyDescent="0.2">
      <c r="A329" s="4">
        <v>6.7169209999999993E-2</v>
      </c>
      <c r="B329" s="5">
        <v>4.3794710000000001E-2</v>
      </c>
      <c r="C329" s="4">
        <v>6.5746159999999998E-2</v>
      </c>
      <c r="D329" s="5">
        <v>4.854932E-2</v>
      </c>
      <c r="E329" s="6" t="s">
        <v>72</v>
      </c>
      <c r="F329" s="6" t="s">
        <v>12</v>
      </c>
    </row>
    <row r="330" spans="1:6" x14ac:dyDescent="0.2">
      <c r="A330" s="4">
        <v>1.9083599999999999E-2</v>
      </c>
      <c r="B330" s="5">
        <v>0.48093954</v>
      </c>
      <c r="C330" s="4">
        <v>5.1517999999999998E-3</v>
      </c>
      <c r="D330" s="5">
        <v>0.84915923000000004</v>
      </c>
      <c r="E330" s="6" t="s">
        <v>72</v>
      </c>
      <c r="F330" s="6" t="s">
        <v>13</v>
      </c>
    </row>
    <row r="331" spans="1:6" x14ac:dyDescent="0.2">
      <c r="A331" s="4">
        <v>6.8130600000000001E-3</v>
      </c>
      <c r="B331" s="5">
        <v>0.78582790999999996</v>
      </c>
      <c r="C331" s="4">
        <v>1.1244519999999999E-2</v>
      </c>
      <c r="D331" s="5">
        <v>0.65394892000000004</v>
      </c>
      <c r="E331" s="6" t="s">
        <v>72</v>
      </c>
      <c r="F331" s="6" t="s">
        <v>14</v>
      </c>
    </row>
    <row r="332" spans="1:6" x14ac:dyDescent="0.2">
      <c r="A332" s="4">
        <v>4.3612650000000003E-2</v>
      </c>
      <c r="B332" s="5">
        <v>0.32343480000000002</v>
      </c>
      <c r="C332" s="4">
        <v>3.2988719999999999E-2</v>
      </c>
      <c r="D332" s="5">
        <v>0.45530693999999999</v>
      </c>
      <c r="E332" s="6" t="s">
        <v>72</v>
      </c>
      <c r="F332" s="6" t="s">
        <v>15</v>
      </c>
    </row>
    <row r="333" spans="1:6" x14ac:dyDescent="0.2">
      <c r="A333" s="4">
        <v>9.2426100000000001E-3</v>
      </c>
      <c r="B333" s="5">
        <v>0.70204538000000005</v>
      </c>
      <c r="C333" s="4">
        <v>6.4862299999999999E-3</v>
      </c>
      <c r="D333" s="5">
        <v>0.78842261000000002</v>
      </c>
      <c r="E333" s="6" t="s">
        <v>72</v>
      </c>
      <c r="F333" s="6" t="s">
        <v>16</v>
      </c>
    </row>
    <row r="334" spans="1:6" x14ac:dyDescent="0.2">
      <c r="A334" s="4">
        <v>-8.3233999999999999E-3</v>
      </c>
      <c r="B334" s="5">
        <v>0.72872398000000005</v>
      </c>
      <c r="C334" s="4">
        <v>-6.8230000000000001E-3</v>
      </c>
      <c r="D334" s="5">
        <v>0.77626757000000002</v>
      </c>
      <c r="E334" s="6" t="s">
        <v>72</v>
      </c>
      <c r="F334" s="6" t="s">
        <v>17</v>
      </c>
    </row>
    <row r="335" spans="1:6" x14ac:dyDescent="0.2">
      <c r="A335" s="4">
        <v>-1.1296799999999999E-2</v>
      </c>
      <c r="B335" s="5">
        <v>0.63910107000000005</v>
      </c>
      <c r="C335" s="4">
        <v>-1.1654899999999999E-2</v>
      </c>
      <c r="D335" s="5">
        <v>0.62865667000000003</v>
      </c>
      <c r="E335" s="6" t="s">
        <v>72</v>
      </c>
      <c r="F335" s="6" t="s">
        <v>18</v>
      </c>
    </row>
    <row r="336" spans="1:6" x14ac:dyDescent="0.2">
      <c r="A336" s="4">
        <v>-1.49079E-2</v>
      </c>
      <c r="B336" s="5">
        <v>0.55147248000000004</v>
      </c>
      <c r="C336" s="4">
        <v>8.8736000000000002E-4</v>
      </c>
      <c r="D336" s="5">
        <v>0.97173304999999999</v>
      </c>
      <c r="E336" s="6" t="s">
        <v>72</v>
      </c>
      <c r="F336" s="6" t="s">
        <v>19</v>
      </c>
    </row>
    <row r="337" spans="1:6" x14ac:dyDescent="0.2">
      <c r="A337" s="4">
        <v>-5.5567000000000004E-3</v>
      </c>
      <c r="B337" s="5">
        <v>0.90600130000000001</v>
      </c>
      <c r="C337" s="4">
        <v>3.3508800000000001E-3</v>
      </c>
      <c r="D337" s="5">
        <v>0.94325597999999999</v>
      </c>
      <c r="E337" s="6" t="s">
        <v>72</v>
      </c>
      <c r="F337" s="6" t="s">
        <v>20</v>
      </c>
    </row>
    <row r="338" spans="1:6" x14ac:dyDescent="0.2">
      <c r="A338" s="4">
        <v>1.5435839999999999E-2</v>
      </c>
      <c r="B338" s="5">
        <v>0.53555326000000003</v>
      </c>
      <c r="C338" s="4">
        <v>1.9600369999999999E-2</v>
      </c>
      <c r="D338" s="5">
        <v>0.43165790999999998</v>
      </c>
      <c r="E338" s="6" t="s">
        <v>72</v>
      </c>
      <c r="F338" s="6" t="s">
        <v>21</v>
      </c>
    </row>
    <row r="339" spans="1:6" x14ac:dyDescent="0.2">
      <c r="A339" s="4">
        <v>4.4976420000000003E-2</v>
      </c>
      <c r="B339" s="5">
        <v>0.10861327</v>
      </c>
      <c r="C339" s="4">
        <v>4.1773869999999998E-2</v>
      </c>
      <c r="D339" s="5">
        <v>0.13632412999999999</v>
      </c>
      <c r="E339" s="6" t="s">
        <v>72</v>
      </c>
      <c r="F339" s="6" t="s">
        <v>22</v>
      </c>
    </row>
    <row r="340" spans="1:6" x14ac:dyDescent="0.2">
      <c r="A340" s="4">
        <v>-4.0085700000000002E-2</v>
      </c>
      <c r="B340" s="5">
        <v>0.10068594</v>
      </c>
      <c r="C340" s="4">
        <v>-3.6791900000000002E-2</v>
      </c>
      <c r="D340" s="5">
        <v>0.13205104000000001</v>
      </c>
      <c r="E340" s="6" t="s">
        <v>72</v>
      </c>
      <c r="F340" s="6" t="s">
        <v>23</v>
      </c>
    </row>
    <row r="341" spans="1:6" x14ac:dyDescent="0.2">
      <c r="A341" s="4">
        <v>-3.39408E-2</v>
      </c>
      <c r="B341" s="5">
        <v>0.23734726</v>
      </c>
      <c r="C341" s="4">
        <v>-6.8977999999999999E-3</v>
      </c>
      <c r="D341" s="5">
        <v>0.81027731999999997</v>
      </c>
      <c r="E341" s="6" t="s">
        <v>72</v>
      </c>
      <c r="F341" s="6" t="s">
        <v>24</v>
      </c>
    </row>
    <row r="342" spans="1:6" x14ac:dyDescent="0.2">
      <c r="A342" s="4">
        <v>1.227407E-2</v>
      </c>
      <c r="B342" s="5">
        <v>0.61089459999999995</v>
      </c>
      <c r="C342" s="4">
        <v>7.5391800000000004E-3</v>
      </c>
      <c r="D342" s="5">
        <v>0.75474174000000005</v>
      </c>
      <c r="E342" s="6" t="s">
        <v>72</v>
      </c>
      <c r="F342" s="6" t="s">
        <v>25</v>
      </c>
    </row>
    <row r="343" spans="1:6" x14ac:dyDescent="0.2">
      <c r="A343" s="4">
        <v>2.9175909999999999E-2</v>
      </c>
      <c r="B343" s="5">
        <v>0.30473310999999997</v>
      </c>
      <c r="C343" s="4">
        <v>3.8014739999999998E-2</v>
      </c>
      <c r="D343" s="5">
        <v>0.18134399000000001</v>
      </c>
      <c r="E343" s="6" t="s">
        <v>72</v>
      </c>
      <c r="F343" s="6" t="s">
        <v>26</v>
      </c>
    </row>
    <row r="344" spans="1:6" x14ac:dyDescent="0.2">
      <c r="A344" s="4">
        <v>-3.4369799999999999E-2</v>
      </c>
      <c r="B344" s="5">
        <v>0.37396177000000003</v>
      </c>
      <c r="C344" s="4">
        <v>-3.4369799999999999E-2</v>
      </c>
      <c r="D344" s="5">
        <v>0.37396177000000003</v>
      </c>
      <c r="E344" s="6" t="s">
        <v>73</v>
      </c>
      <c r="F344" s="6" t="s">
        <v>10</v>
      </c>
    </row>
    <row r="345" spans="1:6" x14ac:dyDescent="0.2">
      <c r="A345" s="4">
        <v>5.8971099999999997E-3</v>
      </c>
      <c r="B345" s="5">
        <v>0.84336325999999995</v>
      </c>
      <c r="C345" s="4">
        <v>5.8971099999999997E-3</v>
      </c>
      <c r="D345" s="5">
        <v>0.84336325999999995</v>
      </c>
      <c r="E345" s="6" t="s">
        <v>73</v>
      </c>
      <c r="F345" s="6" t="s">
        <v>11</v>
      </c>
    </row>
    <row r="346" spans="1:6" x14ac:dyDescent="0.2">
      <c r="A346" s="4">
        <v>1.467563E-2</v>
      </c>
      <c r="B346" s="5">
        <v>0.65904518999999995</v>
      </c>
      <c r="C346" s="4">
        <v>1.467563E-2</v>
      </c>
      <c r="D346" s="5">
        <v>0.65904518999999995</v>
      </c>
      <c r="E346" s="6" t="s">
        <v>73</v>
      </c>
      <c r="F346" s="6" t="s">
        <v>12</v>
      </c>
    </row>
    <row r="347" spans="1:6" x14ac:dyDescent="0.2">
      <c r="A347" s="4">
        <v>5.0688039999999997E-2</v>
      </c>
      <c r="B347" s="5">
        <v>6.0895209999999998E-2</v>
      </c>
      <c r="C347" s="4">
        <v>5.0688039999999997E-2</v>
      </c>
      <c r="D347" s="5">
        <v>6.0895209999999998E-2</v>
      </c>
      <c r="E347" s="6" t="s">
        <v>73</v>
      </c>
      <c r="F347" s="6" t="s">
        <v>13</v>
      </c>
    </row>
    <row r="348" spans="1:6" x14ac:dyDescent="0.2">
      <c r="A348" s="4">
        <v>-1.6664100000000001E-2</v>
      </c>
      <c r="B348" s="5">
        <v>0.50569341999999995</v>
      </c>
      <c r="C348" s="4">
        <v>-1.6664100000000001E-2</v>
      </c>
      <c r="D348" s="5">
        <v>0.50569341999999995</v>
      </c>
      <c r="E348" s="6" t="s">
        <v>73</v>
      </c>
      <c r="F348" s="6" t="s">
        <v>14</v>
      </c>
    </row>
    <row r="349" spans="1:6" x14ac:dyDescent="0.2">
      <c r="A349" s="4">
        <v>4.5665509999999999E-2</v>
      </c>
      <c r="B349" s="5">
        <v>0.30049819999999999</v>
      </c>
      <c r="C349" s="4">
        <v>4.5665509999999999E-2</v>
      </c>
      <c r="D349" s="5">
        <v>0.30049819999999999</v>
      </c>
      <c r="E349" s="6" t="s">
        <v>73</v>
      </c>
      <c r="F349" s="6" t="s">
        <v>15</v>
      </c>
    </row>
    <row r="350" spans="1:6" x14ac:dyDescent="0.2">
      <c r="A350" s="4">
        <v>1.085531E-2</v>
      </c>
      <c r="B350" s="5">
        <v>0.65274715999999999</v>
      </c>
      <c r="C350" s="4">
        <v>1.085531E-2</v>
      </c>
      <c r="D350" s="5">
        <v>0.65274715999999999</v>
      </c>
      <c r="E350" s="6" t="s">
        <v>73</v>
      </c>
      <c r="F350" s="6" t="s">
        <v>16</v>
      </c>
    </row>
    <row r="351" spans="1:6" x14ac:dyDescent="0.2">
      <c r="A351" s="4">
        <v>-5.4865000000000001E-3</v>
      </c>
      <c r="B351" s="5">
        <v>0.81891493000000004</v>
      </c>
      <c r="C351" s="4">
        <v>-5.4865000000000001E-3</v>
      </c>
      <c r="D351" s="5">
        <v>0.81891493000000004</v>
      </c>
      <c r="E351" s="6" t="s">
        <v>73</v>
      </c>
      <c r="F351" s="6" t="s">
        <v>17</v>
      </c>
    </row>
    <row r="352" spans="1:6" x14ac:dyDescent="0.2">
      <c r="A352" s="4">
        <v>4.8280000000000003E-4</v>
      </c>
      <c r="B352" s="5">
        <v>0.98398677999999995</v>
      </c>
      <c r="C352" s="4">
        <v>4.8280000000000003E-4</v>
      </c>
      <c r="D352" s="5">
        <v>0.98398677999999995</v>
      </c>
      <c r="E352" s="6" t="s">
        <v>73</v>
      </c>
      <c r="F352" s="6" t="s">
        <v>18</v>
      </c>
    </row>
    <row r="353" spans="1:6" x14ac:dyDescent="0.2">
      <c r="A353" s="4">
        <v>-5.3914900000000002E-2</v>
      </c>
      <c r="B353" s="5">
        <v>3.1065550000000001E-2</v>
      </c>
      <c r="C353" s="4">
        <v>-5.3914900000000002E-2</v>
      </c>
      <c r="D353" s="5">
        <v>3.1065550000000001E-2</v>
      </c>
      <c r="E353" s="6" t="s">
        <v>73</v>
      </c>
      <c r="F353" s="6" t="s">
        <v>19</v>
      </c>
    </row>
    <row r="354" spans="1:6" x14ac:dyDescent="0.2">
      <c r="A354" s="4">
        <v>-2.90738E-2</v>
      </c>
      <c r="B354" s="5">
        <v>0.53611560999999996</v>
      </c>
      <c r="C354" s="4">
        <v>-2.90738E-2</v>
      </c>
      <c r="D354" s="5">
        <v>0.53611560999999996</v>
      </c>
      <c r="E354" s="6" t="s">
        <v>73</v>
      </c>
      <c r="F354" s="6" t="s">
        <v>20</v>
      </c>
    </row>
    <row r="355" spans="1:6" x14ac:dyDescent="0.2">
      <c r="A355" s="4">
        <v>-8.6091999999999991E-3</v>
      </c>
      <c r="B355" s="5">
        <v>0.72930799000000002</v>
      </c>
      <c r="C355" s="4">
        <v>-8.6091999999999991E-3</v>
      </c>
      <c r="D355" s="5">
        <v>0.72930799000000002</v>
      </c>
      <c r="E355" s="6" t="s">
        <v>73</v>
      </c>
      <c r="F355" s="6" t="s">
        <v>21</v>
      </c>
    </row>
    <row r="356" spans="1:6" x14ac:dyDescent="0.2">
      <c r="A356" s="4">
        <v>1.9387990000000001E-2</v>
      </c>
      <c r="B356" s="5">
        <v>0.48848392000000002</v>
      </c>
      <c r="C356" s="4">
        <v>1.9387990000000001E-2</v>
      </c>
      <c r="D356" s="5">
        <v>0.48848392000000002</v>
      </c>
      <c r="E356" s="6" t="s">
        <v>73</v>
      </c>
      <c r="F356" s="6" t="s">
        <v>22</v>
      </c>
    </row>
    <row r="357" spans="1:6" x14ac:dyDescent="0.2">
      <c r="A357" s="4">
        <v>-1.6369100000000001E-2</v>
      </c>
      <c r="B357" s="5">
        <v>0.50197192000000002</v>
      </c>
      <c r="C357" s="4">
        <v>-1.6369100000000001E-2</v>
      </c>
      <c r="D357" s="5">
        <v>0.50197192000000002</v>
      </c>
      <c r="E357" s="6" t="s">
        <v>73</v>
      </c>
      <c r="F357" s="6" t="s">
        <v>23</v>
      </c>
    </row>
    <row r="358" spans="1:6" x14ac:dyDescent="0.2">
      <c r="A358" s="4">
        <v>-9.44628E-2</v>
      </c>
      <c r="B358" s="5">
        <v>9.978299999999999E-4</v>
      </c>
      <c r="C358" s="4">
        <v>-9.44628E-2</v>
      </c>
      <c r="D358" s="5">
        <v>9.978299999999999E-4</v>
      </c>
      <c r="E358" s="6" t="s">
        <v>73</v>
      </c>
      <c r="F358" s="6" t="s">
        <v>24</v>
      </c>
    </row>
    <row r="359" spans="1:6" x14ac:dyDescent="0.2">
      <c r="A359" s="4">
        <v>1.6886120000000001E-2</v>
      </c>
      <c r="B359" s="5">
        <v>0.48332556999999998</v>
      </c>
      <c r="C359" s="4">
        <v>1.6886120000000001E-2</v>
      </c>
      <c r="D359" s="5">
        <v>0.48332556999999998</v>
      </c>
      <c r="E359" s="6" t="s">
        <v>73</v>
      </c>
      <c r="F359" s="6" t="s">
        <v>25</v>
      </c>
    </row>
    <row r="360" spans="1:6" x14ac:dyDescent="0.2">
      <c r="A360" s="13">
        <v>-2.2507900000000001E-2</v>
      </c>
      <c r="B360" s="12">
        <v>0.42782334999999999</v>
      </c>
      <c r="C360" s="13">
        <v>-2.2507900000000001E-2</v>
      </c>
      <c r="D360" s="12">
        <v>0.42782334999999999</v>
      </c>
      <c r="E360" s="14" t="s">
        <v>73</v>
      </c>
      <c r="F360" s="14" t="s">
        <v>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01614-CB4D-F343-95CC-9C9B06692C74}">
  <dimension ref="A1:F471"/>
  <sheetViews>
    <sheetView workbookViewId="0"/>
  </sheetViews>
  <sheetFormatPr baseColWidth="10" defaultRowHeight="16" x14ac:dyDescent="0.2"/>
  <cols>
    <col min="1" max="1" width="15.1640625" customWidth="1"/>
    <col min="2" max="2" width="9.5" bestFit="1" customWidth="1"/>
    <col min="3" max="3" width="16.33203125" bestFit="1" customWidth="1"/>
    <col min="4" max="4" width="16" bestFit="1" customWidth="1"/>
    <col min="5" max="5" width="35" bestFit="1" customWidth="1"/>
    <col min="6" max="6" width="10" bestFit="1" customWidth="1"/>
  </cols>
  <sheetData>
    <row r="1" spans="1:6" x14ac:dyDescent="0.2">
      <c r="A1" s="3" t="s">
        <v>96</v>
      </c>
      <c r="B1" s="3"/>
      <c r="C1" s="3"/>
      <c r="D1" s="3"/>
      <c r="E1" s="3"/>
      <c r="F1" s="3"/>
    </row>
    <row r="2" spans="1:6" x14ac:dyDescent="0.2">
      <c r="A2" s="1" t="s">
        <v>52</v>
      </c>
      <c r="B2" s="8"/>
      <c r="C2" s="7"/>
      <c r="D2" s="8"/>
      <c r="E2" s="7"/>
      <c r="F2" s="7"/>
    </row>
    <row r="3" spans="1:6" x14ac:dyDescent="0.2">
      <c r="A3" s="9" t="s">
        <v>0</v>
      </c>
      <c r="B3" s="10" t="s">
        <v>1</v>
      </c>
      <c r="C3" s="9" t="s">
        <v>2</v>
      </c>
      <c r="D3" s="10" t="s">
        <v>3</v>
      </c>
      <c r="E3" s="9" t="s">
        <v>4</v>
      </c>
      <c r="F3" s="9" t="s">
        <v>5</v>
      </c>
    </row>
    <row r="4" spans="1:6" x14ac:dyDescent="0.2">
      <c r="A4" s="4">
        <v>-8.4898999999999999E-3</v>
      </c>
      <c r="B4" s="5">
        <v>0.38853631999999999</v>
      </c>
      <c r="C4" s="4">
        <v>-7.4717999999999998E-3</v>
      </c>
      <c r="D4" s="5">
        <v>0.44836936999999999</v>
      </c>
      <c r="E4" s="6" t="s">
        <v>9</v>
      </c>
      <c r="F4" s="6" t="s">
        <v>78</v>
      </c>
    </row>
    <row r="5" spans="1:6" x14ac:dyDescent="0.2">
      <c r="A5" s="4">
        <v>-7.9550999999999997E-3</v>
      </c>
      <c r="B5" s="5">
        <v>0.35680399000000002</v>
      </c>
      <c r="C5" s="4">
        <v>-1.3756E-3</v>
      </c>
      <c r="D5" s="5">
        <v>0.87352021000000002</v>
      </c>
      <c r="E5" s="6" t="s">
        <v>9</v>
      </c>
      <c r="F5" s="6" t="s">
        <v>79</v>
      </c>
    </row>
    <row r="6" spans="1:6" x14ac:dyDescent="0.2">
      <c r="A6" s="4">
        <v>8.5390699999999993E-3</v>
      </c>
      <c r="B6" s="5">
        <v>0.45538126000000001</v>
      </c>
      <c r="C6" s="4">
        <v>6.4333799999999998E-3</v>
      </c>
      <c r="D6" s="5">
        <v>0.57421803999999999</v>
      </c>
      <c r="E6" s="6" t="s">
        <v>9</v>
      </c>
      <c r="F6" s="6" t="s">
        <v>80</v>
      </c>
    </row>
    <row r="7" spans="1:6" x14ac:dyDescent="0.2">
      <c r="A7" s="4">
        <v>1.7991999999999999E-3</v>
      </c>
      <c r="B7" s="5">
        <v>0.83188781999999994</v>
      </c>
      <c r="C7" s="4">
        <v>1.8321699999999999E-3</v>
      </c>
      <c r="D7" s="5">
        <v>0.82901855999999996</v>
      </c>
      <c r="E7" s="6" t="s">
        <v>9</v>
      </c>
      <c r="F7" s="6" t="s">
        <v>81</v>
      </c>
    </row>
    <row r="8" spans="1:6" x14ac:dyDescent="0.2">
      <c r="A8" s="4">
        <v>3.2488E-3</v>
      </c>
      <c r="B8" s="5">
        <v>0.79734799000000001</v>
      </c>
      <c r="C8" s="4">
        <v>-1.1127099999999999E-2</v>
      </c>
      <c r="D8" s="5">
        <v>0.37961366000000002</v>
      </c>
      <c r="E8" s="6" t="s">
        <v>9</v>
      </c>
      <c r="F8" s="6" t="s">
        <v>82</v>
      </c>
    </row>
    <row r="9" spans="1:6" x14ac:dyDescent="0.2">
      <c r="A9" s="4">
        <v>-6.2544999999999996E-3</v>
      </c>
      <c r="B9" s="5">
        <v>0.58795841000000004</v>
      </c>
      <c r="C9" s="4">
        <v>2.4405099999999999E-3</v>
      </c>
      <c r="D9" s="5">
        <v>0.83272928999999996</v>
      </c>
      <c r="E9" s="6" t="s">
        <v>9</v>
      </c>
      <c r="F9" s="6" t="s">
        <v>83</v>
      </c>
    </row>
    <row r="10" spans="1:6" x14ac:dyDescent="0.2">
      <c r="A10" s="4">
        <v>-1.69832E-2</v>
      </c>
      <c r="B10" s="5">
        <v>6.4864699999999997E-2</v>
      </c>
      <c r="C10" s="4">
        <v>-1.8967000000000001E-3</v>
      </c>
      <c r="D10" s="5">
        <v>0.83679879000000001</v>
      </c>
      <c r="E10" s="6" t="s">
        <v>9</v>
      </c>
      <c r="F10" s="6" t="s">
        <v>84</v>
      </c>
    </row>
    <row r="11" spans="1:6" x14ac:dyDescent="0.2">
      <c r="A11" s="4">
        <v>4.1218E-4</v>
      </c>
      <c r="B11" s="5">
        <v>0.96737136999999995</v>
      </c>
      <c r="C11" s="4">
        <v>5.6844799999999996E-3</v>
      </c>
      <c r="D11" s="5">
        <v>0.57304078999999997</v>
      </c>
      <c r="E11" s="6" t="s">
        <v>9</v>
      </c>
      <c r="F11" s="6" t="s">
        <v>85</v>
      </c>
    </row>
    <row r="12" spans="1:6" x14ac:dyDescent="0.2">
      <c r="A12" s="4">
        <v>-1.1741E-3</v>
      </c>
      <c r="B12" s="5">
        <v>0.88816317</v>
      </c>
      <c r="C12" s="4">
        <v>-1.2758200000000001E-2</v>
      </c>
      <c r="D12" s="5">
        <v>0.12687075</v>
      </c>
      <c r="E12" s="6" t="s">
        <v>9</v>
      </c>
      <c r="F12" s="6" t="s">
        <v>86</v>
      </c>
    </row>
    <row r="13" spans="1:6" x14ac:dyDescent="0.2">
      <c r="A13" s="4">
        <v>-1.5023E-3</v>
      </c>
      <c r="B13" s="5">
        <v>0.89683703000000004</v>
      </c>
      <c r="C13" s="4">
        <v>3.11364E-3</v>
      </c>
      <c r="D13" s="5">
        <v>0.78834419</v>
      </c>
      <c r="E13" s="6" t="s">
        <v>9</v>
      </c>
      <c r="F13" s="6" t="s">
        <v>87</v>
      </c>
    </row>
    <row r="14" spans="1:6" x14ac:dyDescent="0.2">
      <c r="A14" s="4">
        <v>-2.62533E-2</v>
      </c>
      <c r="B14" s="5">
        <v>2.4721000000000001E-3</v>
      </c>
      <c r="C14" s="4">
        <v>-1.43188E-2</v>
      </c>
      <c r="D14" s="5">
        <v>9.9088839999999997E-2</v>
      </c>
      <c r="E14" s="6" t="s">
        <v>9</v>
      </c>
      <c r="F14" s="6" t="s">
        <v>88</v>
      </c>
    </row>
    <row r="15" spans="1:6" x14ac:dyDescent="0.2">
      <c r="A15" s="4">
        <v>-2.0442100000000001E-2</v>
      </c>
      <c r="B15" s="5">
        <v>2.9844450000000002E-2</v>
      </c>
      <c r="C15" s="4">
        <v>-1.56858E-2</v>
      </c>
      <c r="D15" s="5">
        <v>9.5882609999999993E-2</v>
      </c>
      <c r="E15" s="6" t="s">
        <v>9</v>
      </c>
      <c r="F15" s="6" t="s">
        <v>89</v>
      </c>
    </row>
    <row r="16" spans="1:6" x14ac:dyDescent="0.2">
      <c r="A16" s="5">
        <v>7.8100000000000001E-5</v>
      </c>
      <c r="B16" s="5">
        <v>0.99283294</v>
      </c>
      <c r="C16" s="4">
        <v>-1.7281E-3</v>
      </c>
      <c r="D16" s="5">
        <v>0.84260873000000003</v>
      </c>
      <c r="E16" s="6" t="s">
        <v>9</v>
      </c>
      <c r="F16" s="6" t="s">
        <v>90</v>
      </c>
    </row>
    <row r="17" spans="1:6" x14ac:dyDescent="0.2">
      <c r="A17" s="4">
        <v>-4.1097700000000001E-2</v>
      </c>
      <c r="B17" s="5">
        <v>0.19996805000000001</v>
      </c>
      <c r="C17" s="4">
        <v>-5.4656299999999998E-2</v>
      </c>
      <c r="D17" s="5">
        <v>8.8607759999999994E-2</v>
      </c>
      <c r="E17" s="6" t="s">
        <v>9</v>
      </c>
      <c r="F17" s="6" t="s">
        <v>91</v>
      </c>
    </row>
    <row r="18" spans="1:6" x14ac:dyDescent="0.2">
      <c r="A18" s="4">
        <v>-1.1797000000000001E-3</v>
      </c>
      <c r="B18" s="5">
        <v>0.97392305000000001</v>
      </c>
      <c r="C18" s="4">
        <v>-1.51077E-2</v>
      </c>
      <c r="D18" s="5">
        <v>0.67580019000000002</v>
      </c>
      <c r="E18" s="6" t="s">
        <v>9</v>
      </c>
      <c r="F18" s="6" t="s">
        <v>92</v>
      </c>
    </row>
    <row r="19" spans="1:6" x14ac:dyDescent="0.2">
      <c r="A19" s="4">
        <v>1.573014E-2</v>
      </c>
      <c r="B19" s="5">
        <v>0.26157732</v>
      </c>
      <c r="C19" s="4">
        <v>-1.7487900000000001E-2</v>
      </c>
      <c r="D19" s="5">
        <v>0.21243333</v>
      </c>
      <c r="E19" s="6" t="s">
        <v>9</v>
      </c>
      <c r="F19" s="6" t="s">
        <v>93</v>
      </c>
    </row>
    <row r="20" spans="1:6" x14ac:dyDescent="0.2">
      <c r="A20" s="4">
        <v>-6.8012000000000003E-3</v>
      </c>
      <c r="B20" s="5">
        <v>0.43875106000000003</v>
      </c>
      <c r="C20" s="4">
        <v>-8.9642999999999997E-3</v>
      </c>
      <c r="D20" s="5">
        <v>0.30793263999999998</v>
      </c>
      <c r="E20" s="6" t="s">
        <v>9</v>
      </c>
      <c r="F20" s="6" t="s">
        <v>94</v>
      </c>
    </row>
    <row r="21" spans="1:6" x14ac:dyDescent="0.2">
      <c r="A21" s="4">
        <v>4.59751E-3</v>
      </c>
      <c r="B21" s="5">
        <v>0.50026672000000005</v>
      </c>
      <c r="C21" s="4">
        <v>-2.8386000000000002E-3</v>
      </c>
      <c r="D21" s="5">
        <v>0.67757202999999999</v>
      </c>
      <c r="E21" s="6" t="s">
        <v>9</v>
      </c>
      <c r="F21" s="6" t="s">
        <v>95</v>
      </c>
    </row>
    <row r="22" spans="1:6" x14ac:dyDescent="0.2">
      <c r="A22" s="4">
        <v>-1.6903700000000001E-2</v>
      </c>
      <c r="B22" s="5">
        <v>8.5287169999999995E-2</v>
      </c>
      <c r="C22" s="4">
        <v>-2.7293999999999999E-2</v>
      </c>
      <c r="D22" s="5">
        <v>5.3519199999999996E-3</v>
      </c>
      <c r="E22" s="6" t="s">
        <v>27</v>
      </c>
      <c r="F22" s="6" t="s">
        <v>78</v>
      </c>
    </row>
    <row r="23" spans="1:6" x14ac:dyDescent="0.2">
      <c r="A23" s="4">
        <v>-1.10034E-2</v>
      </c>
      <c r="B23" s="5">
        <v>0.20141297</v>
      </c>
      <c r="C23" s="4">
        <v>-7.4774000000000004E-3</v>
      </c>
      <c r="D23" s="5">
        <v>0.38417374999999998</v>
      </c>
      <c r="E23" s="6" t="s">
        <v>27</v>
      </c>
      <c r="F23" s="6" t="s">
        <v>79</v>
      </c>
    </row>
    <row r="24" spans="1:6" x14ac:dyDescent="0.2">
      <c r="A24" s="4">
        <v>1.028745E-2</v>
      </c>
      <c r="B24" s="5">
        <v>0.36736807999999999</v>
      </c>
      <c r="C24" s="4">
        <v>1.217465E-2</v>
      </c>
      <c r="D24" s="5">
        <v>0.28492613</v>
      </c>
      <c r="E24" s="6" t="s">
        <v>27</v>
      </c>
      <c r="F24" s="6" t="s">
        <v>80</v>
      </c>
    </row>
    <row r="25" spans="1:6" x14ac:dyDescent="0.2">
      <c r="A25" s="4">
        <v>-2.8040999999999999E-3</v>
      </c>
      <c r="B25" s="5">
        <v>0.74017372999999997</v>
      </c>
      <c r="C25" s="4">
        <v>-9.1248000000000006E-3</v>
      </c>
      <c r="D25" s="5">
        <v>0.27939348000000003</v>
      </c>
      <c r="E25" s="6" t="s">
        <v>27</v>
      </c>
      <c r="F25" s="6" t="s">
        <v>81</v>
      </c>
    </row>
    <row r="26" spans="1:6" x14ac:dyDescent="0.2">
      <c r="A26" s="4">
        <v>1.183113E-2</v>
      </c>
      <c r="B26" s="5">
        <v>0.34860734999999998</v>
      </c>
      <c r="C26" s="4">
        <v>2.2417000000000001E-3</v>
      </c>
      <c r="D26" s="5">
        <v>0.85870866999999995</v>
      </c>
      <c r="E26" s="6" t="s">
        <v>27</v>
      </c>
      <c r="F26" s="6" t="s">
        <v>82</v>
      </c>
    </row>
    <row r="27" spans="1:6" x14ac:dyDescent="0.2">
      <c r="A27" s="4">
        <v>-9.0238000000000002E-3</v>
      </c>
      <c r="B27" s="5">
        <v>0.43332883</v>
      </c>
      <c r="C27" s="5">
        <v>-7.7200000000000006E-5</v>
      </c>
      <c r="D27" s="5">
        <v>0.99463921</v>
      </c>
      <c r="E27" s="6" t="s">
        <v>27</v>
      </c>
      <c r="F27" s="6" t="s">
        <v>83</v>
      </c>
    </row>
    <row r="28" spans="1:6" x14ac:dyDescent="0.2">
      <c r="A28" s="4">
        <v>-3.7269999999999998E-3</v>
      </c>
      <c r="B28" s="5">
        <v>0.68466061</v>
      </c>
      <c r="C28" s="4">
        <v>3.055722E-2</v>
      </c>
      <c r="D28" s="5">
        <v>8.4608999999999997E-4</v>
      </c>
      <c r="E28" s="6" t="s">
        <v>27</v>
      </c>
      <c r="F28" s="6" t="s">
        <v>84</v>
      </c>
    </row>
    <row r="29" spans="1:6" x14ac:dyDescent="0.2">
      <c r="A29" s="4">
        <v>-7.3964E-3</v>
      </c>
      <c r="B29" s="5">
        <v>0.46189005</v>
      </c>
      <c r="C29" s="4">
        <v>-8.4480000000000006E-3</v>
      </c>
      <c r="D29" s="5">
        <v>0.39959884000000001</v>
      </c>
      <c r="E29" s="6" t="s">
        <v>27</v>
      </c>
      <c r="F29" s="6" t="s">
        <v>85</v>
      </c>
    </row>
    <row r="30" spans="1:6" x14ac:dyDescent="0.2">
      <c r="A30" s="4">
        <v>7.6401300000000002E-3</v>
      </c>
      <c r="B30" s="5">
        <v>0.35903415999999999</v>
      </c>
      <c r="C30" s="4">
        <v>2.19382E-3</v>
      </c>
      <c r="D30" s="5">
        <v>0.79177931000000001</v>
      </c>
      <c r="E30" s="6" t="s">
        <v>27</v>
      </c>
      <c r="F30" s="6" t="s">
        <v>86</v>
      </c>
    </row>
    <row r="31" spans="1:6" x14ac:dyDescent="0.2">
      <c r="A31" s="4">
        <v>-8.7509000000000007E-3</v>
      </c>
      <c r="B31" s="5">
        <v>0.44904148999999999</v>
      </c>
      <c r="C31" s="4">
        <v>-1.0677900000000001E-2</v>
      </c>
      <c r="D31" s="5">
        <v>0.35449128000000002</v>
      </c>
      <c r="E31" s="6" t="s">
        <v>27</v>
      </c>
      <c r="F31" s="6" t="s">
        <v>87</v>
      </c>
    </row>
    <row r="32" spans="1:6" x14ac:dyDescent="0.2">
      <c r="A32" s="4">
        <v>-2.26249E-2</v>
      </c>
      <c r="B32" s="5">
        <v>8.9341100000000003E-3</v>
      </c>
      <c r="C32" s="4">
        <v>-5.7666999999999996E-3</v>
      </c>
      <c r="D32" s="5">
        <v>0.50411112999999996</v>
      </c>
      <c r="E32" s="6" t="s">
        <v>27</v>
      </c>
      <c r="F32" s="6" t="s">
        <v>88</v>
      </c>
    </row>
    <row r="33" spans="1:6" x14ac:dyDescent="0.2">
      <c r="A33" s="4">
        <v>-2.1355200000000001E-2</v>
      </c>
      <c r="B33" s="5">
        <v>2.293854E-2</v>
      </c>
      <c r="C33" s="4">
        <v>-1.9347300000000001E-2</v>
      </c>
      <c r="D33" s="5">
        <v>3.8871429999999998E-2</v>
      </c>
      <c r="E33" s="6" t="s">
        <v>27</v>
      </c>
      <c r="F33" s="6" t="s">
        <v>89</v>
      </c>
    </row>
    <row r="34" spans="1:6" x14ac:dyDescent="0.2">
      <c r="A34" s="4">
        <v>-2.1462999999999999E-3</v>
      </c>
      <c r="B34" s="5">
        <v>0.80458225999999999</v>
      </c>
      <c r="C34" s="4">
        <v>-8.0876000000000003E-3</v>
      </c>
      <c r="D34" s="5">
        <v>0.35001216000000002</v>
      </c>
      <c r="E34" s="6" t="s">
        <v>27</v>
      </c>
      <c r="F34" s="6" t="s">
        <v>90</v>
      </c>
    </row>
    <row r="35" spans="1:6" x14ac:dyDescent="0.2">
      <c r="A35" s="4">
        <v>-2.0220800000000001E-2</v>
      </c>
      <c r="B35" s="5">
        <v>0.5273409</v>
      </c>
      <c r="C35" s="4">
        <v>-2.7557499999999999E-2</v>
      </c>
      <c r="D35" s="5">
        <v>0.38788578000000001</v>
      </c>
      <c r="E35" s="6" t="s">
        <v>27</v>
      </c>
      <c r="F35" s="6" t="s">
        <v>91</v>
      </c>
    </row>
    <row r="36" spans="1:6" x14ac:dyDescent="0.2">
      <c r="A36" s="4">
        <v>2.3694150000000001E-2</v>
      </c>
      <c r="B36" s="5">
        <v>0.51050225999999999</v>
      </c>
      <c r="C36" s="4">
        <v>4.1183539999999998E-2</v>
      </c>
      <c r="D36" s="5">
        <v>0.251585</v>
      </c>
      <c r="E36" s="6" t="s">
        <v>27</v>
      </c>
      <c r="F36" s="6" t="s">
        <v>92</v>
      </c>
    </row>
    <row r="37" spans="1:6" x14ac:dyDescent="0.2">
      <c r="A37" s="4">
        <v>3.37089E-2</v>
      </c>
      <c r="B37" s="5">
        <v>1.5893399999999999E-2</v>
      </c>
      <c r="C37" s="4">
        <v>1.406231E-2</v>
      </c>
      <c r="D37" s="5">
        <v>0.31327012999999998</v>
      </c>
      <c r="E37" s="6" t="s">
        <v>27</v>
      </c>
      <c r="F37" s="6" t="s">
        <v>93</v>
      </c>
    </row>
    <row r="38" spans="1:6" x14ac:dyDescent="0.2">
      <c r="A38" s="4">
        <v>-6.6589999999999998E-4</v>
      </c>
      <c r="B38" s="5">
        <v>0.93943217999999995</v>
      </c>
      <c r="C38" s="4">
        <v>2.8463799999999999E-3</v>
      </c>
      <c r="D38" s="5">
        <v>0.74473595000000004</v>
      </c>
      <c r="E38" s="6" t="s">
        <v>27</v>
      </c>
      <c r="F38" s="6" t="s">
        <v>94</v>
      </c>
    </row>
    <row r="39" spans="1:6" x14ac:dyDescent="0.2">
      <c r="A39" s="4">
        <v>6.4778400000000003E-3</v>
      </c>
      <c r="B39" s="5">
        <v>0.34111093999999997</v>
      </c>
      <c r="C39" s="4">
        <v>-6.1870000000000002E-4</v>
      </c>
      <c r="D39" s="5">
        <v>0.92737959999999997</v>
      </c>
      <c r="E39" s="6" t="s">
        <v>27</v>
      </c>
      <c r="F39" s="6" t="s">
        <v>95</v>
      </c>
    </row>
    <row r="40" spans="1:6" x14ac:dyDescent="0.2">
      <c r="A40" s="4">
        <v>-5.5858000000000001E-3</v>
      </c>
      <c r="B40" s="5">
        <v>0.56970547000000005</v>
      </c>
      <c r="C40" s="4">
        <v>-1.2259E-3</v>
      </c>
      <c r="D40" s="5">
        <v>0.90085981000000004</v>
      </c>
      <c r="E40" s="6" t="s">
        <v>28</v>
      </c>
      <c r="F40" s="6" t="s">
        <v>78</v>
      </c>
    </row>
    <row r="41" spans="1:6" x14ac:dyDescent="0.2">
      <c r="A41" s="4">
        <v>-1.0803399999999999E-2</v>
      </c>
      <c r="B41" s="5">
        <v>0.20985823000000001</v>
      </c>
      <c r="C41" s="4">
        <v>-6.8246000000000001E-3</v>
      </c>
      <c r="D41" s="5">
        <v>0.42896477999999999</v>
      </c>
      <c r="E41" s="6" t="s">
        <v>28</v>
      </c>
      <c r="F41" s="6" t="s">
        <v>79</v>
      </c>
    </row>
    <row r="42" spans="1:6" x14ac:dyDescent="0.2">
      <c r="A42" s="4">
        <v>4.54317E-3</v>
      </c>
      <c r="B42" s="5">
        <v>0.69064782000000002</v>
      </c>
      <c r="C42" s="4">
        <v>-1.9922E-3</v>
      </c>
      <c r="D42" s="5">
        <v>0.86166818000000001</v>
      </c>
      <c r="E42" s="6" t="s">
        <v>28</v>
      </c>
      <c r="F42" s="6" t="s">
        <v>80</v>
      </c>
    </row>
    <row r="43" spans="1:6" x14ac:dyDescent="0.2">
      <c r="A43" s="4">
        <v>9.3905499999999992E-3</v>
      </c>
      <c r="B43" s="5">
        <v>0.26690303999999998</v>
      </c>
      <c r="C43" s="4">
        <v>1.9905039999999999E-2</v>
      </c>
      <c r="D43" s="5">
        <v>1.8786420000000002E-2</v>
      </c>
      <c r="E43" s="6" t="s">
        <v>28</v>
      </c>
      <c r="F43" s="6" t="s">
        <v>81</v>
      </c>
    </row>
    <row r="44" spans="1:6" x14ac:dyDescent="0.2">
      <c r="A44" s="4">
        <v>9.2997400000000008E-3</v>
      </c>
      <c r="B44" s="5">
        <v>0.46139797999999999</v>
      </c>
      <c r="C44" s="4">
        <v>-2.8024E-3</v>
      </c>
      <c r="D44" s="5">
        <v>0.82460767000000001</v>
      </c>
      <c r="E44" s="6" t="s">
        <v>28</v>
      </c>
      <c r="F44" s="6" t="s">
        <v>82</v>
      </c>
    </row>
    <row r="45" spans="1:6" x14ac:dyDescent="0.2">
      <c r="A45" s="4">
        <v>-1.16799E-2</v>
      </c>
      <c r="B45" s="5">
        <v>0.31065768999999999</v>
      </c>
      <c r="C45" s="4">
        <v>-8.8269999999999998E-3</v>
      </c>
      <c r="D45" s="5">
        <v>0.44423224</v>
      </c>
      <c r="E45" s="6" t="s">
        <v>28</v>
      </c>
      <c r="F45" s="6" t="s">
        <v>83</v>
      </c>
    </row>
    <row r="46" spans="1:6" x14ac:dyDescent="0.2">
      <c r="A46" s="4">
        <v>-1.7904900000000001E-2</v>
      </c>
      <c r="B46" s="5">
        <v>5.1131570000000001E-2</v>
      </c>
      <c r="C46" s="4">
        <v>-1.9575E-3</v>
      </c>
      <c r="D46" s="5">
        <v>0.83139118000000001</v>
      </c>
      <c r="E46" s="6" t="s">
        <v>28</v>
      </c>
      <c r="F46" s="6" t="s">
        <v>84</v>
      </c>
    </row>
    <row r="47" spans="1:6" x14ac:dyDescent="0.2">
      <c r="A47" s="4">
        <v>-3.0458999999999998E-3</v>
      </c>
      <c r="B47" s="5">
        <v>0.76196775000000005</v>
      </c>
      <c r="C47" s="4">
        <v>5.0002E-4</v>
      </c>
      <c r="D47" s="5">
        <v>0.96040115000000004</v>
      </c>
      <c r="E47" s="6" t="s">
        <v>28</v>
      </c>
      <c r="F47" s="6" t="s">
        <v>85</v>
      </c>
    </row>
    <row r="48" spans="1:6" x14ac:dyDescent="0.2">
      <c r="A48" s="4">
        <v>7.0784200000000002E-3</v>
      </c>
      <c r="B48" s="5">
        <v>0.39558272999999999</v>
      </c>
      <c r="C48" s="4">
        <v>9.8005000000000011E-4</v>
      </c>
      <c r="D48" s="5">
        <v>0.90650390000000003</v>
      </c>
      <c r="E48" s="6" t="s">
        <v>28</v>
      </c>
      <c r="F48" s="6" t="s">
        <v>86</v>
      </c>
    </row>
    <row r="49" spans="1:6" x14ac:dyDescent="0.2">
      <c r="A49" s="4">
        <v>-4.7841000000000003E-3</v>
      </c>
      <c r="B49" s="5">
        <v>0.67906553000000003</v>
      </c>
      <c r="C49" s="4">
        <v>-3.5306999999999999E-3</v>
      </c>
      <c r="D49" s="5">
        <v>0.76044809000000002</v>
      </c>
      <c r="E49" s="6" t="s">
        <v>28</v>
      </c>
      <c r="F49" s="6" t="s">
        <v>87</v>
      </c>
    </row>
    <row r="50" spans="1:6" x14ac:dyDescent="0.2">
      <c r="A50" s="4">
        <v>-3.0559200000000002E-2</v>
      </c>
      <c r="B50" s="5">
        <v>4.1508000000000002E-4</v>
      </c>
      <c r="C50" s="4">
        <v>-2.5197899999999999E-2</v>
      </c>
      <c r="D50" s="5">
        <v>3.65234E-3</v>
      </c>
      <c r="E50" s="6" t="s">
        <v>28</v>
      </c>
      <c r="F50" s="6" t="s">
        <v>88</v>
      </c>
    </row>
    <row r="51" spans="1:6" x14ac:dyDescent="0.2">
      <c r="A51" s="4">
        <v>-1.2406199999999999E-2</v>
      </c>
      <c r="B51" s="5">
        <v>0.18649942999999999</v>
      </c>
      <c r="C51" s="4">
        <v>1.5614400000000001E-3</v>
      </c>
      <c r="D51" s="5">
        <v>0.86814393999999995</v>
      </c>
      <c r="E51" s="6" t="s">
        <v>28</v>
      </c>
      <c r="F51" s="6" t="s">
        <v>89</v>
      </c>
    </row>
    <row r="52" spans="1:6" x14ac:dyDescent="0.2">
      <c r="A52" s="4">
        <v>-4.1243E-3</v>
      </c>
      <c r="B52" s="5">
        <v>0.63455938000000001</v>
      </c>
      <c r="C52" s="4">
        <v>-1.2214300000000001E-2</v>
      </c>
      <c r="D52" s="5">
        <v>0.15985321999999999</v>
      </c>
      <c r="E52" s="6" t="s">
        <v>28</v>
      </c>
      <c r="F52" s="6" t="s">
        <v>90</v>
      </c>
    </row>
    <row r="53" spans="1:6" x14ac:dyDescent="0.2">
      <c r="A53" s="4">
        <v>-3.9981000000000001E-3</v>
      </c>
      <c r="B53" s="5">
        <v>0.90057081999999999</v>
      </c>
      <c r="C53" s="4">
        <v>1.5671629999999999E-2</v>
      </c>
      <c r="D53" s="5">
        <v>0.62483732999999997</v>
      </c>
      <c r="E53" s="6" t="s">
        <v>28</v>
      </c>
      <c r="F53" s="6" t="s">
        <v>91</v>
      </c>
    </row>
    <row r="54" spans="1:6" x14ac:dyDescent="0.2">
      <c r="A54" s="4">
        <v>2.1668159999999999E-2</v>
      </c>
      <c r="B54" s="5">
        <v>0.54742690000000005</v>
      </c>
      <c r="C54" s="4">
        <v>3.4933449999999998E-2</v>
      </c>
      <c r="D54" s="5">
        <v>0.33280147999999998</v>
      </c>
      <c r="E54" s="6" t="s">
        <v>28</v>
      </c>
      <c r="F54" s="6" t="s">
        <v>92</v>
      </c>
    </row>
    <row r="55" spans="1:6" x14ac:dyDescent="0.2">
      <c r="A55" s="4">
        <v>2.894062E-2</v>
      </c>
      <c r="B55" s="5">
        <v>3.8479920000000001E-2</v>
      </c>
      <c r="C55" s="4">
        <v>1.81789E-3</v>
      </c>
      <c r="D55" s="5">
        <v>0.89670947999999995</v>
      </c>
      <c r="E55" s="6" t="s">
        <v>28</v>
      </c>
      <c r="F55" s="6" t="s">
        <v>93</v>
      </c>
    </row>
    <row r="56" spans="1:6" x14ac:dyDescent="0.2">
      <c r="A56" s="4">
        <v>-7.3119999999999999E-4</v>
      </c>
      <c r="B56" s="5">
        <v>0.93351532000000004</v>
      </c>
      <c r="C56" s="4">
        <v>3.6861699999999999E-3</v>
      </c>
      <c r="D56" s="5">
        <v>0.67455628999999995</v>
      </c>
      <c r="E56" s="6" t="s">
        <v>28</v>
      </c>
      <c r="F56" s="6" t="s">
        <v>94</v>
      </c>
    </row>
    <row r="57" spans="1:6" x14ac:dyDescent="0.2">
      <c r="A57" s="4">
        <v>5.23166E-3</v>
      </c>
      <c r="B57" s="5">
        <v>0.44211715000000001</v>
      </c>
      <c r="C57" s="4">
        <v>-3.5593000000000001E-3</v>
      </c>
      <c r="D57" s="5">
        <v>0.60156958999999999</v>
      </c>
      <c r="E57" s="6" t="s">
        <v>28</v>
      </c>
      <c r="F57" s="6" t="s">
        <v>95</v>
      </c>
    </row>
    <row r="58" spans="1:6" x14ac:dyDescent="0.2">
      <c r="A58" s="4">
        <v>-9.0448000000000004E-3</v>
      </c>
      <c r="B58" s="5">
        <v>0.35723536</v>
      </c>
      <c r="C58" s="4">
        <v>-9.3976000000000007E-3</v>
      </c>
      <c r="D58" s="5">
        <v>0.33866955999999998</v>
      </c>
      <c r="E58" s="6" t="s">
        <v>29</v>
      </c>
      <c r="F58" s="6" t="s">
        <v>78</v>
      </c>
    </row>
    <row r="59" spans="1:6" x14ac:dyDescent="0.2">
      <c r="A59" s="4">
        <v>6.2129100000000003E-3</v>
      </c>
      <c r="B59" s="5">
        <v>0.47076232000000001</v>
      </c>
      <c r="C59" s="4">
        <v>3.6048579999999997E-2</v>
      </c>
      <c r="D59" s="5">
        <v>2.8500000000000002E-5</v>
      </c>
      <c r="E59" s="6" t="s">
        <v>29</v>
      </c>
      <c r="F59" s="6" t="s">
        <v>79</v>
      </c>
    </row>
    <row r="60" spans="1:6" x14ac:dyDescent="0.2">
      <c r="A60" s="4">
        <v>9.2528000000000003E-3</v>
      </c>
      <c r="B60" s="5">
        <v>0.41757411</v>
      </c>
      <c r="C60" s="4">
        <v>8.66835E-3</v>
      </c>
      <c r="D60" s="5">
        <v>0.44747669000000001</v>
      </c>
      <c r="E60" s="6" t="s">
        <v>29</v>
      </c>
      <c r="F60" s="6" t="s">
        <v>80</v>
      </c>
    </row>
    <row r="61" spans="1:6" x14ac:dyDescent="0.2">
      <c r="A61" s="4">
        <v>1.3725E-3</v>
      </c>
      <c r="B61" s="5">
        <v>0.87107683000000002</v>
      </c>
      <c r="C61" s="4">
        <v>1.3546999999999999E-3</v>
      </c>
      <c r="D61" s="5">
        <v>0.87270197999999999</v>
      </c>
      <c r="E61" s="6" t="s">
        <v>29</v>
      </c>
      <c r="F61" s="6" t="s">
        <v>81</v>
      </c>
    </row>
    <row r="62" spans="1:6" x14ac:dyDescent="0.2">
      <c r="A62" s="4">
        <v>2.273325E-2</v>
      </c>
      <c r="B62" s="5">
        <v>7.1752369999999996E-2</v>
      </c>
      <c r="C62" s="4">
        <v>3.1279540000000002E-2</v>
      </c>
      <c r="D62" s="5">
        <v>1.320443E-2</v>
      </c>
      <c r="E62" s="6" t="s">
        <v>29</v>
      </c>
      <c r="F62" s="6" t="s">
        <v>82</v>
      </c>
    </row>
    <row r="63" spans="1:6" x14ac:dyDescent="0.2">
      <c r="A63" s="4">
        <v>-9.2642999999999996E-3</v>
      </c>
      <c r="B63" s="5">
        <v>0.42124198000000002</v>
      </c>
      <c r="C63" s="4">
        <v>-2.4271000000000002E-3</v>
      </c>
      <c r="D63" s="5">
        <v>0.83307454999999997</v>
      </c>
      <c r="E63" s="6" t="s">
        <v>29</v>
      </c>
      <c r="F63" s="6" t="s">
        <v>83</v>
      </c>
    </row>
    <row r="64" spans="1:6" x14ac:dyDescent="0.2">
      <c r="A64" s="4">
        <v>-1.7741300000000002E-2</v>
      </c>
      <c r="B64" s="5">
        <v>5.3260050000000003E-2</v>
      </c>
      <c r="C64" s="4">
        <v>-2.2574000000000001E-3</v>
      </c>
      <c r="D64" s="5">
        <v>0.80567798999999996</v>
      </c>
      <c r="E64" s="6" t="s">
        <v>29</v>
      </c>
      <c r="F64" s="6" t="s">
        <v>84</v>
      </c>
    </row>
    <row r="65" spans="1:6" x14ac:dyDescent="0.2">
      <c r="A65" s="4">
        <v>-8.8535000000000003E-3</v>
      </c>
      <c r="B65" s="5">
        <v>0.37856535000000002</v>
      </c>
      <c r="C65" s="4">
        <v>-1.3606200000000001E-2</v>
      </c>
      <c r="D65" s="5">
        <v>0.17587449999999999</v>
      </c>
      <c r="E65" s="6" t="s">
        <v>29</v>
      </c>
      <c r="F65" s="6" t="s">
        <v>85</v>
      </c>
    </row>
    <row r="66" spans="1:6" x14ac:dyDescent="0.2">
      <c r="A66" s="4">
        <v>8.0711299999999993E-3</v>
      </c>
      <c r="B66" s="5">
        <v>0.33264248000000002</v>
      </c>
      <c r="C66" s="4">
        <v>1.7711700000000001E-3</v>
      </c>
      <c r="D66" s="5">
        <v>0.83159565999999996</v>
      </c>
      <c r="E66" s="6" t="s">
        <v>29</v>
      </c>
      <c r="F66" s="6" t="s">
        <v>86</v>
      </c>
    </row>
    <row r="67" spans="1:6" x14ac:dyDescent="0.2">
      <c r="A67" s="4">
        <v>3.22274E-3</v>
      </c>
      <c r="B67" s="5">
        <v>0.78043823000000001</v>
      </c>
      <c r="C67" s="4">
        <v>1.805986E-2</v>
      </c>
      <c r="D67" s="5">
        <v>0.11818423</v>
      </c>
      <c r="E67" s="6" t="s">
        <v>29</v>
      </c>
      <c r="F67" s="6" t="s">
        <v>87</v>
      </c>
    </row>
    <row r="68" spans="1:6" x14ac:dyDescent="0.2">
      <c r="A68" s="4">
        <v>-2.4494200000000001E-2</v>
      </c>
      <c r="B68" s="5">
        <v>4.6528999999999997E-3</v>
      </c>
      <c r="C68" s="4">
        <v>-1.0265700000000001E-2</v>
      </c>
      <c r="D68" s="5">
        <v>0.23542546</v>
      </c>
      <c r="E68" s="6" t="s">
        <v>29</v>
      </c>
      <c r="F68" s="6" t="s">
        <v>88</v>
      </c>
    </row>
    <row r="69" spans="1:6" x14ac:dyDescent="0.2">
      <c r="A69" s="4">
        <v>-1.6254399999999999E-2</v>
      </c>
      <c r="B69" s="5">
        <v>8.3457829999999997E-2</v>
      </c>
      <c r="C69" s="4">
        <v>-7.2541000000000003E-3</v>
      </c>
      <c r="D69" s="5">
        <v>0.43968817999999998</v>
      </c>
      <c r="E69" s="6" t="s">
        <v>29</v>
      </c>
      <c r="F69" s="6" t="s">
        <v>89</v>
      </c>
    </row>
    <row r="70" spans="1:6" x14ac:dyDescent="0.2">
      <c r="A70" s="4">
        <v>-3.9340000000000002E-4</v>
      </c>
      <c r="B70" s="5">
        <v>0.96383178000000003</v>
      </c>
      <c r="C70" s="4">
        <v>-3.7039E-3</v>
      </c>
      <c r="D70" s="5">
        <v>0.66935491000000003</v>
      </c>
      <c r="E70" s="6" t="s">
        <v>29</v>
      </c>
      <c r="F70" s="6" t="s">
        <v>90</v>
      </c>
    </row>
    <row r="71" spans="1:6" x14ac:dyDescent="0.2">
      <c r="A71" s="4">
        <v>-2.1706199999999998E-2</v>
      </c>
      <c r="B71" s="5">
        <v>0.49751686000000001</v>
      </c>
      <c r="C71" s="4">
        <v>-2.8200099999999999E-2</v>
      </c>
      <c r="D71" s="5">
        <v>0.37800103000000002</v>
      </c>
      <c r="E71" s="6" t="s">
        <v>29</v>
      </c>
      <c r="F71" s="6" t="s">
        <v>91</v>
      </c>
    </row>
    <row r="72" spans="1:6" x14ac:dyDescent="0.2">
      <c r="A72" s="4">
        <v>2.0302600000000001E-2</v>
      </c>
      <c r="B72" s="5">
        <v>0.57290406999999999</v>
      </c>
      <c r="C72" s="4">
        <v>4.0562269999999997E-2</v>
      </c>
      <c r="D72" s="5">
        <v>0.25989161</v>
      </c>
      <c r="E72" s="6" t="s">
        <v>29</v>
      </c>
      <c r="F72" s="6" t="s">
        <v>92</v>
      </c>
    </row>
    <row r="73" spans="1:6" x14ac:dyDescent="0.2">
      <c r="A73" s="4">
        <v>2.6633980000000002E-2</v>
      </c>
      <c r="B73" s="5">
        <v>5.6779219999999998E-2</v>
      </c>
      <c r="C73" s="4">
        <v>-3.5980000000000001E-3</v>
      </c>
      <c r="D73" s="5">
        <v>0.79685092000000002</v>
      </c>
      <c r="E73" s="6" t="s">
        <v>29</v>
      </c>
      <c r="F73" s="6" t="s">
        <v>93</v>
      </c>
    </row>
    <row r="74" spans="1:6" x14ac:dyDescent="0.2">
      <c r="A74" s="4">
        <v>6.5386999999999997E-4</v>
      </c>
      <c r="B74" s="5">
        <v>0.94052875000000002</v>
      </c>
      <c r="C74" s="4">
        <v>6.5062399999999999E-3</v>
      </c>
      <c r="D74" s="5">
        <v>0.45776286999999999</v>
      </c>
      <c r="E74" s="6" t="s">
        <v>29</v>
      </c>
      <c r="F74" s="6" t="s">
        <v>94</v>
      </c>
    </row>
    <row r="75" spans="1:6" x14ac:dyDescent="0.2">
      <c r="A75" s="4">
        <v>7.8392600000000007E-3</v>
      </c>
      <c r="B75" s="5">
        <v>0.2493744</v>
      </c>
      <c r="C75" s="4">
        <v>1.77816E-3</v>
      </c>
      <c r="D75" s="5">
        <v>0.79382613999999996</v>
      </c>
      <c r="E75" s="6" t="s">
        <v>29</v>
      </c>
      <c r="F75" s="6" t="s">
        <v>95</v>
      </c>
    </row>
    <row r="76" spans="1:6" x14ac:dyDescent="0.2">
      <c r="A76" s="4">
        <v>-1.2029E-2</v>
      </c>
      <c r="B76" s="5">
        <v>0.22084466</v>
      </c>
      <c r="C76" s="4">
        <v>-1.47133E-2</v>
      </c>
      <c r="D76" s="5">
        <v>0.13400946999999999</v>
      </c>
      <c r="E76" s="6" t="s">
        <v>30</v>
      </c>
      <c r="F76" s="6" t="s">
        <v>78</v>
      </c>
    </row>
    <row r="77" spans="1:6" x14ac:dyDescent="0.2">
      <c r="A77" s="4">
        <v>-3.4822999999999998E-3</v>
      </c>
      <c r="B77" s="5">
        <v>0.68605179000000005</v>
      </c>
      <c r="C77" s="4">
        <v>9.1201800000000003E-3</v>
      </c>
      <c r="D77" s="5">
        <v>0.28944029999999998</v>
      </c>
      <c r="E77" s="6" t="s">
        <v>30</v>
      </c>
      <c r="F77" s="6" t="s">
        <v>79</v>
      </c>
    </row>
    <row r="78" spans="1:6" x14ac:dyDescent="0.2">
      <c r="A78" s="4">
        <v>4.0321999999999998E-4</v>
      </c>
      <c r="B78" s="5">
        <v>0.97182206000000004</v>
      </c>
      <c r="C78" s="4">
        <v>-8.9852000000000005E-3</v>
      </c>
      <c r="D78" s="5">
        <v>0.43090033999999999</v>
      </c>
      <c r="E78" s="6" t="s">
        <v>30</v>
      </c>
      <c r="F78" s="6" t="s">
        <v>80</v>
      </c>
    </row>
    <row r="79" spans="1:6" x14ac:dyDescent="0.2">
      <c r="A79" s="4">
        <v>1.00859E-3</v>
      </c>
      <c r="B79" s="5">
        <v>0.90507678999999996</v>
      </c>
      <c r="C79" s="4">
        <v>-8.6220000000000003E-4</v>
      </c>
      <c r="D79" s="5">
        <v>0.91875229999999997</v>
      </c>
      <c r="E79" s="6" t="s">
        <v>30</v>
      </c>
      <c r="F79" s="6" t="s">
        <v>81</v>
      </c>
    </row>
    <row r="80" spans="1:6" x14ac:dyDescent="0.2">
      <c r="A80" s="4">
        <v>9.8620099999999992E-3</v>
      </c>
      <c r="B80" s="5">
        <v>0.43473241000000001</v>
      </c>
      <c r="C80" s="4">
        <v>-9.4569999999999995E-4</v>
      </c>
      <c r="D80" s="5">
        <v>0.94025102999999999</v>
      </c>
      <c r="E80" s="6" t="s">
        <v>30</v>
      </c>
      <c r="F80" s="6" t="s">
        <v>82</v>
      </c>
    </row>
    <row r="81" spans="1:6" x14ac:dyDescent="0.2">
      <c r="A81" s="4">
        <v>-5.1165999999999998E-3</v>
      </c>
      <c r="B81" s="5">
        <v>0.65692927000000001</v>
      </c>
      <c r="C81" s="4">
        <v>5.5858100000000001E-3</v>
      </c>
      <c r="D81" s="5">
        <v>0.62752633999999996</v>
      </c>
      <c r="E81" s="6" t="s">
        <v>30</v>
      </c>
      <c r="F81" s="6" t="s">
        <v>83</v>
      </c>
    </row>
    <row r="82" spans="1:6" x14ac:dyDescent="0.2">
      <c r="A82" s="4">
        <v>-1.7250000000000001E-2</v>
      </c>
      <c r="B82" s="5">
        <v>6.022462E-2</v>
      </c>
      <c r="C82" s="4">
        <v>-1.5952E-3</v>
      </c>
      <c r="D82" s="5">
        <v>0.86194824999999997</v>
      </c>
      <c r="E82" s="6" t="s">
        <v>30</v>
      </c>
      <c r="F82" s="6" t="s">
        <v>84</v>
      </c>
    </row>
    <row r="83" spans="1:6" x14ac:dyDescent="0.2">
      <c r="A83" s="4">
        <v>-1.35044E-2</v>
      </c>
      <c r="B83" s="5">
        <v>0.17927599999999999</v>
      </c>
      <c r="C83" s="4">
        <v>-2.2034000000000002E-2</v>
      </c>
      <c r="D83" s="5">
        <v>2.8333359999999998E-2</v>
      </c>
      <c r="E83" s="6" t="s">
        <v>30</v>
      </c>
      <c r="F83" s="6" t="s">
        <v>85</v>
      </c>
    </row>
    <row r="84" spans="1:6" x14ac:dyDescent="0.2">
      <c r="A84" s="4">
        <v>2.0185E-4</v>
      </c>
      <c r="B84" s="5">
        <v>0.98067165000000001</v>
      </c>
      <c r="C84" s="4">
        <v>-1.4573900000000001E-2</v>
      </c>
      <c r="D84" s="5">
        <v>8.0059050000000007E-2</v>
      </c>
      <c r="E84" s="6" t="s">
        <v>30</v>
      </c>
      <c r="F84" s="6" t="s">
        <v>86</v>
      </c>
    </row>
    <row r="85" spans="1:6" x14ac:dyDescent="0.2">
      <c r="A85" s="4">
        <v>-2.6673999999999999E-3</v>
      </c>
      <c r="B85" s="5">
        <v>0.81755423000000005</v>
      </c>
      <c r="C85" s="4">
        <v>2.3893899999999999E-3</v>
      </c>
      <c r="D85" s="5">
        <v>0.83617474000000003</v>
      </c>
      <c r="E85" s="6" t="s">
        <v>30</v>
      </c>
      <c r="F85" s="6" t="s">
        <v>87</v>
      </c>
    </row>
    <row r="86" spans="1:6" x14ac:dyDescent="0.2">
      <c r="A86" s="4">
        <v>-2.03342E-2</v>
      </c>
      <c r="B86" s="5">
        <v>1.8807009999999999E-2</v>
      </c>
      <c r="C86" s="4">
        <v>-2.3925000000000001E-3</v>
      </c>
      <c r="D86" s="5">
        <v>0.78207455000000003</v>
      </c>
      <c r="E86" s="6" t="s">
        <v>30</v>
      </c>
      <c r="F86" s="6" t="s">
        <v>88</v>
      </c>
    </row>
    <row r="87" spans="1:6" x14ac:dyDescent="0.2">
      <c r="A87" s="4">
        <v>-1.3099100000000001E-2</v>
      </c>
      <c r="B87" s="5">
        <v>0.16305922</v>
      </c>
      <c r="C87" s="4">
        <v>-1.9589E-3</v>
      </c>
      <c r="D87" s="5">
        <v>0.83465115999999995</v>
      </c>
      <c r="E87" s="6" t="s">
        <v>30</v>
      </c>
      <c r="F87" s="6" t="s">
        <v>89</v>
      </c>
    </row>
    <row r="88" spans="1:6" x14ac:dyDescent="0.2">
      <c r="A88" s="4">
        <v>5.9485099999999997E-3</v>
      </c>
      <c r="B88" s="5">
        <v>0.49297216999999999</v>
      </c>
      <c r="C88" s="4">
        <v>1.0317959999999999E-2</v>
      </c>
      <c r="D88" s="5">
        <v>0.23406004</v>
      </c>
      <c r="E88" s="6" t="s">
        <v>30</v>
      </c>
      <c r="F88" s="6" t="s">
        <v>90</v>
      </c>
    </row>
    <row r="89" spans="1:6" x14ac:dyDescent="0.2">
      <c r="A89" s="4">
        <v>-3.04433E-2</v>
      </c>
      <c r="B89" s="5">
        <v>0.34140605000000002</v>
      </c>
      <c r="C89" s="4">
        <v>-4.7968799999999999E-2</v>
      </c>
      <c r="D89" s="5">
        <v>0.13359895999999999</v>
      </c>
      <c r="E89" s="6" t="s">
        <v>30</v>
      </c>
      <c r="F89" s="6" t="s">
        <v>91</v>
      </c>
    </row>
    <row r="90" spans="1:6" x14ac:dyDescent="0.2">
      <c r="A90" s="4">
        <v>-1.05308E-2</v>
      </c>
      <c r="B90" s="5">
        <v>0.76997607000000001</v>
      </c>
      <c r="C90" s="4">
        <v>-3.8082600000000001E-2</v>
      </c>
      <c r="D90" s="5">
        <v>0.29000007999999999</v>
      </c>
      <c r="E90" s="6" t="s">
        <v>30</v>
      </c>
      <c r="F90" s="6" t="s">
        <v>92</v>
      </c>
    </row>
    <row r="91" spans="1:6" x14ac:dyDescent="0.2">
      <c r="A91" s="4">
        <v>2.6596080000000001E-2</v>
      </c>
      <c r="B91" s="5">
        <v>5.7152250000000002E-2</v>
      </c>
      <c r="C91" s="4">
        <v>-2.0433999999999999E-3</v>
      </c>
      <c r="D91" s="5">
        <v>0.88372775000000003</v>
      </c>
      <c r="E91" s="6" t="s">
        <v>30</v>
      </c>
      <c r="F91" s="6" t="s">
        <v>93</v>
      </c>
    </row>
    <row r="92" spans="1:6" x14ac:dyDescent="0.2">
      <c r="A92" s="4">
        <v>-2.5506000000000001E-3</v>
      </c>
      <c r="B92" s="5">
        <v>0.77105931000000005</v>
      </c>
      <c r="C92" s="4">
        <v>3.032E-4</v>
      </c>
      <c r="D92" s="5">
        <v>0.97238738000000002</v>
      </c>
      <c r="E92" s="6" t="s">
        <v>30</v>
      </c>
      <c r="F92" s="6" t="s">
        <v>94</v>
      </c>
    </row>
    <row r="93" spans="1:6" x14ac:dyDescent="0.2">
      <c r="A93" s="4">
        <v>4.6679499999999997E-3</v>
      </c>
      <c r="B93" s="5">
        <v>0.49281311999999999</v>
      </c>
      <c r="C93" s="4">
        <v>-3.4569000000000002E-3</v>
      </c>
      <c r="D93" s="5">
        <v>0.61127794000000002</v>
      </c>
      <c r="E93" s="6" t="s">
        <v>30</v>
      </c>
      <c r="F93" s="6" t="s">
        <v>95</v>
      </c>
    </row>
    <row r="94" spans="1:6" x14ac:dyDescent="0.2">
      <c r="A94" s="4">
        <v>-4.0379999999999999E-3</v>
      </c>
      <c r="B94" s="5">
        <v>0.68104352000000001</v>
      </c>
      <c r="C94" s="4">
        <v>1.8660700000000001E-3</v>
      </c>
      <c r="D94" s="5">
        <v>0.84956836000000002</v>
      </c>
      <c r="E94" s="6" t="s">
        <v>31</v>
      </c>
      <c r="F94" s="6" t="s">
        <v>78</v>
      </c>
    </row>
    <row r="95" spans="1:6" x14ac:dyDescent="0.2">
      <c r="A95" s="4">
        <v>-1.9001000000000001E-3</v>
      </c>
      <c r="B95" s="5">
        <v>0.82540745999999998</v>
      </c>
      <c r="C95" s="4">
        <v>1.136708E-2</v>
      </c>
      <c r="D95" s="5">
        <v>0.18761831000000001</v>
      </c>
      <c r="E95" s="6" t="s">
        <v>31</v>
      </c>
      <c r="F95" s="6" t="s">
        <v>79</v>
      </c>
    </row>
    <row r="96" spans="1:6" x14ac:dyDescent="0.2">
      <c r="A96" s="4">
        <v>3.0217600000000001E-3</v>
      </c>
      <c r="B96" s="5">
        <v>0.79119985000000004</v>
      </c>
      <c r="C96" s="4">
        <v>-5.0022E-3</v>
      </c>
      <c r="D96" s="5">
        <v>0.66166473999999997</v>
      </c>
      <c r="E96" s="6" t="s">
        <v>31</v>
      </c>
      <c r="F96" s="6" t="s">
        <v>80</v>
      </c>
    </row>
    <row r="97" spans="1:6" x14ac:dyDescent="0.2">
      <c r="A97" s="4">
        <v>-6.1990999999999999E-3</v>
      </c>
      <c r="B97" s="5">
        <v>0.46352651</v>
      </c>
      <c r="C97" s="4">
        <v>-1.5050900000000001E-2</v>
      </c>
      <c r="D97" s="5">
        <v>7.5555659999999997E-2</v>
      </c>
      <c r="E97" s="6" t="s">
        <v>31</v>
      </c>
      <c r="F97" s="6" t="s">
        <v>81</v>
      </c>
    </row>
    <row r="98" spans="1:6" x14ac:dyDescent="0.2">
      <c r="A98" s="4">
        <v>9.7205899999999994E-3</v>
      </c>
      <c r="B98" s="5">
        <v>0.44128546000000002</v>
      </c>
      <c r="C98" s="4">
        <v>-2.4451E-3</v>
      </c>
      <c r="D98" s="5">
        <v>0.84664565000000003</v>
      </c>
      <c r="E98" s="6" t="s">
        <v>31</v>
      </c>
      <c r="F98" s="6" t="s">
        <v>82</v>
      </c>
    </row>
    <row r="99" spans="1:6" x14ac:dyDescent="0.2">
      <c r="A99" s="4">
        <v>-9.1015000000000002E-3</v>
      </c>
      <c r="B99" s="5">
        <v>0.42942109000000001</v>
      </c>
      <c r="C99" s="4">
        <v>-2.6346E-3</v>
      </c>
      <c r="D99" s="5">
        <v>0.81934273999999996</v>
      </c>
      <c r="E99" s="6" t="s">
        <v>31</v>
      </c>
      <c r="F99" s="6" t="s">
        <v>83</v>
      </c>
    </row>
    <row r="100" spans="1:6" x14ac:dyDescent="0.2">
      <c r="A100" s="4">
        <v>-2.40942E-2</v>
      </c>
      <c r="B100" s="5">
        <v>8.6647800000000004E-3</v>
      </c>
      <c r="C100" s="4">
        <v>-1.5663699999999999E-2</v>
      </c>
      <c r="D100" s="5">
        <v>8.8376460000000004E-2</v>
      </c>
      <c r="E100" s="6" t="s">
        <v>31</v>
      </c>
      <c r="F100" s="6" t="s">
        <v>84</v>
      </c>
    </row>
    <row r="101" spans="1:6" x14ac:dyDescent="0.2">
      <c r="A101" s="4">
        <v>-1.8776999999999999E-3</v>
      </c>
      <c r="B101" s="5">
        <v>0.85184724999999994</v>
      </c>
      <c r="C101" s="4">
        <v>3.0555500000000002E-3</v>
      </c>
      <c r="D101" s="5">
        <v>0.76153948000000005</v>
      </c>
      <c r="E101" s="6" t="s">
        <v>31</v>
      </c>
      <c r="F101" s="6" t="s">
        <v>85</v>
      </c>
    </row>
    <row r="102" spans="1:6" x14ac:dyDescent="0.2">
      <c r="A102" s="4">
        <v>3.38332E-3</v>
      </c>
      <c r="B102" s="5">
        <v>0.68464084000000003</v>
      </c>
      <c r="C102" s="4">
        <v>-7.3457000000000001E-3</v>
      </c>
      <c r="D102" s="5">
        <v>0.37860957000000001</v>
      </c>
      <c r="E102" s="6" t="s">
        <v>31</v>
      </c>
      <c r="F102" s="6" t="s">
        <v>86</v>
      </c>
    </row>
    <row r="103" spans="1:6" x14ac:dyDescent="0.2">
      <c r="A103" s="4">
        <v>-2.2720000000000001E-3</v>
      </c>
      <c r="B103" s="5">
        <v>0.84420143999999997</v>
      </c>
      <c r="C103" s="4">
        <v>2.0406700000000001E-3</v>
      </c>
      <c r="D103" s="5">
        <v>0.86009628999999999</v>
      </c>
      <c r="E103" s="6" t="s">
        <v>31</v>
      </c>
      <c r="F103" s="6" t="s">
        <v>87</v>
      </c>
    </row>
    <row r="104" spans="1:6" x14ac:dyDescent="0.2">
      <c r="A104" s="4">
        <v>-1.62601E-2</v>
      </c>
      <c r="B104" s="5">
        <v>6.0255129999999997E-2</v>
      </c>
      <c r="C104" s="4">
        <v>7.4626400000000004E-3</v>
      </c>
      <c r="D104" s="5">
        <v>0.38920127999999998</v>
      </c>
      <c r="E104" s="6" t="s">
        <v>31</v>
      </c>
      <c r="F104" s="6" t="s">
        <v>88</v>
      </c>
    </row>
    <row r="105" spans="1:6" x14ac:dyDescent="0.2">
      <c r="A105" s="4">
        <v>-5.4840000000000002E-3</v>
      </c>
      <c r="B105" s="5">
        <v>0.55918204000000005</v>
      </c>
      <c r="C105" s="4">
        <v>1.4846710000000001E-2</v>
      </c>
      <c r="D105" s="5">
        <v>0.11438400999999999</v>
      </c>
      <c r="E105" s="6" t="s">
        <v>31</v>
      </c>
      <c r="F105" s="6" t="s">
        <v>89</v>
      </c>
    </row>
    <row r="106" spans="1:6" x14ac:dyDescent="0.2">
      <c r="A106" s="4">
        <v>9.4496000000000007E-3</v>
      </c>
      <c r="B106" s="5">
        <v>0.27604533999999997</v>
      </c>
      <c r="C106" s="4">
        <v>1.779565E-2</v>
      </c>
      <c r="D106" s="5">
        <v>4.054435E-2</v>
      </c>
      <c r="E106" s="6" t="s">
        <v>31</v>
      </c>
      <c r="F106" s="6" t="s">
        <v>90</v>
      </c>
    </row>
    <row r="107" spans="1:6" x14ac:dyDescent="0.2">
      <c r="A107" s="4">
        <v>-6.1260000000000004E-3</v>
      </c>
      <c r="B107" s="5">
        <v>0.84815565999999998</v>
      </c>
      <c r="C107" s="4">
        <v>7.1856200000000002E-3</v>
      </c>
      <c r="D107" s="5">
        <v>0.82255882000000002</v>
      </c>
      <c r="E107" s="6" t="s">
        <v>31</v>
      </c>
      <c r="F107" s="6" t="s">
        <v>91</v>
      </c>
    </row>
    <row r="108" spans="1:6" x14ac:dyDescent="0.2">
      <c r="A108" s="4">
        <v>-1.20879E-2</v>
      </c>
      <c r="B108" s="5">
        <v>0.73710595000000001</v>
      </c>
      <c r="C108" s="4">
        <v>-3.6811999999999998E-2</v>
      </c>
      <c r="D108" s="5">
        <v>0.30737442999999998</v>
      </c>
      <c r="E108" s="6" t="s">
        <v>31</v>
      </c>
      <c r="F108" s="6" t="s">
        <v>92</v>
      </c>
    </row>
    <row r="109" spans="1:6" x14ac:dyDescent="0.2">
      <c r="A109" s="4">
        <v>1.7027219999999999E-2</v>
      </c>
      <c r="B109" s="5">
        <v>0.22323418</v>
      </c>
      <c r="C109" s="4">
        <v>-2.1377500000000001E-2</v>
      </c>
      <c r="D109" s="5">
        <v>0.12679918000000001</v>
      </c>
      <c r="E109" s="6" t="s">
        <v>31</v>
      </c>
      <c r="F109" s="6" t="s">
        <v>93</v>
      </c>
    </row>
    <row r="110" spans="1:6" x14ac:dyDescent="0.2">
      <c r="A110" s="4">
        <v>-5.6778000000000002E-3</v>
      </c>
      <c r="B110" s="5">
        <v>0.51707722</v>
      </c>
      <c r="C110" s="4">
        <v>-5.2058E-3</v>
      </c>
      <c r="D110" s="5">
        <v>0.55310769000000004</v>
      </c>
      <c r="E110" s="6" t="s">
        <v>31</v>
      </c>
      <c r="F110" s="6" t="s">
        <v>94</v>
      </c>
    </row>
    <row r="111" spans="1:6" x14ac:dyDescent="0.2">
      <c r="A111" s="4">
        <v>4.3074400000000001E-3</v>
      </c>
      <c r="B111" s="5">
        <v>0.52675914999999995</v>
      </c>
      <c r="C111" s="4">
        <v>-4.7520000000000001E-3</v>
      </c>
      <c r="D111" s="5">
        <v>0.48564890999999999</v>
      </c>
      <c r="E111" s="6" t="s">
        <v>31</v>
      </c>
      <c r="F111" s="6" t="s">
        <v>95</v>
      </c>
    </row>
    <row r="112" spans="1:6" x14ac:dyDescent="0.2">
      <c r="A112" s="4">
        <v>2.0349399999999998E-3</v>
      </c>
      <c r="B112" s="5">
        <v>0.83568063000000004</v>
      </c>
      <c r="C112" s="4">
        <v>1.3164240000000001E-2</v>
      </c>
      <c r="D112" s="5">
        <v>0.18111305</v>
      </c>
      <c r="E112" s="6" t="s">
        <v>32</v>
      </c>
      <c r="F112" s="6" t="s">
        <v>78</v>
      </c>
    </row>
    <row r="113" spans="1:6" x14ac:dyDescent="0.2">
      <c r="A113" s="4">
        <v>-6.3187E-3</v>
      </c>
      <c r="B113" s="5">
        <v>0.46261817</v>
      </c>
      <c r="C113" s="4">
        <v>1.7885500000000001E-3</v>
      </c>
      <c r="D113" s="5">
        <v>0.83583394</v>
      </c>
      <c r="E113" s="6" t="s">
        <v>32</v>
      </c>
      <c r="F113" s="6" t="s">
        <v>79</v>
      </c>
    </row>
    <row r="114" spans="1:6" x14ac:dyDescent="0.2">
      <c r="A114" s="4">
        <v>3.0773200000000001E-3</v>
      </c>
      <c r="B114" s="5">
        <v>0.78717378000000005</v>
      </c>
      <c r="C114" s="4">
        <v>-3.2429999999999998E-3</v>
      </c>
      <c r="D114" s="5">
        <v>0.77674034000000003</v>
      </c>
      <c r="E114" s="6" t="s">
        <v>32</v>
      </c>
      <c r="F114" s="6" t="s">
        <v>80</v>
      </c>
    </row>
    <row r="115" spans="1:6" x14ac:dyDescent="0.2">
      <c r="A115" s="4">
        <v>1.04433E-3</v>
      </c>
      <c r="B115" s="5">
        <v>0.90158536</v>
      </c>
      <c r="C115" s="4">
        <v>5.5234000000000001E-4</v>
      </c>
      <c r="D115" s="5">
        <v>0.94802724999999999</v>
      </c>
      <c r="E115" s="6" t="s">
        <v>32</v>
      </c>
      <c r="F115" s="6" t="s">
        <v>81</v>
      </c>
    </row>
    <row r="116" spans="1:6" x14ac:dyDescent="0.2">
      <c r="A116" s="4">
        <v>1.581397E-2</v>
      </c>
      <c r="B116" s="5">
        <v>0.20970100999999999</v>
      </c>
      <c r="C116" s="4">
        <v>1.0199359999999999E-2</v>
      </c>
      <c r="D116" s="5">
        <v>0.42004953</v>
      </c>
      <c r="E116" s="6" t="s">
        <v>32</v>
      </c>
      <c r="F116" s="6" t="s">
        <v>82</v>
      </c>
    </row>
    <row r="117" spans="1:6" x14ac:dyDescent="0.2">
      <c r="A117" s="4">
        <v>-1.1048799999999999E-2</v>
      </c>
      <c r="B117" s="5">
        <v>0.33678994000000001</v>
      </c>
      <c r="C117" s="4">
        <v>-7.7605E-3</v>
      </c>
      <c r="D117" s="5">
        <v>0.50132160000000003</v>
      </c>
      <c r="E117" s="6" t="s">
        <v>32</v>
      </c>
      <c r="F117" s="6" t="s">
        <v>83</v>
      </c>
    </row>
    <row r="118" spans="1:6" x14ac:dyDescent="0.2">
      <c r="A118" s="4">
        <v>-1.8082399999999998E-2</v>
      </c>
      <c r="B118" s="5">
        <v>4.8526529999999998E-2</v>
      </c>
      <c r="C118" s="4">
        <v>-5.2047999999999999E-3</v>
      </c>
      <c r="D118" s="5">
        <v>0.57142481000000001</v>
      </c>
      <c r="E118" s="6" t="s">
        <v>32</v>
      </c>
      <c r="F118" s="6" t="s">
        <v>84</v>
      </c>
    </row>
    <row r="119" spans="1:6" x14ac:dyDescent="0.2">
      <c r="A119" s="4">
        <v>-4.3893999999999999E-3</v>
      </c>
      <c r="B119" s="5">
        <v>0.66198555999999997</v>
      </c>
      <c r="C119" s="4">
        <v>-2.9723000000000002E-3</v>
      </c>
      <c r="D119" s="5">
        <v>0.76796200000000003</v>
      </c>
      <c r="E119" s="6" t="s">
        <v>32</v>
      </c>
      <c r="F119" s="6" t="s">
        <v>85</v>
      </c>
    </row>
    <row r="120" spans="1:6" x14ac:dyDescent="0.2">
      <c r="A120" s="4">
        <v>1.1107570000000001E-2</v>
      </c>
      <c r="B120" s="5">
        <v>0.18183092000000001</v>
      </c>
      <c r="C120" s="4">
        <v>8.2355799999999993E-3</v>
      </c>
      <c r="D120" s="5">
        <v>0.32382540999999998</v>
      </c>
      <c r="E120" s="6" t="s">
        <v>32</v>
      </c>
      <c r="F120" s="6" t="s">
        <v>86</v>
      </c>
    </row>
    <row r="121" spans="1:6" x14ac:dyDescent="0.2">
      <c r="A121" s="4">
        <v>-3.8194000000000001E-3</v>
      </c>
      <c r="B121" s="5">
        <v>0.74077952999999996</v>
      </c>
      <c r="C121" s="4">
        <v>-1.0801999999999999E-3</v>
      </c>
      <c r="D121" s="5">
        <v>0.9257029</v>
      </c>
      <c r="E121" s="6" t="s">
        <v>32</v>
      </c>
      <c r="F121" s="6" t="s">
        <v>87</v>
      </c>
    </row>
    <row r="122" spans="1:6" x14ac:dyDescent="0.2">
      <c r="A122" s="4">
        <v>-1.53905E-2</v>
      </c>
      <c r="B122" s="5">
        <v>7.494017E-2</v>
      </c>
      <c r="C122" s="4">
        <v>5.9359299999999999E-3</v>
      </c>
      <c r="D122" s="5">
        <v>0.49361628000000002</v>
      </c>
      <c r="E122" s="6" t="s">
        <v>32</v>
      </c>
      <c r="F122" s="6" t="s">
        <v>88</v>
      </c>
    </row>
    <row r="123" spans="1:6" x14ac:dyDescent="0.2">
      <c r="A123" s="4">
        <v>-1.25139E-2</v>
      </c>
      <c r="B123" s="5">
        <v>0.18203468</v>
      </c>
      <c r="C123" s="4">
        <v>-1.0648000000000001E-3</v>
      </c>
      <c r="D123" s="5">
        <v>0.90989187000000005</v>
      </c>
      <c r="E123" s="6" t="s">
        <v>32</v>
      </c>
      <c r="F123" s="6" t="s">
        <v>89</v>
      </c>
    </row>
    <row r="124" spans="1:6" x14ac:dyDescent="0.2">
      <c r="A124" s="4">
        <v>5.7790200000000002E-3</v>
      </c>
      <c r="B124" s="5">
        <v>0.50474573</v>
      </c>
      <c r="C124" s="4">
        <v>8.5233700000000006E-3</v>
      </c>
      <c r="D124" s="5">
        <v>0.32683024999999999</v>
      </c>
      <c r="E124" s="6" t="s">
        <v>32</v>
      </c>
      <c r="F124" s="6" t="s">
        <v>90</v>
      </c>
    </row>
    <row r="125" spans="1:6" x14ac:dyDescent="0.2">
      <c r="A125" s="4">
        <v>1.8720669999999998E-2</v>
      </c>
      <c r="B125" s="5">
        <v>0.55793444999999997</v>
      </c>
      <c r="C125" s="4">
        <v>5.1761340000000003E-2</v>
      </c>
      <c r="D125" s="5">
        <v>0.10640395</v>
      </c>
      <c r="E125" s="6" t="s">
        <v>32</v>
      </c>
      <c r="F125" s="6" t="s">
        <v>91</v>
      </c>
    </row>
    <row r="126" spans="1:6" x14ac:dyDescent="0.2">
      <c r="A126" s="4">
        <v>1.2261799999999999E-3</v>
      </c>
      <c r="B126" s="5">
        <v>0.97279954999999996</v>
      </c>
      <c r="C126" s="4">
        <v>-7.1009999999999997E-3</v>
      </c>
      <c r="D126" s="5">
        <v>0.84398030999999996</v>
      </c>
      <c r="E126" s="6" t="s">
        <v>32</v>
      </c>
      <c r="F126" s="6" t="s">
        <v>92</v>
      </c>
    </row>
    <row r="127" spans="1:6" x14ac:dyDescent="0.2">
      <c r="A127" s="4">
        <v>2.3297189999999999E-2</v>
      </c>
      <c r="B127" s="5">
        <v>9.5179139999999995E-2</v>
      </c>
      <c r="C127" s="4">
        <v>-3.9952E-3</v>
      </c>
      <c r="D127" s="5">
        <v>0.77548090999999997</v>
      </c>
      <c r="E127" s="6" t="s">
        <v>32</v>
      </c>
      <c r="F127" s="6" t="s">
        <v>93</v>
      </c>
    </row>
    <row r="128" spans="1:6" x14ac:dyDescent="0.2">
      <c r="A128" s="4">
        <v>-6.5740000000000004E-4</v>
      </c>
      <c r="B128" s="5">
        <v>0.94012788000000003</v>
      </c>
      <c r="C128" s="4">
        <v>3.0629099999999999E-3</v>
      </c>
      <c r="D128" s="5">
        <v>0.72724434999999998</v>
      </c>
      <c r="E128" s="6" t="s">
        <v>32</v>
      </c>
      <c r="F128" s="6" t="s">
        <v>94</v>
      </c>
    </row>
    <row r="129" spans="1:6" x14ac:dyDescent="0.2">
      <c r="A129" s="4">
        <v>1.0078709999999999E-2</v>
      </c>
      <c r="B129" s="5">
        <v>0.13807711</v>
      </c>
      <c r="C129" s="4">
        <v>7.2495600000000004E-3</v>
      </c>
      <c r="D129" s="5">
        <v>0.28771078999999999</v>
      </c>
      <c r="E129" s="6" t="s">
        <v>32</v>
      </c>
      <c r="F129" s="6" t="s">
        <v>95</v>
      </c>
    </row>
    <row r="130" spans="1:6" x14ac:dyDescent="0.2">
      <c r="A130" s="4">
        <v>4.6435499999999998E-3</v>
      </c>
      <c r="B130" s="5">
        <v>0.63618401999999996</v>
      </c>
      <c r="C130" s="4">
        <v>1.8133920000000001E-2</v>
      </c>
      <c r="D130" s="5">
        <v>6.4905879999999999E-2</v>
      </c>
      <c r="E130" s="6" t="s">
        <v>33</v>
      </c>
      <c r="F130" s="6" t="s">
        <v>78</v>
      </c>
    </row>
    <row r="131" spans="1:6" x14ac:dyDescent="0.2">
      <c r="A131" s="4">
        <v>-2.0116000000000001E-3</v>
      </c>
      <c r="B131" s="5">
        <v>0.81520837000000002</v>
      </c>
      <c r="C131" s="4">
        <v>1.015016E-2</v>
      </c>
      <c r="D131" s="5">
        <v>0.23864047999999999</v>
      </c>
      <c r="E131" s="6" t="s">
        <v>33</v>
      </c>
      <c r="F131" s="6" t="s">
        <v>79</v>
      </c>
    </row>
    <row r="132" spans="1:6" x14ac:dyDescent="0.2">
      <c r="A132" s="4">
        <v>2.84885E-3</v>
      </c>
      <c r="B132" s="5">
        <v>0.80274805999999999</v>
      </c>
      <c r="C132" s="4">
        <v>-4.2677000000000001E-3</v>
      </c>
      <c r="D132" s="5">
        <v>0.70846167999999998</v>
      </c>
      <c r="E132" s="6" t="s">
        <v>33</v>
      </c>
      <c r="F132" s="6" t="s">
        <v>80</v>
      </c>
    </row>
    <row r="133" spans="1:6" x14ac:dyDescent="0.2">
      <c r="A133" s="4">
        <v>-1.3457E-3</v>
      </c>
      <c r="B133" s="5">
        <v>0.87347030000000003</v>
      </c>
      <c r="C133" s="4">
        <v>-4.5656000000000004E-3</v>
      </c>
      <c r="D133" s="5">
        <v>0.58926529000000005</v>
      </c>
      <c r="E133" s="6" t="s">
        <v>33</v>
      </c>
      <c r="F133" s="6" t="s">
        <v>81</v>
      </c>
    </row>
    <row r="134" spans="1:6" x14ac:dyDescent="0.2">
      <c r="A134" s="4">
        <v>7.3847399999999999E-3</v>
      </c>
      <c r="B134" s="5">
        <v>0.55825672000000004</v>
      </c>
      <c r="C134" s="4">
        <v>-4.8986000000000003E-3</v>
      </c>
      <c r="D134" s="5">
        <v>0.69797372999999996</v>
      </c>
      <c r="E134" s="6" t="s">
        <v>33</v>
      </c>
      <c r="F134" s="6" t="s">
        <v>82</v>
      </c>
    </row>
    <row r="135" spans="1:6" x14ac:dyDescent="0.2">
      <c r="A135" s="4">
        <v>-8.3458000000000004E-3</v>
      </c>
      <c r="B135" s="5">
        <v>0.46837533999999997</v>
      </c>
      <c r="C135" s="4">
        <v>-2.794E-3</v>
      </c>
      <c r="D135" s="5">
        <v>0.80832983000000003</v>
      </c>
      <c r="E135" s="6" t="s">
        <v>33</v>
      </c>
      <c r="F135" s="6" t="s">
        <v>83</v>
      </c>
    </row>
    <row r="136" spans="1:6" x14ac:dyDescent="0.2">
      <c r="A136" s="4">
        <v>-1.8946399999999999E-2</v>
      </c>
      <c r="B136" s="5">
        <v>3.8849710000000003E-2</v>
      </c>
      <c r="C136" s="4">
        <v>-6.1856999999999997E-3</v>
      </c>
      <c r="D136" s="5">
        <v>0.50033192999999998</v>
      </c>
      <c r="E136" s="6" t="s">
        <v>33</v>
      </c>
      <c r="F136" s="6" t="s">
        <v>84</v>
      </c>
    </row>
    <row r="137" spans="1:6" x14ac:dyDescent="0.2">
      <c r="A137" s="4">
        <v>-3.6337000000000001E-3</v>
      </c>
      <c r="B137" s="5">
        <v>0.71758171999999998</v>
      </c>
      <c r="C137" s="4">
        <v>-9.8949999999999993E-4</v>
      </c>
      <c r="D137" s="5">
        <v>0.92159979999999997</v>
      </c>
      <c r="E137" s="6" t="s">
        <v>33</v>
      </c>
      <c r="F137" s="6" t="s">
        <v>85</v>
      </c>
    </row>
    <row r="138" spans="1:6" x14ac:dyDescent="0.2">
      <c r="A138" s="4">
        <v>9.6617200000000004E-3</v>
      </c>
      <c r="B138" s="5">
        <v>0.24577488</v>
      </c>
      <c r="C138" s="4">
        <v>5.3293300000000002E-3</v>
      </c>
      <c r="D138" s="5">
        <v>0.52233348999999996</v>
      </c>
      <c r="E138" s="6" t="s">
        <v>33</v>
      </c>
      <c r="F138" s="6" t="s">
        <v>86</v>
      </c>
    </row>
    <row r="139" spans="1:6" x14ac:dyDescent="0.2">
      <c r="A139" s="4">
        <v>-5.7459999999999998E-4</v>
      </c>
      <c r="B139" s="5">
        <v>0.96032969999999995</v>
      </c>
      <c r="C139" s="4">
        <v>5.7065099999999997E-3</v>
      </c>
      <c r="D139" s="5">
        <v>0.62157510000000005</v>
      </c>
      <c r="E139" s="6" t="s">
        <v>33</v>
      </c>
      <c r="F139" s="6" t="s">
        <v>87</v>
      </c>
    </row>
    <row r="140" spans="1:6" x14ac:dyDescent="0.2">
      <c r="A140" s="4">
        <v>-1.0695100000000001E-2</v>
      </c>
      <c r="B140" s="5">
        <v>0.21615187</v>
      </c>
      <c r="C140" s="4">
        <v>1.5828620000000002E-2</v>
      </c>
      <c r="D140" s="5">
        <v>6.7383170000000006E-2</v>
      </c>
      <c r="E140" s="6" t="s">
        <v>33</v>
      </c>
      <c r="F140" s="6" t="s">
        <v>88</v>
      </c>
    </row>
    <row r="141" spans="1:6" x14ac:dyDescent="0.2">
      <c r="A141" s="4">
        <v>-1.7956999999999999E-3</v>
      </c>
      <c r="B141" s="5">
        <v>0.84822173999999995</v>
      </c>
      <c r="C141" s="4">
        <v>2.0216319999999999E-2</v>
      </c>
      <c r="D141" s="5">
        <v>3.1316200000000002E-2</v>
      </c>
      <c r="E141" s="6" t="s">
        <v>33</v>
      </c>
      <c r="F141" s="6" t="s">
        <v>89</v>
      </c>
    </row>
    <row r="142" spans="1:6" x14ac:dyDescent="0.2">
      <c r="A142" s="4">
        <v>3.0389000000000002E-4</v>
      </c>
      <c r="B142" s="5">
        <v>0.97203463999999995</v>
      </c>
      <c r="C142" s="4">
        <v>-1.3045000000000001E-3</v>
      </c>
      <c r="D142" s="5">
        <v>0.88047103000000004</v>
      </c>
      <c r="E142" s="6" t="s">
        <v>33</v>
      </c>
      <c r="F142" s="6" t="s">
        <v>90</v>
      </c>
    </row>
    <row r="143" spans="1:6" x14ac:dyDescent="0.2">
      <c r="A143" s="4">
        <v>-1.4609799999999999E-2</v>
      </c>
      <c r="B143" s="5">
        <v>0.64768046000000001</v>
      </c>
      <c r="C143" s="4">
        <v>-7.8236999999999994E-3</v>
      </c>
      <c r="D143" s="5">
        <v>0.80681188999999998</v>
      </c>
      <c r="E143" s="6" t="s">
        <v>33</v>
      </c>
      <c r="F143" s="6" t="s">
        <v>91</v>
      </c>
    </row>
    <row r="144" spans="1:6" x14ac:dyDescent="0.2">
      <c r="A144" s="4">
        <v>-2.2734000000000001E-3</v>
      </c>
      <c r="B144" s="5">
        <v>0.94962192999999995</v>
      </c>
      <c r="C144" s="4">
        <v>-1.7790799999999999E-2</v>
      </c>
      <c r="D144" s="5">
        <v>0.62125722999999999</v>
      </c>
      <c r="E144" s="6" t="s">
        <v>33</v>
      </c>
      <c r="F144" s="6" t="s">
        <v>92</v>
      </c>
    </row>
    <row r="145" spans="1:6" x14ac:dyDescent="0.2">
      <c r="A145" s="4">
        <v>1.0169009999999999E-2</v>
      </c>
      <c r="B145" s="5">
        <v>0.46664034999999998</v>
      </c>
      <c r="C145" s="4">
        <v>-3.1330400000000001E-2</v>
      </c>
      <c r="D145" s="5">
        <v>2.50213E-2</v>
      </c>
      <c r="E145" s="6" t="s">
        <v>33</v>
      </c>
      <c r="F145" s="6" t="s">
        <v>93</v>
      </c>
    </row>
    <row r="146" spans="1:6" x14ac:dyDescent="0.2">
      <c r="A146" s="4">
        <v>-1.4479E-3</v>
      </c>
      <c r="B146" s="5">
        <v>0.86868241000000002</v>
      </c>
      <c r="C146" s="4">
        <v>1.48872E-3</v>
      </c>
      <c r="D146" s="5">
        <v>0.86510955</v>
      </c>
      <c r="E146" s="6" t="s">
        <v>33</v>
      </c>
      <c r="F146" s="6" t="s">
        <v>94</v>
      </c>
    </row>
    <row r="147" spans="1:6" x14ac:dyDescent="0.2">
      <c r="A147" s="4">
        <v>6.2286299999999998E-3</v>
      </c>
      <c r="B147" s="5">
        <v>0.35968695000000001</v>
      </c>
      <c r="C147" s="4">
        <v>-2.898E-4</v>
      </c>
      <c r="D147" s="5">
        <v>0.96603161999999998</v>
      </c>
      <c r="E147" s="6" t="s">
        <v>33</v>
      </c>
      <c r="F147" s="6" t="s">
        <v>95</v>
      </c>
    </row>
    <row r="148" spans="1:6" x14ac:dyDescent="0.2">
      <c r="A148" s="4">
        <v>5.6641499999999997E-3</v>
      </c>
      <c r="B148" s="5">
        <v>0.56420099000000001</v>
      </c>
      <c r="C148" s="4">
        <v>1.9197929999999998E-2</v>
      </c>
      <c r="D148" s="5">
        <v>5.0509390000000001E-2</v>
      </c>
      <c r="E148" s="6" t="s">
        <v>34</v>
      </c>
      <c r="F148" s="6" t="s">
        <v>78</v>
      </c>
    </row>
    <row r="149" spans="1:6" x14ac:dyDescent="0.2">
      <c r="A149" s="4">
        <v>-1.1974500000000001E-2</v>
      </c>
      <c r="B149" s="5">
        <v>0.16445281</v>
      </c>
      <c r="C149" s="4">
        <v>-8.0759000000000004E-3</v>
      </c>
      <c r="D149" s="5">
        <v>0.34811050999999998</v>
      </c>
      <c r="E149" s="6" t="s">
        <v>34</v>
      </c>
      <c r="F149" s="6" t="s">
        <v>79</v>
      </c>
    </row>
    <row r="150" spans="1:6" x14ac:dyDescent="0.2">
      <c r="A150" s="4">
        <v>6.8416500000000003E-3</v>
      </c>
      <c r="B150" s="5">
        <v>0.54885629000000002</v>
      </c>
      <c r="C150" s="4">
        <v>4.6708599999999998E-3</v>
      </c>
      <c r="D150" s="5">
        <v>0.68213917999999996</v>
      </c>
      <c r="E150" s="6" t="s">
        <v>34</v>
      </c>
      <c r="F150" s="6" t="s">
        <v>80</v>
      </c>
    </row>
    <row r="151" spans="1:6" x14ac:dyDescent="0.2">
      <c r="A151" s="5">
        <v>-9.3700000000000001E-5</v>
      </c>
      <c r="B151" s="5">
        <v>0.99115710999999995</v>
      </c>
      <c r="C151" s="4">
        <v>-2.5404999999999998E-3</v>
      </c>
      <c r="D151" s="5">
        <v>0.76368751000000001</v>
      </c>
      <c r="E151" s="6" t="s">
        <v>34</v>
      </c>
      <c r="F151" s="6" t="s">
        <v>81</v>
      </c>
    </row>
    <row r="152" spans="1:6" x14ac:dyDescent="0.2">
      <c r="A152" s="4">
        <v>3.0634799999999999E-3</v>
      </c>
      <c r="B152" s="5">
        <v>0.80824207999999997</v>
      </c>
      <c r="C152" s="4">
        <v>-1.2903400000000001E-2</v>
      </c>
      <c r="D152" s="5">
        <v>0.30634812</v>
      </c>
      <c r="E152" s="6" t="s">
        <v>34</v>
      </c>
      <c r="F152" s="6" t="s">
        <v>82</v>
      </c>
    </row>
    <row r="153" spans="1:6" x14ac:dyDescent="0.2">
      <c r="A153" s="4">
        <v>-1.5686200000000001E-2</v>
      </c>
      <c r="B153" s="5">
        <v>0.17321554</v>
      </c>
      <c r="C153" s="4">
        <v>-1.5768299999999999E-2</v>
      </c>
      <c r="D153" s="5">
        <v>0.17068769</v>
      </c>
      <c r="E153" s="6" t="s">
        <v>34</v>
      </c>
      <c r="F153" s="6" t="s">
        <v>83</v>
      </c>
    </row>
    <row r="154" spans="1:6" x14ac:dyDescent="0.2">
      <c r="A154" s="4">
        <v>-2.05603E-2</v>
      </c>
      <c r="B154" s="5">
        <v>2.5078630000000001E-2</v>
      </c>
      <c r="C154" s="4">
        <v>-8.6517E-3</v>
      </c>
      <c r="D154" s="5">
        <v>0.34550785000000001</v>
      </c>
      <c r="E154" s="6" t="s">
        <v>34</v>
      </c>
      <c r="F154" s="6" t="s">
        <v>84</v>
      </c>
    </row>
    <row r="155" spans="1:6" x14ac:dyDescent="0.2">
      <c r="A155" s="4">
        <v>-3.2502999999999998E-3</v>
      </c>
      <c r="B155" s="5">
        <v>0.74646120000000005</v>
      </c>
      <c r="C155" s="4">
        <v>-1.784E-4</v>
      </c>
      <c r="D155" s="5">
        <v>0.98582924000000005</v>
      </c>
      <c r="E155" s="6" t="s">
        <v>34</v>
      </c>
      <c r="F155" s="6" t="s">
        <v>85</v>
      </c>
    </row>
    <row r="156" spans="1:6" x14ac:dyDescent="0.2">
      <c r="A156" s="4">
        <v>8.8177399999999993E-3</v>
      </c>
      <c r="B156" s="5">
        <v>0.28980105</v>
      </c>
      <c r="C156" s="4">
        <v>4.02747E-3</v>
      </c>
      <c r="D156" s="5">
        <v>0.62851016999999998</v>
      </c>
      <c r="E156" s="6" t="s">
        <v>34</v>
      </c>
      <c r="F156" s="6" t="s">
        <v>86</v>
      </c>
    </row>
    <row r="157" spans="1:6" x14ac:dyDescent="0.2">
      <c r="A157" s="4">
        <v>-1.23949E-2</v>
      </c>
      <c r="B157" s="5">
        <v>0.28362432999999998</v>
      </c>
      <c r="C157" s="4">
        <v>-1.6789999999999999E-2</v>
      </c>
      <c r="D157" s="5">
        <v>0.14611773</v>
      </c>
      <c r="E157" s="6" t="s">
        <v>34</v>
      </c>
      <c r="F157" s="6" t="s">
        <v>87</v>
      </c>
    </row>
    <row r="158" spans="1:6" x14ac:dyDescent="0.2">
      <c r="A158" s="4">
        <v>-1.3262400000000001E-2</v>
      </c>
      <c r="B158" s="5">
        <v>0.12536120000000001</v>
      </c>
      <c r="C158" s="4">
        <v>1.0933190000000001E-2</v>
      </c>
      <c r="D158" s="5">
        <v>0.20610698999999999</v>
      </c>
      <c r="E158" s="6" t="s">
        <v>34</v>
      </c>
      <c r="F158" s="6" t="s">
        <v>88</v>
      </c>
    </row>
    <row r="159" spans="1:6" x14ac:dyDescent="0.2">
      <c r="A159" s="4">
        <v>-7.7657000000000004E-3</v>
      </c>
      <c r="B159" s="5">
        <v>0.40817123999999999</v>
      </c>
      <c r="C159" s="4">
        <v>8.3944399999999995E-3</v>
      </c>
      <c r="D159" s="5">
        <v>0.37095692000000002</v>
      </c>
      <c r="E159" s="6" t="s">
        <v>34</v>
      </c>
      <c r="F159" s="6" t="s">
        <v>89</v>
      </c>
    </row>
    <row r="160" spans="1:6" x14ac:dyDescent="0.2">
      <c r="A160" s="4">
        <v>-5.5785000000000001E-3</v>
      </c>
      <c r="B160" s="5">
        <v>0.52017340000000001</v>
      </c>
      <c r="C160" s="4">
        <v>-1.19259E-2</v>
      </c>
      <c r="D160" s="5">
        <v>0.16891379000000001</v>
      </c>
      <c r="E160" s="6" t="s">
        <v>34</v>
      </c>
      <c r="F160" s="6" t="s">
        <v>90</v>
      </c>
    </row>
    <row r="161" spans="1:6" x14ac:dyDescent="0.2">
      <c r="A161" s="4">
        <v>-5.2134E-3</v>
      </c>
      <c r="B161" s="5">
        <v>0.87054971999999997</v>
      </c>
      <c r="C161" s="4">
        <v>7.9029100000000008E-3</v>
      </c>
      <c r="D161" s="5">
        <v>0.80475646999999995</v>
      </c>
      <c r="E161" s="6" t="s">
        <v>34</v>
      </c>
      <c r="F161" s="6" t="s">
        <v>91</v>
      </c>
    </row>
    <row r="162" spans="1:6" x14ac:dyDescent="0.2">
      <c r="A162" s="4">
        <v>1.146726E-2</v>
      </c>
      <c r="B162" s="5">
        <v>0.75012535000000002</v>
      </c>
      <c r="C162" s="4">
        <v>1.316118E-2</v>
      </c>
      <c r="D162" s="5">
        <v>0.71453935000000002</v>
      </c>
      <c r="E162" s="6" t="s">
        <v>34</v>
      </c>
      <c r="F162" s="6" t="s">
        <v>92</v>
      </c>
    </row>
    <row r="163" spans="1:6" x14ac:dyDescent="0.2">
      <c r="A163" s="4">
        <v>3.2525970000000001E-2</v>
      </c>
      <c r="B163" s="5">
        <v>1.9981410000000002E-2</v>
      </c>
      <c r="C163" s="4">
        <v>1.0648039999999999E-2</v>
      </c>
      <c r="D163" s="5">
        <v>0.44591663999999998</v>
      </c>
      <c r="E163" s="6" t="s">
        <v>34</v>
      </c>
      <c r="F163" s="6" t="s">
        <v>93</v>
      </c>
    </row>
    <row r="164" spans="1:6" x14ac:dyDescent="0.2">
      <c r="A164" s="4">
        <v>-2.0825000000000001E-3</v>
      </c>
      <c r="B164" s="5">
        <v>0.81216531000000003</v>
      </c>
      <c r="C164" s="4">
        <v>8.0170000000000003E-4</v>
      </c>
      <c r="D164" s="5">
        <v>0.92705892000000001</v>
      </c>
      <c r="E164" s="6" t="s">
        <v>34</v>
      </c>
      <c r="F164" s="6" t="s">
        <v>94</v>
      </c>
    </row>
    <row r="165" spans="1:6" x14ac:dyDescent="0.2">
      <c r="A165" s="4">
        <v>4.3347799999999999E-3</v>
      </c>
      <c r="B165" s="5">
        <v>0.52411052999999996</v>
      </c>
      <c r="C165" s="4">
        <v>-3.2257000000000002E-3</v>
      </c>
      <c r="D165" s="5">
        <v>0.63524406</v>
      </c>
      <c r="E165" s="6" t="s">
        <v>34</v>
      </c>
      <c r="F165" s="6" t="s">
        <v>95</v>
      </c>
    </row>
    <row r="166" spans="1:6" x14ac:dyDescent="0.2">
      <c r="A166" s="4">
        <v>7.2837500000000003E-3</v>
      </c>
      <c r="B166" s="5">
        <v>0.45852469000000001</v>
      </c>
      <c r="C166" s="4">
        <v>2.0606070000000001E-2</v>
      </c>
      <c r="D166" s="5">
        <v>3.5897230000000002E-2</v>
      </c>
      <c r="E166" s="6" t="s">
        <v>35</v>
      </c>
      <c r="F166" s="6" t="s">
        <v>78</v>
      </c>
    </row>
    <row r="167" spans="1:6" x14ac:dyDescent="0.2">
      <c r="A167" s="4">
        <v>-1.39639E-2</v>
      </c>
      <c r="B167" s="5">
        <v>0.10507182</v>
      </c>
      <c r="C167" s="4">
        <v>-1.1214099999999999E-2</v>
      </c>
      <c r="D167" s="5">
        <v>0.19283057000000001</v>
      </c>
      <c r="E167" s="6" t="s">
        <v>35</v>
      </c>
      <c r="F167" s="6" t="s">
        <v>79</v>
      </c>
    </row>
    <row r="168" spans="1:6" x14ac:dyDescent="0.2">
      <c r="A168" s="4">
        <v>1.30477E-3</v>
      </c>
      <c r="B168" s="5">
        <v>0.90900501</v>
      </c>
      <c r="C168" s="4">
        <v>-5.5383999999999997E-3</v>
      </c>
      <c r="D168" s="5">
        <v>0.62739926000000001</v>
      </c>
      <c r="E168" s="6" t="s">
        <v>35</v>
      </c>
      <c r="F168" s="6" t="s">
        <v>80</v>
      </c>
    </row>
    <row r="169" spans="1:6" x14ac:dyDescent="0.2">
      <c r="A169" s="4">
        <v>-4.2873E-3</v>
      </c>
      <c r="B169" s="5">
        <v>0.61224513999999997</v>
      </c>
      <c r="C169" s="4">
        <v>-9.8610999999999994E-3</v>
      </c>
      <c r="D169" s="5">
        <v>0.24344757</v>
      </c>
      <c r="E169" s="6" t="s">
        <v>35</v>
      </c>
      <c r="F169" s="6" t="s">
        <v>81</v>
      </c>
    </row>
    <row r="170" spans="1:6" x14ac:dyDescent="0.2">
      <c r="A170" s="4">
        <v>1.091454E-2</v>
      </c>
      <c r="B170" s="5">
        <v>0.38735760000000002</v>
      </c>
      <c r="C170" s="4">
        <v>2.0315E-4</v>
      </c>
      <c r="D170" s="5">
        <v>0.98715668000000001</v>
      </c>
      <c r="E170" s="6" t="s">
        <v>35</v>
      </c>
      <c r="F170" s="6" t="s">
        <v>82</v>
      </c>
    </row>
    <row r="171" spans="1:6" x14ac:dyDescent="0.2">
      <c r="A171" s="4">
        <v>-2.9164E-3</v>
      </c>
      <c r="B171" s="5">
        <v>0.80015243999999996</v>
      </c>
      <c r="C171" s="4">
        <v>8.0851399999999993E-3</v>
      </c>
      <c r="D171" s="5">
        <v>0.48258783</v>
      </c>
      <c r="E171" s="6" t="s">
        <v>35</v>
      </c>
      <c r="F171" s="6" t="s">
        <v>83</v>
      </c>
    </row>
    <row r="172" spans="1:6" x14ac:dyDescent="0.2">
      <c r="A172" s="4">
        <v>-1.2730200000000001E-2</v>
      </c>
      <c r="B172" s="5">
        <v>0.16553609999999999</v>
      </c>
      <c r="C172" s="4">
        <v>4.8366399999999997E-3</v>
      </c>
      <c r="D172" s="5">
        <v>0.59810912000000005</v>
      </c>
      <c r="E172" s="6" t="s">
        <v>35</v>
      </c>
      <c r="F172" s="6" t="s">
        <v>84</v>
      </c>
    </row>
    <row r="173" spans="1:6" x14ac:dyDescent="0.2">
      <c r="A173" s="4">
        <v>-1.4541999999999999E-3</v>
      </c>
      <c r="B173" s="5">
        <v>0.88502170000000002</v>
      </c>
      <c r="C173" s="4">
        <v>2.1922299999999999E-3</v>
      </c>
      <c r="D173" s="5">
        <v>0.82734395999999999</v>
      </c>
      <c r="E173" s="6" t="s">
        <v>35</v>
      </c>
      <c r="F173" s="6" t="s">
        <v>85</v>
      </c>
    </row>
    <row r="174" spans="1:6" x14ac:dyDescent="0.2">
      <c r="A174" s="4">
        <v>2.57282E-3</v>
      </c>
      <c r="B174" s="5">
        <v>0.75748921000000002</v>
      </c>
      <c r="C174" s="4">
        <v>-6.5082999999999998E-3</v>
      </c>
      <c r="D174" s="5">
        <v>0.43451935000000003</v>
      </c>
      <c r="E174" s="6" t="s">
        <v>35</v>
      </c>
      <c r="F174" s="6" t="s">
        <v>86</v>
      </c>
    </row>
    <row r="175" spans="1:6" x14ac:dyDescent="0.2">
      <c r="A175" s="4">
        <v>-9.4412000000000003E-3</v>
      </c>
      <c r="B175" s="5">
        <v>0.41422851999999999</v>
      </c>
      <c r="C175" s="4">
        <v>-9.7958000000000003E-3</v>
      </c>
      <c r="D175" s="5">
        <v>0.39668087000000002</v>
      </c>
      <c r="E175" s="6" t="s">
        <v>35</v>
      </c>
      <c r="F175" s="6" t="s">
        <v>87</v>
      </c>
    </row>
    <row r="176" spans="1:6" x14ac:dyDescent="0.2">
      <c r="A176" s="4">
        <v>-1.2705599999999999E-2</v>
      </c>
      <c r="B176" s="5">
        <v>0.14213516000000001</v>
      </c>
      <c r="C176" s="4">
        <v>9.7291200000000008E-3</v>
      </c>
      <c r="D176" s="5">
        <v>0.26076441</v>
      </c>
      <c r="E176" s="6" t="s">
        <v>35</v>
      </c>
      <c r="F176" s="6" t="s">
        <v>88</v>
      </c>
    </row>
    <row r="177" spans="1:6" x14ac:dyDescent="0.2">
      <c r="A177" s="4">
        <v>-1.45065E-2</v>
      </c>
      <c r="B177" s="5">
        <v>0.12244239</v>
      </c>
      <c r="C177" s="4">
        <v>-4.5085000000000004E-3</v>
      </c>
      <c r="D177" s="5">
        <v>0.63101868999999999</v>
      </c>
      <c r="E177" s="6" t="s">
        <v>35</v>
      </c>
      <c r="F177" s="6" t="s">
        <v>89</v>
      </c>
    </row>
    <row r="178" spans="1:6" x14ac:dyDescent="0.2">
      <c r="A178" s="4">
        <v>-2.3998999999999999E-3</v>
      </c>
      <c r="B178" s="5">
        <v>0.78210539999999995</v>
      </c>
      <c r="C178" s="4">
        <v>-6.2518000000000001E-3</v>
      </c>
      <c r="D178" s="5">
        <v>0.47100181000000002</v>
      </c>
      <c r="E178" s="6" t="s">
        <v>35</v>
      </c>
      <c r="F178" s="6" t="s">
        <v>90</v>
      </c>
    </row>
    <row r="179" spans="1:6" x14ac:dyDescent="0.2">
      <c r="A179" s="4">
        <v>-2.0544900000000001E-2</v>
      </c>
      <c r="B179" s="5">
        <v>0.52086774000000002</v>
      </c>
      <c r="C179" s="4">
        <v>-1.9625400000000001E-2</v>
      </c>
      <c r="D179" s="5">
        <v>0.53949135000000004</v>
      </c>
      <c r="E179" s="6" t="s">
        <v>35</v>
      </c>
      <c r="F179" s="6" t="s">
        <v>91</v>
      </c>
    </row>
    <row r="180" spans="1:6" x14ac:dyDescent="0.2">
      <c r="A180" s="4">
        <v>-1.40327E-2</v>
      </c>
      <c r="B180" s="5">
        <v>0.69682390000000005</v>
      </c>
      <c r="C180" s="4">
        <v>-3.6188199999999997E-2</v>
      </c>
      <c r="D180" s="5">
        <v>0.31477860000000002</v>
      </c>
      <c r="E180" s="6" t="s">
        <v>35</v>
      </c>
      <c r="F180" s="6" t="s">
        <v>92</v>
      </c>
    </row>
    <row r="181" spans="1:6" x14ac:dyDescent="0.2">
      <c r="A181" s="4">
        <v>3.6729850000000001E-2</v>
      </c>
      <c r="B181" s="5">
        <v>8.6232500000000007E-3</v>
      </c>
      <c r="C181" s="4">
        <v>1.9521320000000002E-2</v>
      </c>
      <c r="D181" s="5">
        <v>0.16248156999999999</v>
      </c>
      <c r="E181" s="6" t="s">
        <v>35</v>
      </c>
      <c r="F181" s="6" t="s">
        <v>93</v>
      </c>
    </row>
    <row r="182" spans="1:6" x14ac:dyDescent="0.2">
      <c r="A182" s="4">
        <v>-6.8427999999999996E-3</v>
      </c>
      <c r="B182" s="5">
        <v>0.43501989000000002</v>
      </c>
      <c r="C182" s="4">
        <v>-7.9749E-3</v>
      </c>
      <c r="D182" s="5">
        <v>0.36270543999999999</v>
      </c>
      <c r="E182" s="6" t="s">
        <v>35</v>
      </c>
      <c r="F182" s="6" t="s">
        <v>94</v>
      </c>
    </row>
    <row r="183" spans="1:6" x14ac:dyDescent="0.2">
      <c r="A183" s="4">
        <v>8.0126999999999993E-3</v>
      </c>
      <c r="B183" s="5">
        <v>0.23912638</v>
      </c>
      <c r="C183" s="4">
        <v>2.35016E-3</v>
      </c>
      <c r="D183" s="5">
        <v>0.72975877</v>
      </c>
      <c r="E183" s="6" t="s">
        <v>35</v>
      </c>
      <c r="F183" s="6" t="s">
        <v>95</v>
      </c>
    </row>
    <row r="184" spans="1:6" x14ac:dyDescent="0.2">
      <c r="A184" s="4">
        <v>-3.5452000000000001E-3</v>
      </c>
      <c r="B184" s="5">
        <v>0.71851765000000001</v>
      </c>
      <c r="C184" s="4">
        <v>2.9266299999999999E-3</v>
      </c>
      <c r="D184" s="5">
        <v>0.76608542000000002</v>
      </c>
      <c r="E184" s="6" t="s">
        <v>36</v>
      </c>
      <c r="F184" s="6" t="s">
        <v>78</v>
      </c>
    </row>
    <row r="185" spans="1:6" x14ac:dyDescent="0.2">
      <c r="A185" s="4">
        <v>-1.01916E-2</v>
      </c>
      <c r="B185" s="5">
        <v>0.23730842999999999</v>
      </c>
      <c r="C185" s="4">
        <v>-5.3842999999999999E-3</v>
      </c>
      <c r="D185" s="5">
        <v>0.53248677</v>
      </c>
      <c r="E185" s="6" t="s">
        <v>36</v>
      </c>
      <c r="F185" s="6" t="s">
        <v>79</v>
      </c>
    </row>
    <row r="186" spans="1:6" x14ac:dyDescent="0.2">
      <c r="A186" s="4">
        <v>1.367552E-2</v>
      </c>
      <c r="B186" s="5">
        <v>0.23141593999999999</v>
      </c>
      <c r="C186" s="4">
        <v>1.6444879999999999E-2</v>
      </c>
      <c r="D186" s="5">
        <v>0.15020575999999999</v>
      </c>
      <c r="E186" s="6" t="s">
        <v>36</v>
      </c>
      <c r="F186" s="6" t="s">
        <v>80</v>
      </c>
    </row>
    <row r="187" spans="1:6" x14ac:dyDescent="0.2">
      <c r="A187" s="4">
        <v>1.4655099999999999E-3</v>
      </c>
      <c r="B187" s="5">
        <v>0.86258235999999999</v>
      </c>
      <c r="C187" s="4">
        <v>1.1362099999999999E-3</v>
      </c>
      <c r="D187" s="5">
        <v>0.89326585999999997</v>
      </c>
      <c r="E187" s="6" t="s">
        <v>36</v>
      </c>
      <c r="F187" s="6" t="s">
        <v>81</v>
      </c>
    </row>
    <row r="188" spans="1:6" x14ac:dyDescent="0.2">
      <c r="A188" s="4">
        <v>7.7702300000000004E-3</v>
      </c>
      <c r="B188" s="5">
        <v>0.53870024999999999</v>
      </c>
      <c r="C188" s="4">
        <v>-5.6721999999999996E-3</v>
      </c>
      <c r="D188" s="5">
        <v>0.65364270999999996</v>
      </c>
      <c r="E188" s="6" t="s">
        <v>36</v>
      </c>
      <c r="F188" s="6" t="s">
        <v>82</v>
      </c>
    </row>
    <row r="189" spans="1:6" x14ac:dyDescent="0.2">
      <c r="A189" s="4">
        <v>-1.3688000000000001E-3</v>
      </c>
      <c r="B189" s="5">
        <v>0.90551517000000004</v>
      </c>
      <c r="C189" s="4">
        <v>1.3124129999999999E-2</v>
      </c>
      <c r="D189" s="5">
        <v>0.25518781000000001</v>
      </c>
      <c r="E189" s="6" t="s">
        <v>36</v>
      </c>
      <c r="F189" s="6" t="s">
        <v>83</v>
      </c>
    </row>
    <row r="190" spans="1:6" x14ac:dyDescent="0.2">
      <c r="A190" s="4">
        <v>-1.46099E-2</v>
      </c>
      <c r="B190" s="5">
        <v>0.11186968999999999</v>
      </c>
      <c r="C190" s="4">
        <v>3.3255300000000002E-3</v>
      </c>
      <c r="D190" s="5">
        <v>0.71748047000000004</v>
      </c>
      <c r="E190" s="6" t="s">
        <v>36</v>
      </c>
      <c r="F190" s="6" t="s">
        <v>84</v>
      </c>
    </row>
    <row r="191" spans="1:6" x14ac:dyDescent="0.2">
      <c r="A191" s="4">
        <v>-7.7558999999999996E-3</v>
      </c>
      <c r="B191" s="5">
        <v>0.44100790000000001</v>
      </c>
      <c r="C191" s="4">
        <v>-1.11389E-2</v>
      </c>
      <c r="D191" s="5">
        <v>0.26856614000000001</v>
      </c>
      <c r="E191" s="6" t="s">
        <v>36</v>
      </c>
      <c r="F191" s="6" t="s">
        <v>85</v>
      </c>
    </row>
    <row r="192" spans="1:6" x14ac:dyDescent="0.2">
      <c r="A192" s="4">
        <v>3.0992400000000001E-3</v>
      </c>
      <c r="B192" s="5">
        <v>0.71020125000000001</v>
      </c>
      <c r="C192" s="4">
        <v>-8.1975999999999993E-3</v>
      </c>
      <c r="D192" s="5">
        <v>0.32576473</v>
      </c>
      <c r="E192" s="6" t="s">
        <v>36</v>
      </c>
      <c r="F192" s="6" t="s">
        <v>86</v>
      </c>
    </row>
    <row r="193" spans="1:6" x14ac:dyDescent="0.2">
      <c r="A193" s="4">
        <v>-5.9867999999999996E-3</v>
      </c>
      <c r="B193" s="5">
        <v>0.60499778000000004</v>
      </c>
      <c r="C193" s="4">
        <v>-3.4164999999999998E-3</v>
      </c>
      <c r="D193" s="5">
        <v>0.76790915000000004</v>
      </c>
      <c r="E193" s="6" t="s">
        <v>36</v>
      </c>
      <c r="F193" s="6" t="s">
        <v>87</v>
      </c>
    </row>
    <row r="194" spans="1:6" x14ac:dyDescent="0.2">
      <c r="A194" s="4">
        <v>-2.1345300000000001E-2</v>
      </c>
      <c r="B194" s="5">
        <v>1.3758950000000001E-2</v>
      </c>
      <c r="C194" s="4">
        <v>-4.3791000000000004E-3</v>
      </c>
      <c r="D194" s="5">
        <v>0.61332604999999996</v>
      </c>
      <c r="E194" s="6" t="s">
        <v>36</v>
      </c>
      <c r="F194" s="6" t="s">
        <v>88</v>
      </c>
    </row>
    <row r="195" spans="1:6" x14ac:dyDescent="0.2">
      <c r="A195" s="4">
        <v>-1.6791899999999998E-2</v>
      </c>
      <c r="B195" s="5">
        <v>7.4076379999999997E-2</v>
      </c>
      <c r="C195" s="4">
        <v>-8.2774000000000007E-3</v>
      </c>
      <c r="D195" s="5">
        <v>0.37868322999999998</v>
      </c>
      <c r="E195" s="6" t="s">
        <v>36</v>
      </c>
      <c r="F195" s="6" t="s">
        <v>89</v>
      </c>
    </row>
    <row r="196" spans="1:6" x14ac:dyDescent="0.2">
      <c r="A196" s="4">
        <v>6.9918000000000003E-3</v>
      </c>
      <c r="B196" s="5">
        <v>0.42084016000000002</v>
      </c>
      <c r="C196" s="4">
        <v>1.228898E-2</v>
      </c>
      <c r="D196" s="5">
        <v>0.15719521</v>
      </c>
      <c r="E196" s="6" t="s">
        <v>36</v>
      </c>
      <c r="F196" s="6" t="s">
        <v>90</v>
      </c>
    </row>
    <row r="197" spans="1:6" x14ac:dyDescent="0.2">
      <c r="A197" s="4">
        <v>-3.9800500000000003E-2</v>
      </c>
      <c r="B197" s="5">
        <v>0.21406348</v>
      </c>
      <c r="C197" s="4">
        <v>-6.3363199999999995E-2</v>
      </c>
      <c r="D197" s="5">
        <v>4.7967660000000002E-2</v>
      </c>
      <c r="E197" s="6" t="s">
        <v>36</v>
      </c>
      <c r="F197" s="6" t="s">
        <v>91</v>
      </c>
    </row>
    <row r="198" spans="1:6" x14ac:dyDescent="0.2">
      <c r="A198" s="4">
        <v>-1.6589599999999999E-2</v>
      </c>
      <c r="B198" s="5">
        <v>0.64541479999999996</v>
      </c>
      <c r="C198" s="4">
        <v>-4.9432499999999997E-2</v>
      </c>
      <c r="D198" s="5">
        <v>0.1704234</v>
      </c>
      <c r="E198" s="6" t="s">
        <v>36</v>
      </c>
      <c r="F198" s="6" t="s">
        <v>92</v>
      </c>
    </row>
    <row r="199" spans="1:6" x14ac:dyDescent="0.2">
      <c r="A199" s="4">
        <v>4.2637479999999998E-2</v>
      </c>
      <c r="B199" s="5">
        <v>2.3191100000000001E-3</v>
      </c>
      <c r="C199" s="4">
        <v>3.2098670000000003E-2</v>
      </c>
      <c r="D199" s="5">
        <v>2.1859900000000002E-2</v>
      </c>
      <c r="E199" s="6" t="s">
        <v>36</v>
      </c>
      <c r="F199" s="6" t="s">
        <v>93</v>
      </c>
    </row>
    <row r="200" spans="1:6" x14ac:dyDescent="0.2">
      <c r="A200" s="4">
        <v>1.84391E-3</v>
      </c>
      <c r="B200" s="5">
        <v>0.83355559000000001</v>
      </c>
      <c r="C200" s="4">
        <v>8.8753300000000007E-3</v>
      </c>
      <c r="D200" s="5">
        <v>0.31187072999999998</v>
      </c>
      <c r="E200" s="6" t="s">
        <v>36</v>
      </c>
      <c r="F200" s="6" t="s">
        <v>94</v>
      </c>
    </row>
    <row r="201" spans="1:6" x14ac:dyDescent="0.2">
      <c r="A201" s="4">
        <v>2.4060100000000001E-3</v>
      </c>
      <c r="B201" s="5">
        <v>0.72399411999999996</v>
      </c>
      <c r="C201" s="4">
        <v>-8.4612000000000003E-3</v>
      </c>
      <c r="D201" s="5">
        <v>0.21438304</v>
      </c>
      <c r="E201" s="6" t="s">
        <v>36</v>
      </c>
      <c r="F201" s="6" t="s">
        <v>95</v>
      </c>
    </row>
    <row r="202" spans="1:6" x14ac:dyDescent="0.2">
      <c r="A202" s="4">
        <v>-9.0062000000000007E-3</v>
      </c>
      <c r="B202" s="5">
        <v>0.35956679000000002</v>
      </c>
      <c r="C202" s="4">
        <v>-7.8642999999999994E-3</v>
      </c>
      <c r="D202" s="5">
        <v>0.42349290000000001</v>
      </c>
      <c r="E202" s="6" t="s">
        <v>37</v>
      </c>
      <c r="F202" s="6" t="s">
        <v>78</v>
      </c>
    </row>
    <row r="203" spans="1:6" x14ac:dyDescent="0.2">
      <c r="A203" s="4">
        <v>-1.16723E-2</v>
      </c>
      <c r="B203" s="5">
        <v>0.17566486000000001</v>
      </c>
      <c r="C203" s="4">
        <v>-8.0208999999999992E-3</v>
      </c>
      <c r="D203" s="5">
        <v>0.35185423999999998</v>
      </c>
      <c r="E203" s="6" t="s">
        <v>37</v>
      </c>
      <c r="F203" s="6" t="s">
        <v>79</v>
      </c>
    </row>
    <row r="204" spans="1:6" x14ac:dyDescent="0.2">
      <c r="A204" s="4">
        <v>4.7050999999999999E-4</v>
      </c>
      <c r="B204" s="5">
        <v>0.96713786999999996</v>
      </c>
      <c r="C204" s="4">
        <v>-8.1288000000000003E-3</v>
      </c>
      <c r="D204" s="5">
        <v>0.47642315000000002</v>
      </c>
      <c r="E204" s="6" t="s">
        <v>37</v>
      </c>
      <c r="F204" s="6" t="s">
        <v>80</v>
      </c>
    </row>
    <row r="205" spans="1:6" x14ac:dyDescent="0.2">
      <c r="A205" s="4">
        <v>5.3064000000000002E-3</v>
      </c>
      <c r="B205" s="5">
        <v>0.53059579999999995</v>
      </c>
      <c r="C205" s="4">
        <v>8.7787200000000003E-3</v>
      </c>
      <c r="D205" s="5">
        <v>0.29932365</v>
      </c>
      <c r="E205" s="6" t="s">
        <v>37</v>
      </c>
      <c r="F205" s="6" t="s">
        <v>81</v>
      </c>
    </row>
    <row r="206" spans="1:6" x14ac:dyDescent="0.2">
      <c r="A206" s="4">
        <v>9.7534600000000003E-3</v>
      </c>
      <c r="B206" s="5">
        <v>0.44002735999999998</v>
      </c>
      <c r="C206" s="4">
        <v>6.4232000000000004E-4</v>
      </c>
      <c r="D206" s="5">
        <v>0.95942729999999998</v>
      </c>
      <c r="E206" s="6" t="s">
        <v>37</v>
      </c>
      <c r="F206" s="6" t="s">
        <v>82</v>
      </c>
    </row>
    <row r="207" spans="1:6" x14ac:dyDescent="0.2">
      <c r="A207" s="4">
        <v>7.2608999999999998E-4</v>
      </c>
      <c r="B207" s="5">
        <v>0.94976715</v>
      </c>
      <c r="C207" s="4">
        <v>1.405149E-2</v>
      </c>
      <c r="D207" s="5">
        <v>0.22258251000000001</v>
      </c>
      <c r="E207" s="6" t="s">
        <v>37</v>
      </c>
      <c r="F207" s="6" t="s">
        <v>83</v>
      </c>
    </row>
    <row r="208" spans="1:6" x14ac:dyDescent="0.2">
      <c r="A208" s="4">
        <v>-1.4674899999999999E-2</v>
      </c>
      <c r="B208" s="5">
        <v>0.11007356</v>
      </c>
      <c r="C208" s="4">
        <v>1.6781000000000001E-4</v>
      </c>
      <c r="D208" s="5">
        <v>0.98541577999999996</v>
      </c>
      <c r="E208" s="6" t="s">
        <v>37</v>
      </c>
      <c r="F208" s="6" t="s">
        <v>84</v>
      </c>
    </row>
    <row r="209" spans="1:6" x14ac:dyDescent="0.2">
      <c r="A209" s="4">
        <v>5.8683099999999998E-3</v>
      </c>
      <c r="B209" s="5">
        <v>0.55967986999999997</v>
      </c>
      <c r="C209" s="4">
        <v>1.658695E-2</v>
      </c>
      <c r="D209" s="5">
        <v>9.9058129999999994E-2</v>
      </c>
      <c r="E209" s="6" t="s">
        <v>37</v>
      </c>
      <c r="F209" s="6" t="s">
        <v>85</v>
      </c>
    </row>
    <row r="210" spans="1:6" x14ac:dyDescent="0.2">
      <c r="A210" s="4">
        <v>1.1505639999999999E-2</v>
      </c>
      <c r="B210" s="5">
        <v>0.16750329999999999</v>
      </c>
      <c r="C210" s="4">
        <v>8.9034300000000004E-3</v>
      </c>
      <c r="D210" s="5">
        <v>0.28526674000000002</v>
      </c>
      <c r="E210" s="6" t="s">
        <v>37</v>
      </c>
      <c r="F210" s="6" t="s">
        <v>86</v>
      </c>
    </row>
    <row r="211" spans="1:6" x14ac:dyDescent="0.2">
      <c r="A211" s="4">
        <v>3.9347699999999998E-3</v>
      </c>
      <c r="B211" s="5">
        <v>0.73374956000000002</v>
      </c>
      <c r="C211" s="4">
        <v>1.21791E-2</v>
      </c>
      <c r="D211" s="5">
        <v>0.29221849</v>
      </c>
      <c r="E211" s="6" t="s">
        <v>37</v>
      </c>
      <c r="F211" s="6" t="s">
        <v>87</v>
      </c>
    </row>
    <row r="212" spans="1:6" x14ac:dyDescent="0.2">
      <c r="A212" s="4">
        <v>-1.5727000000000001E-2</v>
      </c>
      <c r="B212" s="5">
        <v>6.9340719999999995E-2</v>
      </c>
      <c r="C212" s="4">
        <v>4.8728599999999997E-3</v>
      </c>
      <c r="D212" s="5">
        <v>0.57344472000000002</v>
      </c>
      <c r="E212" s="6" t="s">
        <v>37</v>
      </c>
      <c r="F212" s="6" t="s">
        <v>88</v>
      </c>
    </row>
    <row r="213" spans="1:6" x14ac:dyDescent="0.2">
      <c r="A213" s="4">
        <v>-5.6216E-3</v>
      </c>
      <c r="B213" s="5">
        <v>0.54961952999999997</v>
      </c>
      <c r="C213" s="4">
        <v>1.079608E-2</v>
      </c>
      <c r="D213" s="5">
        <v>0.25032482</v>
      </c>
      <c r="E213" s="6" t="s">
        <v>37</v>
      </c>
      <c r="F213" s="6" t="s">
        <v>89</v>
      </c>
    </row>
    <row r="214" spans="1:6" x14ac:dyDescent="0.2">
      <c r="A214" s="4">
        <v>1.1322000000000001E-3</v>
      </c>
      <c r="B214" s="5">
        <v>0.89622842000000003</v>
      </c>
      <c r="C214" s="5">
        <v>8.5900000000000001E-5</v>
      </c>
      <c r="D214" s="5">
        <v>0.99210445000000003</v>
      </c>
      <c r="E214" s="6" t="s">
        <v>37</v>
      </c>
      <c r="F214" s="6" t="s">
        <v>90</v>
      </c>
    </row>
    <row r="215" spans="1:6" x14ac:dyDescent="0.2">
      <c r="A215" s="4">
        <v>2.7422829999999999E-2</v>
      </c>
      <c r="B215" s="5">
        <v>0.39167591000000002</v>
      </c>
      <c r="C215" s="4">
        <v>6.4310259999999994E-2</v>
      </c>
      <c r="D215" s="5">
        <v>4.4473060000000002E-2</v>
      </c>
      <c r="E215" s="6" t="s">
        <v>37</v>
      </c>
      <c r="F215" s="6" t="s">
        <v>91</v>
      </c>
    </row>
    <row r="216" spans="1:6" x14ac:dyDescent="0.2">
      <c r="A216" s="4">
        <v>2.2310699999999999E-2</v>
      </c>
      <c r="B216" s="5">
        <v>0.53578961000000003</v>
      </c>
      <c r="C216" s="4">
        <v>2.95062E-2</v>
      </c>
      <c r="D216" s="5">
        <v>0.41264993999999999</v>
      </c>
      <c r="E216" s="6" t="s">
        <v>37</v>
      </c>
      <c r="F216" s="6" t="s">
        <v>92</v>
      </c>
    </row>
    <row r="217" spans="1:6" x14ac:dyDescent="0.2">
      <c r="A217" s="4">
        <v>2.8998039999999999E-2</v>
      </c>
      <c r="B217" s="5">
        <v>3.8180209999999999E-2</v>
      </c>
      <c r="C217" s="4">
        <v>6.8844800000000001E-3</v>
      </c>
      <c r="D217" s="5">
        <v>0.62246303999999997</v>
      </c>
      <c r="E217" s="6" t="s">
        <v>37</v>
      </c>
      <c r="F217" s="6" t="s">
        <v>93</v>
      </c>
    </row>
    <row r="218" spans="1:6" x14ac:dyDescent="0.2">
      <c r="A218" s="4">
        <v>-9.1259999999999996E-4</v>
      </c>
      <c r="B218" s="5">
        <v>0.91711823000000003</v>
      </c>
      <c r="C218" s="4">
        <v>2.6605499999999998E-3</v>
      </c>
      <c r="D218" s="5">
        <v>0.76149222000000005</v>
      </c>
      <c r="E218" s="6" t="s">
        <v>37</v>
      </c>
      <c r="F218" s="6" t="s">
        <v>94</v>
      </c>
    </row>
    <row r="219" spans="1:6" x14ac:dyDescent="0.2">
      <c r="A219" s="4">
        <v>9.1825899999999992E-3</v>
      </c>
      <c r="B219" s="5">
        <v>0.17750178</v>
      </c>
      <c r="C219" s="4">
        <v>4.7400000000000003E-3</v>
      </c>
      <c r="D219" s="5">
        <v>0.48618657999999998</v>
      </c>
      <c r="E219" s="6" t="s">
        <v>37</v>
      </c>
      <c r="F219" s="6" t="s">
        <v>95</v>
      </c>
    </row>
    <row r="220" spans="1:6" x14ac:dyDescent="0.2">
      <c r="A220" s="4">
        <v>-1.0104699999999999E-2</v>
      </c>
      <c r="B220" s="5">
        <v>0.30462126</v>
      </c>
      <c r="C220" s="4">
        <v>-3.7452000000000002E-3</v>
      </c>
      <c r="D220" s="5">
        <v>0.70326736000000001</v>
      </c>
      <c r="E220" s="6" t="s">
        <v>38</v>
      </c>
      <c r="F220" s="6" t="s">
        <v>78</v>
      </c>
    </row>
    <row r="221" spans="1:6" x14ac:dyDescent="0.2">
      <c r="A221" s="4">
        <v>-1.05565E-2</v>
      </c>
      <c r="B221" s="5">
        <v>0.22127550000000001</v>
      </c>
      <c r="C221" s="4">
        <v>-9.4979000000000001E-3</v>
      </c>
      <c r="D221" s="5">
        <v>0.27058335999999999</v>
      </c>
      <c r="E221" s="6" t="s">
        <v>38</v>
      </c>
      <c r="F221" s="6" t="s">
        <v>79</v>
      </c>
    </row>
    <row r="222" spans="1:6" x14ac:dyDescent="0.2">
      <c r="A222" s="4">
        <v>-3.3850999999999998E-3</v>
      </c>
      <c r="B222" s="5">
        <v>0.76722142000000004</v>
      </c>
      <c r="C222" s="4">
        <v>5.4210899999999999E-3</v>
      </c>
      <c r="D222" s="5">
        <v>0.63509115999999999</v>
      </c>
      <c r="E222" s="6" t="s">
        <v>38</v>
      </c>
      <c r="F222" s="6" t="s">
        <v>80</v>
      </c>
    </row>
    <row r="223" spans="1:6" x14ac:dyDescent="0.2">
      <c r="A223" s="4">
        <v>-8.6015999999999992E-3</v>
      </c>
      <c r="B223" s="5">
        <v>0.31003244000000002</v>
      </c>
      <c r="C223" s="4">
        <v>-8.7001000000000005E-3</v>
      </c>
      <c r="D223" s="5">
        <v>0.30398206999999999</v>
      </c>
      <c r="E223" s="6" t="s">
        <v>38</v>
      </c>
      <c r="F223" s="6" t="s">
        <v>81</v>
      </c>
    </row>
    <row r="224" spans="1:6" x14ac:dyDescent="0.2">
      <c r="A224" s="4">
        <v>2.6743000000000001E-3</v>
      </c>
      <c r="B224" s="5">
        <v>0.83254863999999995</v>
      </c>
      <c r="C224" s="4">
        <v>1.3149330000000001E-2</v>
      </c>
      <c r="D224" s="5">
        <v>0.29798727000000003</v>
      </c>
      <c r="E224" s="6" t="s">
        <v>38</v>
      </c>
      <c r="F224" s="6" t="s">
        <v>82</v>
      </c>
    </row>
    <row r="225" spans="1:6" x14ac:dyDescent="0.2">
      <c r="A225" s="4">
        <v>8.0812599999999998E-3</v>
      </c>
      <c r="B225" s="5">
        <v>0.48377903999999999</v>
      </c>
      <c r="C225" s="4">
        <v>1.428891E-2</v>
      </c>
      <c r="D225" s="5">
        <v>0.21515968999999999</v>
      </c>
      <c r="E225" s="6" t="s">
        <v>38</v>
      </c>
      <c r="F225" s="6" t="s">
        <v>83</v>
      </c>
    </row>
    <row r="226" spans="1:6" x14ac:dyDescent="0.2">
      <c r="A226" s="4">
        <v>1.5761600000000001E-3</v>
      </c>
      <c r="B226" s="5">
        <v>0.86391384000000004</v>
      </c>
      <c r="C226" s="4">
        <v>1.232281E-2</v>
      </c>
      <c r="D226" s="5">
        <v>0.17976550999999999</v>
      </c>
      <c r="E226" s="6" t="s">
        <v>38</v>
      </c>
      <c r="F226" s="6" t="s">
        <v>84</v>
      </c>
    </row>
    <row r="227" spans="1:6" x14ac:dyDescent="0.2">
      <c r="A227" s="4">
        <v>-1.0814000000000001E-2</v>
      </c>
      <c r="B227" s="5">
        <v>0.28305045000000001</v>
      </c>
      <c r="C227" s="4">
        <v>-1.1611399999999999E-2</v>
      </c>
      <c r="D227" s="5">
        <v>0.24852861000000001</v>
      </c>
      <c r="E227" s="6" t="s">
        <v>38</v>
      </c>
      <c r="F227" s="6" t="s">
        <v>85</v>
      </c>
    </row>
    <row r="228" spans="1:6" x14ac:dyDescent="0.2">
      <c r="A228" s="4">
        <v>-3.7823000000000002E-3</v>
      </c>
      <c r="B228" s="5">
        <v>0.65044595000000005</v>
      </c>
      <c r="C228" s="4">
        <v>-6.1173E-3</v>
      </c>
      <c r="D228" s="5">
        <v>0.46312764000000001</v>
      </c>
      <c r="E228" s="6" t="s">
        <v>38</v>
      </c>
      <c r="F228" s="6" t="s">
        <v>86</v>
      </c>
    </row>
    <row r="229" spans="1:6" x14ac:dyDescent="0.2">
      <c r="A229" s="4">
        <v>1.7879889999999999E-2</v>
      </c>
      <c r="B229" s="5">
        <v>0.12269868</v>
      </c>
      <c r="C229" s="4">
        <v>-1.3415399999999999E-2</v>
      </c>
      <c r="D229" s="5">
        <v>0.24627858999999999</v>
      </c>
      <c r="E229" s="6" t="s">
        <v>38</v>
      </c>
      <c r="F229" s="6" t="s">
        <v>87</v>
      </c>
    </row>
    <row r="230" spans="1:6" x14ac:dyDescent="0.2">
      <c r="A230" s="4">
        <v>-1.3568E-3</v>
      </c>
      <c r="B230" s="5">
        <v>0.87565185999999995</v>
      </c>
      <c r="C230" s="4">
        <v>-9.5732000000000005E-3</v>
      </c>
      <c r="D230" s="5">
        <v>0.26901828</v>
      </c>
      <c r="E230" s="6" t="s">
        <v>38</v>
      </c>
      <c r="F230" s="6" t="s">
        <v>88</v>
      </c>
    </row>
    <row r="231" spans="1:6" x14ac:dyDescent="0.2">
      <c r="A231" s="4">
        <v>6.7946200000000003E-3</v>
      </c>
      <c r="B231" s="5">
        <v>0.47015922999999998</v>
      </c>
      <c r="C231" s="4">
        <v>6.11905E-3</v>
      </c>
      <c r="D231" s="5">
        <v>0.51495579000000002</v>
      </c>
      <c r="E231" s="6" t="s">
        <v>38</v>
      </c>
      <c r="F231" s="6" t="s">
        <v>89</v>
      </c>
    </row>
    <row r="232" spans="1:6" x14ac:dyDescent="0.2">
      <c r="A232" s="4">
        <v>-1.8625E-3</v>
      </c>
      <c r="B232" s="5">
        <v>0.83033670000000004</v>
      </c>
      <c r="C232" s="4">
        <v>-7.0505000000000003E-3</v>
      </c>
      <c r="D232" s="5">
        <v>0.41677507000000003</v>
      </c>
      <c r="E232" s="6" t="s">
        <v>38</v>
      </c>
      <c r="F232" s="6" t="s">
        <v>90</v>
      </c>
    </row>
    <row r="233" spans="1:6" x14ac:dyDescent="0.2">
      <c r="A233" s="4">
        <v>-4.9485700000000001E-2</v>
      </c>
      <c r="B233" s="5">
        <v>0.12267053</v>
      </c>
      <c r="C233" s="4">
        <v>-3.3211499999999998E-2</v>
      </c>
      <c r="D233" s="5">
        <v>0.29965542000000001</v>
      </c>
      <c r="E233" s="6" t="s">
        <v>38</v>
      </c>
      <c r="F233" s="6" t="s">
        <v>91</v>
      </c>
    </row>
    <row r="234" spans="1:6" x14ac:dyDescent="0.2">
      <c r="A234" s="4">
        <v>-3.2020199999999999E-2</v>
      </c>
      <c r="B234" s="5">
        <v>0.37482210999999999</v>
      </c>
      <c r="C234" s="4">
        <v>-1.1302E-3</v>
      </c>
      <c r="D234" s="5">
        <v>0.97498328000000001</v>
      </c>
      <c r="E234" s="6" t="s">
        <v>38</v>
      </c>
      <c r="F234" s="6" t="s">
        <v>92</v>
      </c>
    </row>
    <row r="235" spans="1:6" x14ac:dyDescent="0.2">
      <c r="A235" s="4">
        <v>-1.2579399999999999E-2</v>
      </c>
      <c r="B235" s="5">
        <v>0.36915292999999999</v>
      </c>
      <c r="C235" s="4">
        <v>-2.3848399999999999E-2</v>
      </c>
      <c r="D235" s="5">
        <v>8.8296639999999996E-2</v>
      </c>
      <c r="E235" s="6" t="s">
        <v>38</v>
      </c>
      <c r="F235" s="6" t="s">
        <v>93</v>
      </c>
    </row>
    <row r="236" spans="1:6" x14ac:dyDescent="0.2">
      <c r="A236" s="4">
        <v>-1.0040200000000001E-2</v>
      </c>
      <c r="B236" s="5">
        <v>0.25288128999999998</v>
      </c>
      <c r="C236" s="4">
        <v>-2.23988E-2</v>
      </c>
      <c r="D236" s="5">
        <v>1.0663870000000001E-2</v>
      </c>
      <c r="E236" s="6" t="s">
        <v>38</v>
      </c>
      <c r="F236" s="6" t="s">
        <v>94</v>
      </c>
    </row>
    <row r="237" spans="1:6" x14ac:dyDescent="0.2">
      <c r="A237" s="4">
        <v>8.3486700000000007E-3</v>
      </c>
      <c r="B237" s="5">
        <v>0.22080294</v>
      </c>
      <c r="C237" s="4">
        <v>5.1790600000000001E-3</v>
      </c>
      <c r="D237" s="5">
        <v>0.44701309</v>
      </c>
      <c r="E237" s="6" t="s">
        <v>38</v>
      </c>
      <c r="F237" s="6" t="s">
        <v>95</v>
      </c>
    </row>
    <row r="238" spans="1:6" x14ac:dyDescent="0.2">
      <c r="A238" s="4">
        <v>-1.3820300000000001E-2</v>
      </c>
      <c r="B238" s="5">
        <v>0.16131566</v>
      </c>
      <c r="C238" s="4">
        <v>-9.7331999999999991E-3</v>
      </c>
      <c r="D238" s="5">
        <v>0.32378796999999998</v>
      </c>
      <c r="E238" s="6" t="s">
        <v>39</v>
      </c>
      <c r="F238" s="6" t="s">
        <v>78</v>
      </c>
    </row>
    <row r="239" spans="1:6" x14ac:dyDescent="0.2">
      <c r="A239" s="4">
        <v>-7.7749000000000004E-3</v>
      </c>
      <c r="B239" s="5">
        <v>0.36882013000000002</v>
      </c>
      <c r="C239" s="4">
        <v>-5.4873999999999999E-3</v>
      </c>
      <c r="D239" s="5">
        <v>0.52579343999999995</v>
      </c>
      <c r="E239" s="6" t="s">
        <v>39</v>
      </c>
      <c r="F239" s="6" t="s">
        <v>79</v>
      </c>
    </row>
    <row r="240" spans="1:6" x14ac:dyDescent="0.2">
      <c r="A240" s="4">
        <v>-1.7929999999999999E-4</v>
      </c>
      <c r="B240" s="5">
        <v>0.98752094999999995</v>
      </c>
      <c r="C240" s="4">
        <v>1.106681E-2</v>
      </c>
      <c r="D240" s="5">
        <v>0.33422468999999999</v>
      </c>
      <c r="E240" s="6" t="s">
        <v>39</v>
      </c>
      <c r="F240" s="6" t="s">
        <v>80</v>
      </c>
    </row>
    <row r="241" spans="1:6" x14ac:dyDescent="0.2">
      <c r="A241" s="4">
        <v>-1.03056E-2</v>
      </c>
      <c r="B241" s="5">
        <v>0.22500623</v>
      </c>
      <c r="C241" s="4">
        <v>-1.0652E-2</v>
      </c>
      <c r="D241" s="5">
        <v>0.20968458000000001</v>
      </c>
      <c r="E241" s="6" t="s">
        <v>39</v>
      </c>
      <c r="F241" s="6" t="s">
        <v>81</v>
      </c>
    </row>
    <row r="242" spans="1:6" x14ac:dyDescent="0.2">
      <c r="A242" s="4">
        <v>7.4578400000000003E-3</v>
      </c>
      <c r="B242" s="5">
        <v>0.55639532999999997</v>
      </c>
      <c r="C242" s="4">
        <v>2.0252539999999999E-2</v>
      </c>
      <c r="D242" s="5">
        <v>0.11010676</v>
      </c>
      <c r="E242" s="6" t="s">
        <v>39</v>
      </c>
      <c r="F242" s="6" t="s">
        <v>82</v>
      </c>
    </row>
    <row r="243" spans="1:6" x14ac:dyDescent="0.2">
      <c r="A243" s="4">
        <v>8.2689000000000005E-4</v>
      </c>
      <c r="B243" s="5">
        <v>0.94301822000000002</v>
      </c>
      <c r="C243" s="4">
        <v>1.1092599999999999E-3</v>
      </c>
      <c r="D243" s="5">
        <v>0.92359177999999997</v>
      </c>
      <c r="E243" s="6" t="s">
        <v>39</v>
      </c>
      <c r="F243" s="6" t="s">
        <v>83</v>
      </c>
    </row>
    <row r="244" spans="1:6" x14ac:dyDescent="0.2">
      <c r="A244" s="4">
        <v>-1.4420000000000001E-4</v>
      </c>
      <c r="B244" s="5">
        <v>0.98751593999999998</v>
      </c>
      <c r="C244" s="4">
        <v>7.5496299999999999E-3</v>
      </c>
      <c r="D244" s="5">
        <v>0.41268125</v>
      </c>
      <c r="E244" s="6" t="s">
        <v>39</v>
      </c>
      <c r="F244" s="6" t="s">
        <v>84</v>
      </c>
    </row>
    <row r="245" spans="1:6" x14ac:dyDescent="0.2">
      <c r="A245" s="4">
        <v>-1.34094E-2</v>
      </c>
      <c r="B245" s="5">
        <v>0.18420616000000001</v>
      </c>
      <c r="C245" s="4">
        <v>-1.4711999999999999E-2</v>
      </c>
      <c r="D245" s="5">
        <v>0.14503942</v>
      </c>
      <c r="E245" s="6" t="s">
        <v>39</v>
      </c>
      <c r="F245" s="6" t="s">
        <v>85</v>
      </c>
    </row>
    <row r="246" spans="1:6" x14ac:dyDescent="0.2">
      <c r="A246" s="4">
        <v>-6.1412999999999997E-3</v>
      </c>
      <c r="B246" s="5">
        <v>0.46295450999999999</v>
      </c>
      <c r="C246" s="4">
        <v>-9.1766999999999994E-3</v>
      </c>
      <c r="D246" s="5">
        <v>0.27261850999999998</v>
      </c>
      <c r="E246" s="6" t="s">
        <v>39</v>
      </c>
      <c r="F246" s="6" t="s">
        <v>86</v>
      </c>
    </row>
    <row r="247" spans="1:6" x14ac:dyDescent="0.2">
      <c r="A247" s="4">
        <v>3.3517119999999997E-2</v>
      </c>
      <c r="B247" s="5">
        <v>3.8972899999999999E-3</v>
      </c>
      <c r="C247" s="4">
        <v>1.5970149999999999E-2</v>
      </c>
      <c r="D247" s="5">
        <v>0.16890949</v>
      </c>
      <c r="E247" s="6" t="s">
        <v>39</v>
      </c>
      <c r="F247" s="6" t="s">
        <v>87</v>
      </c>
    </row>
    <row r="248" spans="1:6" x14ac:dyDescent="0.2">
      <c r="A248" s="4">
        <v>7.8150300000000006E-3</v>
      </c>
      <c r="B248" s="5">
        <v>0.36857623</v>
      </c>
      <c r="C248" s="4">
        <v>5.9308599999999996E-3</v>
      </c>
      <c r="D248" s="5">
        <v>0.49489578000000001</v>
      </c>
      <c r="E248" s="6" t="s">
        <v>39</v>
      </c>
      <c r="F248" s="6" t="s">
        <v>88</v>
      </c>
    </row>
    <row r="249" spans="1:6" x14ac:dyDescent="0.2">
      <c r="A249" s="4">
        <v>3.0857699999999998E-3</v>
      </c>
      <c r="B249" s="5">
        <v>0.74351266999999999</v>
      </c>
      <c r="C249" s="4">
        <v>3.0843E-4</v>
      </c>
      <c r="D249" s="5">
        <v>0.97390277000000003</v>
      </c>
      <c r="E249" s="6" t="s">
        <v>39</v>
      </c>
      <c r="F249" s="6" t="s">
        <v>89</v>
      </c>
    </row>
    <row r="250" spans="1:6" x14ac:dyDescent="0.2">
      <c r="A250" s="4">
        <v>-5.1250999999999996E-3</v>
      </c>
      <c r="B250" s="5">
        <v>0.55640098999999998</v>
      </c>
      <c r="C250" s="4">
        <v>-1.0685099999999999E-2</v>
      </c>
      <c r="D250" s="5">
        <v>0.21997158999999999</v>
      </c>
      <c r="E250" s="6" t="s">
        <v>39</v>
      </c>
      <c r="F250" s="6" t="s">
        <v>90</v>
      </c>
    </row>
    <row r="251" spans="1:6" x14ac:dyDescent="0.2">
      <c r="A251" s="4">
        <v>-4.0341700000000001E-2</v>
      </c>
      <c r="B251" s="5">
        <v>0.20933539000000001</v>
      </c>
      <c r="C251" s="4">
        <v>-1.90162E-2</v>
      </c>
      <c r="D251" s="5">
        <v>0.55390101999999997</v>
      </c>
      <c r="E251" s="6" t="s">
        <v>39</v>
      </c>
      <c r="F251" s="6" t="s">
        <v>91</v>
      </c>
    </row>
    <row r="252" spans="1:6" x14ac:dyDescent="0.2">
      <c r="A252" s="4">
        <v>1.3765400000000001E-3</v>
      </c>
      <c r="B252" s="5">
        <v>0.96963931000000003</v>
      </c>
      <c r="C252" s="4">
        <v>4.8871329999999998E-2</v>
      </c>
      <c r="D252" s="5">
        <v>0.17650488</v>
      </c>
      <c r="E252" s="6" t="s">
        <v>39</v>
      </c>
      <c r="F252" s="6" t="s">
        <v>92</v>
      </c>
    </row>
    <row r="253" spans="1:6" x14ac:dyDescent="0.2">
      <c r="A253" s="4">
        <v>-1.8883799999999999E-2</v>
      </c>
      <c r="B253" s="5">
        <v>0.17866264000000001</v>
      </c>
      <c r="C253" s="4">
        <v>-3.15217E-2</v>
      </c>
      <c r="D253" s="5">
        <v>2.4738679999999999E-2</v>
      </c>
      <c r="E253" s="6" t="s">
        <v>39</v>
      </c>
      <c r="F253" s="6" t="s">
        <v>93</v>
      </c>
    </row>
    <row r="254" spans="1:6" x14ac:dyDescent="0.2">
      <c r="A254" s="4">
        <v>-7.6216000000000001E-3</v>
      </c>
      <c r="B254" s="5">
        <v>0.38656277999999999</v>
      </c>
      <c r="C254" s="4">
        <v>-1.4551100000000001E-2</v>
      </c>
      <c r="D254" s="5">
        <v>9.8229919999999998E-2</v>
      </c>
      <c r="E254" s="6" t="s">
        <v>39</v>
      </c>
      <c r="F254" s="6" t="s">
        <v>94</v>
      </c>
    </row>
    <row r="255" spans="1:6" x14ac:dyDescent="0.2">
      <c r="A255" s="4">
        <v>7.33346E-3</v>
      </c>
      <c r="B255" s="5">
        <v>0.28330865</v>
      </c>
      <c r="C255" s="4">
        <v>3.5952800000000002E-3</v>
      </c>
      <c r="D255" s="5">
        <v>0.59878737000000004</v>
      </c>
      <c r="E255" s="6" t="s">
        <v>39</v>
      </c>
      <c r="F255" s="6" t="s">
        <v>95</v>
      </c>
    </row>
    <row r="256" spans="1:6" x14ac:dyDescent="0.2">
      <c r="A256" s="4">
        <v>-5.5227000000000002E-3</v>
      </c>
      <c r="B256" s="5">
        <v>0.57477202000000005</v>
      </c>
      <c r="C256" s="4">
        <v>6.8594600000000004E-3</v>
      </c>
      <c r="D256" s="5">
        <v>0.48507009000000001</v>
      </c>
      <c r="E256" s="6" t="s">
        <v>40</v>
      </c>
      <c r="F256" s="6" t="s">
        <v>78</v>
      </c>
    </row>
    <row r="257" spans="1:6" x14ac:dyDescent="0.2">
      <c r="A257" s="4">
        <v>-4.2778E-3</v>
      </c>
      <c r="B257" s="5">
        <v>0.62015980000000004</v>
      </c>
      <c r="C257" s="4">
        <v>1.9717799999999998E-3</v>
      </c>
      <c r="D257" s="5">
        <v>0.81895558999999996</v>
      </c>
      <c r="E257" s="6" t="s">
        <v>40</v>
      </c>
      <c r="F257" s="6" t="s">
        <v>79</v>
      </c>
    </row>
    <row r="258" spans="1:6" x14ac:dyDescent="0.2">
      <c r="A258" s="4">
        <v>-5.6746000000000001E-3</v>
      </c>
      <c r="B258" s="5">
        <v>0.61976922000000001</v>
      </c>
      <c r="C258" s="4">
        <v>2.2640400000000001E-3</v>
      </c>
      <c r="D258" s="5">
        <v>0.84277643000000002</v>
      </c>
      <c r="E258" s="6" t="s">
        <v>40</v>
      </c>
      <c r="F258" s="6" t="s">
        <v>80</v>
      </c>
    </row>
    <row r="259" spans="1:6" x14ac:dyDescent="0.2">
      <c r="A259" s="4">
        <v>-1.1456900000000001E-2</v>
      </c>
      <c r="B259" s="5">
        <v>0.17636326999999999</v>
      </c>
      <c r="C259" s="4">
        <v>-1.49696E-2</v>
      </c>
      <c r="D259" s="5">
        <v>7.6737680000000003E-2</v>
      </c>
      <c r="E259" s="6" t="s">
        <v>40</v>
      </c>
      <c r="F259" s="6" t="s">
        <v>81</v>
      </c>
    </row>
    <row r="260" spans="1:6" x14ac:dyDescent="0.2">
      <c r="A260" s="4">
        <v>-8.5196999999999998E-3</v>
      </c>
      <c r="B260" s="5">
        <v>0.50060784999999997</v>
      </c>
      <c r="C260" s="4">
        <v>-8.0736999999999996E-3</v>
      </c>
      <c r="D260" s="5">
        <v>0.52249906000000002</v>
      </c>
      <c r="E260" s="6" t="s">
        <v>40</v>
      </c>
      <c r="F260" s="6" t="s">
        <v>82</v>
      </c>
    </row>
    <row r="261" spans="1:6" x14ac:dyDescent="0.2">
      <c r="A261" s="4">
        <v>3.4828799999999998E-3</v>
      </c>
      <c r="B261" s="5">
        <v>0.76282702999999996</v>
      </c>
      <c r="C261" s="4">
        <v>7.7839900000000002E-3</v>
      </c>
      <c r="D261" s="5">
        <v>0.49921416000000002</v>
      </c>
      <c r="E261" s="6" t="s">
        <v>40</v>
      </c>
      <c r="F261" s="6" t="s">
        <v>83</v>
      </c>
    </row>
    <row r="262" spans="1:6" x14ac:dyDescent="0.2">
      <c r="A262" s="4">
        <v>-9.0036999999999999E-3</v>
      </c>
      <c r="B262" s="5">
        <v>0.32757765999999999</v>
      </c>
      <c r="C262" s="4">
        <v>-8.7644000000000003E-3</v>
      </c>
      <c r="D262" s="5">
        <v>0.33967586999999999</v>
      </c>
      <c r="E262" s="6" t="s">
        <v>40</v>
      </c>
      <c r="F262" s="6" t="s">
        <v>84</v>
      </c>
    </row>
    <row r="263" spans="1:6" x14ac:dyDescent="0.2">
      <c r="A263" s="4">
        <v>-7.1704000000000004E-3</v>
      </c>
      <c r="B263" s="5">
        <v>0.47661829</v>
      </c>
      <c r="C263" s="4">
        <v>-4.8926999999999998E-3</v>
      </c>
      <c r="D263" s="5">
        <v>0.62654628000000001</v>
      </c>
      <c r="E263" s="6" t="s">
        <v>40</v>
      </c>
      <c r="F263" s="6" t="s">
        <v>85</v>
      </c>
    </row>
    <row r="264" spans="1:6" x14ac:dyDescent="0.2">
      <c r="A264" s="4">
        <v>1.25147E-3</v>
      </c>
      <c r="B264" s="5">
        <v>0.88082419999999995</v>
      </c>
      <c r="C264" s="4">
        <v>3.5895699999999998E-3</v>
      </c>
      <c r="D264" s="5">
        <v>0.66657716</v>
      </c>
      <c r="E264" s="6" t="s">
        <v>40</v>
      </c>
      <c r="F264" s="6" t="s">
        <v>86</v>
      </c>
    </row>
    <row r="265" spans="1:6" x14ac:dyDescent="0.2">
      <c r="A265" s="4">
        <v>2.907189E-2</v>
      </c>
      <c r="B265" s="5">
        <v>1.20909E-2</v>
      </c>
      <c r="C265" s="4">
        <v>6.8559700000000003E-3</v>
      </c>
      <c r="D265" s="5">
        <v>0.55320115000000003</v>
      </c>
      <c r="E265" s="6" t="s">
        <v>40</v>
      </c>
      <c r="F265" s="6" t="s">
        <v>87</v>
      </c>
    </row>
    <row r="266" spans="1:6" x14ac:dyDescent="0.2">
      <c r="A266" s="4">
        <v>1.7406699999999999E-3</v>
      </c>
      <c r="B266" s="5">
        <v>0.84090087000000002</v>
      </c>
      <c r="C266" s="4">
        <v>-4.9953999999999997E-3</v>
      </c>
      <c r="D266" s="5">
        <v>0.56381037000000001</v>
      </c>
      <c r="E266" s="6" t="s">
        <v>40</v>
      </c>
      <c r="F266" s="6" t="s">
        <v>88</v>
      </c>
    </row>
    <row r="267" spans="1:6" x14ac:dyDescent="0.2">
      <c r="A267" s="4">
        <v>7.3795400000000004E-3</v>
      </c>
      <c r="B267" s="5">
        <v>0.43284075999999999</v>
      </c>
      <c r="C267" s="4">
        <v>7.4559099999999996E-3</v>
      </c>
      <c r="D267" s="5">
        <v>0.42720945999999999</v>
      </c>
      <c r="E267" s="6" t="s">
        <v>40</v>
      </c>
      <c r="F267" s="6" t="s">
        <v>89</v>
      </c>
    </row>
    <row r="268" spans="1:6" x14ac:dyDescent="0.2">
      <c r="A268" s="4">
        <v>-4.0147999999999998E-3</v>
      </c>
      <c r="B268" s="5">
        <v>0.64418706000000003</v>
      </c>
      <c r="C268" s="4">
        <v>-1.25866E-2</v>
      </c>
      <c r="D268" s="5">
        <v>0.14686898000000001</v>
      </c>
      <c r="E268" s="6" t="s">
        <v>40</v>
      </c>
      <c r="F268" s="6" t="s">
        <v>90</v>
      </c>
    </row>
    <row r="269" spans="1:6" x14ac:dyDescent="0.2">
      <c r="A269" s="4">
        <v>-2.85615E-2</v>
      </c>
      <c r="B269" s="5">
        <v>0.37298245000000002</v>
      </c>
      <c r="C269" s="4">
        <v>1.155699E-2</v>
      </c>
      <c r="D269" s="5">
        <v>0.71796245000000003</v>
      </c>
      <c r="E269" s="6" t="s">
        <v>40</v>
      </c>
      <c r="F269" s="6" t="s">
        <v>91</v>
      </c>
    </row>
    <row r="270" spans="1:6" x14ac:dyDescent="0.2">
      <c r="A270" s="4">
        <v>-1.6978E-2</v>
      </c>
      <c r="B270" s="5">
        <v>0.63797194999999995</v>
      </c>
      <c r="C270" s="4">
        <v>3.2853340000000002E-2</v>
      </c>
      <c r="D270" s="5">
        <v>0.36163676</v>
      </c>
      <c r="E270" s="6" t="s">
        <v>40</v>
      </c>
      <c r="F270" s="6" t="s">
        <v>92</v>
      </c>
    </row>
    <row r="271" spans="1:6" x14ac:dyDescent="0.2">
      <c r="A271" s="4">
        <v>-1.3928400000000001E-2</v>
      </c>
      <c r="B271" s="5">
        <v>0.32007423000000002</v>
      </c>
      <c r="C271" s="4">
        <v>-3.0194599999999999E-2</v>
      </c>
      <c r="D271" s="5">
        <v>3.0807169999999998E-2</v>
      </c>
      <c r="E271" s="6" t="s">
        <v>40</v>
      </c>
      <c r="F271" s="6" t="s">
        <v>93</v>
      </c>
    </row>
    <row r="272" spans="1:6" x14ac:dyDescent="0.2">
      <c r="A272" s="4">
        <v>5.4594800000000001E-3</v>
      </c>
      <c r="B272" s="5">
        <v>0.53414523000000003</v>
      </c>
      <c r="C272" s="4">
        <v>8.5894700000000001E-3</v>
      </c>
      <c r="D272" s="5">
        <v>0.32709378</v>
      </c>
      <c r="E272" s="6" t="s">
        <v>40</v>
      </c>
      <c r="F272" s="6" t="s">
        <v>94</v>
      </c>
    </row>
    <row r="273" spans="1:6" x14ac:dyDescent="0.2">
      <c r="A273" s="4">
        <v>6.0542800000000004E-3</v>
      </c>
      <c r="B273" s="5">
        <v>0.37462036999999998</v>
      </c>
      <c r="C273" s="4">
        <v>1.9895000000000001E-4</v>
      </c>
      <c r="D273" s="5">
        <v>0.97667963000000002</v>
      </c>
      <c r="E273" s="6" t="s">
        <v>40</v>
      </c>
      <c r="F273" s="6" t="s">
        <v>95</v>
      </c>
    </row>
    <row r="274" spans="1:6" x14ac:dyDescent="0.2">
      <c r="A274" s="4">
        <v>-8.6803000000000002E-3</v>
      </c>
      <c r="B274" s="5">
        <v>0.37744830000000001</v>
      </c>
      <c r="C274" s="4">
        <v>-1.361E-3</v>
      </c>
      <c r="D274" s="5">
        <v>0.88976918000000005</v>
      </c>
      <c r="E274" s="6" t="s">
        <v>41</v>
      </c>
      <c r="F274" s="6" t="s">
        <v>78</v>
      </c>
    </row>
    <row r="275" spans="1:6" x14ac:dyDescent="0.2">
      <c r="A275" s="4">
        <v>-1.7493999999999999E-3</v>
      </c>
      <c r="B275" s="5">
        <v>0.83923934</v>
      </c>
      <c r="C275" s="4">
        <v>6.6513800000000001E-3</v>
      </c>
      <c r="D275" s="5">
        <v>0.43982291000000001</v>
      </c>
      <c r="E275" s="6" t="s">
        <v>41</v>
      </c>
      <c r="F275" s="6" t="s">
        <v>79</v>
      </c>
    </row>
    <row r="276" spans="1:6" x14ac:dyDescent="0.2">
      <c r="A276" s="4">
        <v>-1.5798300000000001E-2</v>
      </c>
      <c r="B276" s="5">
        <v>0.16678345</v>
      </c>
      <c r="C276" s="4">
        <v>-1.7919999999999998E-2</v>
      </c>
      <c r="D276" s="5">
        <v>0.11626134</v>
      </c>
      <c r="E276" s="6" t="s">
        <v>41</v>
      </c>
      <c r="F276" s="6" t="s">
        <v>80</v>
      </c>
    </row>
    <row r="277" spans="1:6" x14ac:dyDescent="0.2">
      <c r="A277" s="4">
        <v>-4.6823000000000004E-3</v>
      </c>
      <c r="B277" s="5">
        <v>0.58021643000000001</v>
      </c>
      <c r="C277" s="4">
        <v>-1.5826E-3</v>
      </c>
      <c r="D277" s="5">
        <v>0.85148977000000003</v>
      </c>
      <c r="E277" s="6" t="s">
        <v>41</v>
      </c>
      <c r="F277" s="6" t="s">
        <v>81</v>
      </c>
    </row>
    <row r="278" spans="1:6" x14ac:dyDescent="0.2">
      <c r="A278" s="4">
        <v>1.41125E-3</v>
      </c>
      <c r="B278" s="5">
        <v>0.91108582000000005</v>
      </c>
      <c r="C278" s="4">
        <v>1.303032E-2</v>
      </c>
      <c r="D278" s="5">
        <v>0.30178454999999998</v>
      </c>
      <c r="E278" s="6" t="s">
        <v>41</v>
      </c>
      <c r="F278" s="6" t="s">
        <v>82</v>
      </c>
    </row>
    <row r="279" spans="1:6" x14ac:dyDescent="0.2">
      <c r="A279" s="4">
        <v>-1.5855999999999999E-3</v>
      </c>
      <c r="B279" s="5">
        <v>0.89062711000000006</v>
      </c>
      <c r="C279" s="4">
        <v>-3.6465999999999998E-3</v>
      </c>
      <c r="D279" s="5">
        <v>0.75145364000000003</v>
      </c>
      <c r="E279" s="6" t="s">
        <v>41</v>
      </c>
      <c r="F279" s="6" t="s">
        <v>83</v>
      </c>
    </row>
    <row r="280" spans="1:6" x14ac:dyDescent="0.2">
      <c r="A280" s="4">
        <v>-7.6156000000000001E-3</v>
      </c>
      <c r="B280" s="5">
        <v>0.40720686</v>
      </c>
      <c r="C280" s="4">
        <v>-5.0673000000000003E-3</v>
      </c>
      <c r="D280" s="5">
        <v>0.58073118999999995</v>
      </c>
      <c r="E280" s="6" t="s">
        <v>41</v>
      </c>
      <c r="F280" s="6" t="s">
        <v>84</v>
      </c>
    </row>
    <row r="281" spans="1:6" x14ac:dyDescent="0.2">
      <c r="A281" s="4">
        <v>-9.4940000000000007E-3</v>
      </c>
      <c r="B281" s="5">
        <v>0.34555587999999998</v>
      </c>
      <c r="C281" s="4">
        <v>-9.3053000000000007E-3</v>
      </c>
      <c r="D281" s="5">
        <v>0.35449756999999998</v>
      </c>
      <c r="E281" s="6" t="s">
        <v>41</v>
      </c>
      <c r="F281" s="6" t="s">
        <v>85</v>
      </c>
    </row>
    <row r="282" spans="1:6" x14ac:dyDescent="0.2">
      <c r="A282" s="4">
        <v>-4.8579999999999999E-4</v>
      </c>
      <c r="B282" s="5">
        <v>0.95355148000000001</v>
      </c>
      <c r="C282" s="4">
        <v>-1.7789999999999999E-4</v>
      </c>
      <c r="D282" s="5">
        <v>0.98295663</v>
      </c>
      <c r="E282" s="6" t="s">
        <v>41</v>
      </c>
      <c r="F282" s="6" t="s">
        <v>86</v>
      </c>
    </row>
    <row r="283" spans="1:6" x14ac:dyDescent="0.2">
      <c r="A283" s="4">
        <v>1.4778110000000001E-2</v>
      </c>
      <c r="B283" s="5">
        <v>0.20165395</v>
      </c>
      <c r="C283" s="4">
        <v>-2.2981399999999999E-2</v>
      </c>
      <c r="D283" s="5">
        <v>4.674619E-2</v>
      </c>
      <c r="E283" s="6" t="s">
        <v>41</v>
      </c>
      <c r="F283" s="6" t="s">
        <v>87</v>
      </c>
    </row>
    <row r="284" spans="1:6" x14ac:dyDescent="0.2">
      <c r="A284" s="4">
        <v>5.5265899999999996E-3</v>
      </c>
      <c r="B284" s="5">
        <v>0.52352127000000004</v>
      </c>
      <c r="C284" s="4">
        <v>2.3664699999999999E-3</v>
      </c>
      <c r="D284" s="5">
        <v>0.78441348</v>
      </c>
      <c r="E284" s="6" t="s">
        <v>41</v>
      </c>
      <c r="F284" s="6" t="s">
        <v>88</v>
      </c>
    </row>
    <row r="285" spans="1:6" x14ac:dyDescent="0.2">
      <c r="A285" s="4">
        <v>3.9763899999999998E-3</v>
      </c>
      <c r="B285" s="5">
        <v>0.67228098999999997</v>
      </c>
      <c r="C285" s="4">
        <v>7.2471999999999999E-4</v>
      </c>
      <c r="D285" s="5">
        <v>0.93845339000000005</v>
      </c>
      <c r="E285" s="6" t="s">
        <v>41</v>
      </c>
      <c r="F285" s="6" t="s">
        <v>89</v>
      </c>
    </row>
    <row r="286" spans="1:6" x14ac:dyDescent="0.2">
      <c r="A286" s="4">
        <v>-4.1862000000000002E-3</v>
      </c>
      <c r="B286" s="5">
        <v>0.62980088999999995</v>
      </c>
      <c r="C286" s="4">
        <v>-1.18718E-2</v>
      </c>
      <c r="D286" s="5">
        <v>0.17100362999999999</v>
      </c>
      <c r="E286" s="6" t="s">
        <v>41</v>
      </c>
      <c r="F286" s="6" t="s">
        <v>90</v>
      </c>
    </row>
    <row r="287" spans="1:6" x14ac:dyDescent="0.2">
      <c r="A287" s="4">
        <v>-1.0794700000000001E-2</v>
      </c>
      <c r="B287" s="5">
        <v>0.73610195</v>
      </c>
      <c r="C287" s="4">
        <v>4.2719699999999999E-2</v>
      </c>
      <c r="D287" s="5">
        <v>0.18163198</v>
      </c>
      <c r="E287" s="6" t="s">
        <v>41</v>
      </c>
      <c r="F287" s="6" t="s">
        <v>91</v>
      </c>
    </row>
    <row r="288" spans="1:6" x14ac:dyDescent="0.2">
      <c r="A288" s="4">
        <v>-1.22925E-2</v>
      </c>
      <c r="B288" s="5">
        <v>0.73311135000000005</v>
      </c>
      <c r="C288" s="4">
        <v>4.6416600000000002E-2</v>
      </c>
      <c r="D288" s="5">
        <v>0.19722127</v>
      </c>
      <c r="E288" s="6" t="s">
        <v>41</v>
      </c>
      <c r="F288" s="6" t="s">
        <v>92</v>
      </c>
    </row>
    <row r="289" spans="1:6" x14ac:dyDescent="0.2">
      <c r="A289" s="4">
        <v>1.372453E-2</v>
      </c>
      <c r="B289" s="5">
        <v>0.32677055999999999</v>
      </c>
      <c r="C289" s="4">
        <v>2.6858159999999999E-2</v>
      </c>
      <c r="D289" s="5">
        <v>5.4616249999999998E-2</v>
      </c>
      <c r="E289" s="6" t="s">
        <v>41</v>
      </c>
      <c r="F289" s="6" t="s">
        <v>93</v>
      </c>
    </row>
    <row r="290" spans="1:6" x14ac:dyDescent="0.2">
      <c r="A290" s="4">
        <v>5.1381600000000001E-3</v>
      </c>
      <c r="B290" s="5">
        <v>0.55812216999999997</v>
      </c>
      <c r="C290" s="4">
        <v>8.4862400000000008E-3</v>
      </c>
      <c r="D290" s="5">
        <v>0.33269653999999999</v>
      </c>
      <c r="E290" s="6" t="s">
        <v>41</v>
      </c>
      <c r="F290" s="6" t="s">
        <v>94</v>
      </c>
    </row>
    <row r="291" spans="1:6" x14ac:dyDescent="0.2">
      <c r="A291" s="4">
        <v>9.1596799999999999E-3</v>
      </c>
      <c r="B291" s="5">
        <v>0.17879892999999999</v>
      </c>
      <c r="C291" s="4">
        <v>6.3282800000000004E-3</v>
      </c>
      <c r="D291" s="5">
        <v>0.35222566999999999</v>
      </c>
      <c r="E291" s="6" t="s">
        <v>41</v>
      </c>
      <c r="F291" s="6" t="s">
        <v>95</v>
      </c>
    </row>
    <row r="292" spans="1:6" x14ac:dyDescent="0.2">
      <c r="A292" s="4">
        <v>-1.21225E-2</v>
      </c>
      <c r="B292" s="5">
        <v>0.21821546999999999</v>
      </c>
      <c r="C292" s="4">
        <v>-8.4448000000000006E-3</v>
      </c>
      <c r="D292" s="5">
        <v>0.38996755999999999</v>
      </c>
      <c r="E292" s="6" t="s">
        <v>42</v>
      </c>
      <c r="F292" s="6" t="s">
        <v>78</v>
      </c>
    </row>
    <row r="293" spans="1:6" x14ac:dyDescent="0.2">
      <c r="A293" s="4">
        <v>-1.24175E-2</v>
      </c>
      <c r="B293" s="5">
        <v>0.15030879999999999</v>
      </c>
      <c r="C293" s="4">
        <v>-1.3923400000000001E-2</v>
      </c>
      <c r="D293" s="5">
        <v>0.10598808</v>
      </c>
      <c r="E293" s="6" t="s">
        <v>42</v>
      </c>
      <c r="F293" s="6" t="s">
        <v>79</v>
      </c>
    </row>
    <row r="294" spans="1:6" x14ac:dyDescent="0.2">
      <c r="A294" s="4">
        <v>-1.4836200000000001E-2</v>
      </c>
      <c r="B294" s="5">
        <v>0.19461833000000001</v>
      </c>
      <c r="C294" s="4">
        <v>-1.6003E-2</v>
      </c>
      <c r="D294" s="5">
        <v>0.16086236000000001</v>
      </c>
      <c r="E294" s="6" t="s">
        <v>42</v>
      </c>
      <c r="F294" s="6" t="s">
        <v>80</v>
      </c>
    </row>
    <row r="295" spans="1:6" x14ac:dyDescent="0.2">
      <c r="A295" s="4">
        <v>-2.0476000000000001E-3</v>
      </c>
      <c r="B295" s="5">
        <v>0.80908590999999996</v>
      </c>
      <c r="C295" s="4">
        <v>2.3303099999999999E-3</v>
      </c>
      <c r="D295" s="5">
        <v>0.78287118</v>
      </c>
      <c r="E295" s="6" t="s">
        <v>42</v>
      </c>
      <c r="F295" s="6" t="s">
        <v>81</v>
      </c>
    </row>
    <row r="296" spans="1:6" x14ac:dyDescent="0.2">
      <c r="A296" s="4">
        <v>2.4039999999999999E-4</v>
      </c>
      <c r="B296" s="5">
        <v>0.98483929000000003</v>
      </c>
      <c r="C296" s="4">
        <v>1.0114150000000001E-2</v>
      </c>
      <c r="D296" s="5">
        <v>0.42298677000000001</v>
      </c>
      <c r="E296" s="6" t="s">
        <v>42</v>
      </c>
      <c r="F296" s="6" t="s">
        <v>82</v>
      </c>
    </row>
    <row r="297" spans="1:6" x14ac:dyDescent="0.2">
      <c r="A297" s="4">
        <v>8.3493100000000004E-3</v>
      </c>
      <c r="B297" s="5">
        <v>0.46949470999999998</v>
      </c>
      <c r="C297" s="4">
        <v>1.6071680000000001E-2</v>
      </c>
      <c r="D297" s="5">
        <v>0.16289571</v>
      </c>
      <c r="E297" s="6" t="s">
        <v>42</v>
      </c>
      <c r="F297" s="6" t="s">
        <v>83</v>
      </c>
    </row>
    <row r="298" spans="1:6" x14ac:dyDescent="0.2">
      <c r="A298" s="4">
        <v>-5.9122999999999997E-3</v>
      </c>
      <c r="B298" s="5">
        <v>0.52037533999999996</v>
      </c>
      <c r="C298" s="4">
        <v>-2.4022000000000002E-3</v>
      </c>
      <c r="D298" s="5">
        <v>0.79351793000000004</v>
      </c>
      <c r="E298" s="6" t="s">
        <v>42</v>
      </c>
      <c r="F298" s="6" t="s">
        <v>84</v>
      </c>
    </row>
    <row r="299" spans="1:6" x14ac:dyDescent="0.2">
      <c r="A299" s="4">
        <v>-7.0984000000000004E-3</v>
      </c>
      <c r="B299" s="5">
        <v>0.48112935000000001</v>
      </c>
      <c r="C299" s="4">
        <v>-4.8424000000000002E-3</v>
      </c>
      <c r="D299" s="5">
        <v>0.63004011000000004</v>
      </c>
      <c r="E299" s="6" t="s">
        <v>42</v>
      </c>
      <c r="F299" s="6" t="s">
        <v>85</v>
      </c>
    </row>
    <row r="300" spans="1:6" x14ac:dyDescent="0.2">
      <c r="A300" s="4">
        <v>-8.5899999999999995E-4</v>
      </c>
      <c r="B300" s="5">
        <v>0.91804675000000002</v>
      </c>
      <c r="C300" s="4">
        <v>-7.2159999999999998E-4</v>
      </c>
      <c r="D300" s="5">
        <v>0.93096869999999998</v>
      </c>
      <c r="E300" s="6" t="s">
        <v>42</v>
      </c>
      <c r="F300" s="6" t="s">
        <v>86</v>
      </c>
    </row>
    <row r="301" spans="1:6" x14ac:dyDescent="0.2">
      <c r="A301" s="4">
        <v>2.5198519999999999E-2</v>
      </c>
      <c r="B301" s="5">
        <v>2.964367E-2</v>
      </c>
      <c r="C301" s="4">
        <v>6.5143999999999998E-4</v>
      </c>
      <c r="D301" s="5">
        <v>0.95506099</v>
      </c>
      <c r="E301" s="6" t="s">
        <v>42</v>
      </c>
      <c r="F301" s="6" t="s">
        <v>87</v>
      </c>
    </row>
    <row r="302" spans="1:6" x14ac:dyDescent="0.2">
      <c r="A302" s="4">
        <v>6.5413600000000004E-3</v>
      </c>
      <c r="B302" s="5">
        <v>0.45069569999999998</v>
      </c>
      <c r="C302" s="4">
        <v>3.5539600000000001E-3</v>
      </c>
      <c r="D302" s="5">
        <v>0.68128328000000005</v>
      </c>
      <c r="E302" s="6" t="s">
        <v>42</v>
      </c>
      <c r="F302" s="6" t="s">
        <v>88</v>
      </c>
    </row>
    <row r="303" spans="1:6" x14ac:dyDescent="0.2">
      <c r="A303" s="4">
        <v>4.8156300000000004E-3</v>
      </c>
      <c r="B303" s="5">
        <v>0.60882307999999996</v>
      </c>
      <c r="C303" s="4">
        <v>2.6021999999999998E-3</v>
      </c>
      <c r="D303" s="5">
        <v>0.78166071000000004</v>
      </c>
      <c r="E303" s="6" t="s">
        <v>42</v>
      </c>
      <c r="F303" s="6" t="s">
        <v>89</v>
      </c>
    </row>
    <row r="304" spans="1:6" x14ac:dyDescent="0.2">
      <c r="A304" s="4">
        <v>1.4781799999999999E-3</v>
      </c>
      <c r="B304" s="5">
        <v>0.86499526000000004</v>
      </c>
      <c r="C304" s="4">
        <v>-3.3859999999999999E-4</v>
      </c>
      <c r="D304" s="5">
        <v>0.96886422999999999</v>
      </c>
      <c r="E304" s="6" t="s">
        <v>42</v>
      </c>
      <c r="F304" s="6" t="s">
        <v>90</v>
      </c>
    </row>
    <row r="305" spans="1:6" x14ac:dyDescent="0.2">
      <c r="A305" s="4">
        <v>-3.7157299999999997E-2</v>
      </c>
      <c r="B305" s="5">
        <v>0.24652235</v>
      </c>
      <c r="C305" s="4">
        <v>-1.24244E-2</v>
      </c>
      <c r="D305" s="5">
        <v>0.69775049</v>
      </c>
      <c r="E305" s="6" t="s">
        <v>42</v>
      </c>
      <c r="F305" s="6" t="s">
        <v>91</v>
      </c>
    </row>
    <row r="306" spans="1:6" x14ac:dyDescent="0.2">
      <c r="A306" s="4">
        <v>-4.3212300000000002E-2</v>
      </c>
      <c r="B306" s="5">
        <v>0.23114971000000001</v>
      </c>
      <c r="C306" s="4">
        <v>-1.7990699999999998E-2</v>
      </c>
      <c r="D306" s="5">
        <v>0.61732823000000003</v>
      </c>
      <c r="E306" s="6" t="s">
        <v>42</v>
      </c>
      <c r="F306" s="6" t="s">
        <v>92</v>
      </c>
    </row>
    <row r="307" spans="1:6" x14ac:dyDescent="0.2">
      <c r="A307" s="4">
        <v>-5.8408000000000002E-3</v>
      </c>
      <c r="B307" s="5">
        <v>0.67675837999999999</v>
      </c>
      <c r="C307" s="4">
        <v>-1.1214500000000001E-2</v>
      </c>
      <c r="D307" s="5">
        <v>0.42241356000000002</v>
      </c>
      <c r="E307" s="6" t="s">
        <v>42</v>
      </c>
      <c r="F307" s="6" t="s">
        <v>93</v>
      </c>
    </row>
    <row r="308" spans="1:6" x14ac:dyDescent="0.2">
      <c r="A308" s="4">
        <v>3.57078E-3</v>
      </c>
      <c r="B308" s="5">
        <v>0.68433487999999998</v>
      </c>
      <c r="C308" s="4">
        <v>5.1638500000000002E-3</v>
      </c>
      <c r="D308" s="5">
        <v>0.55569082999999997</v>
      </c>
      <c r="E308" s="6" t="s">
        <v>42</v>
      </c>
      <c r="F308" s="6" t="s">
        <v>94</v>
      </c>
    </row>
    <row r="309" spans="1:6" x14ac:dyDescent="0.2">
      <c r="A309" s="4">
        <v>3.50176E-3</v>
      </c>
      <c r="B309" s="5">
        <v>0.60763703999999996</v>
      </c>
      <c r="C309" s="4">
        <v>-4.6525000000000004E-3</v>
      </c>
      <c r="D309" s="5">
        <v>0.49415559999999997</v>
      </c>
      <c r="E309" s="6" t="s">
        <v>42</v>
      </c>
      <c r="F309" s="6" t="s">
        <v>95</v>
      </c>
    </row>
    <row r="310" spans="1:6" x14ac:dyDescent="0.2">
      <c r="A310" s="4">
        <v>-6.4238000000000003E-3</v>
      </c>
      <c r="B310" s="5">
        <v>0.51270497000000004</v>
      </c>
      <c r="C310" s="4">
        <v>1.18987E-3</v>
      </c>
      <c r="D310" s="5">
        <v>0.90358636999999997</v>
      </c>
      <c r="E310" s="6" t="s">
        <v>43</v>
      </c>
      <c r="F310" s="6" t="s">
        <v>78</v>
      </c>
    </row>
    <row r="311" spans="1:6" x14ac:dyDescent="0.2">
      <c r="A311" s="4">
        <v>-5.2424999999999998E-3</v>
      </c>
      <c r="B311" s="5">
        <v>0.54232449999999999</v>
      </c>
      <c r="C311" s="4">
        <v>-1.0966000000000001E-3</v>
      </c>
      <c r="D311" s="5">
        <v>0.89868716999999998</v>
      </c>
      <c r="E311" s="6" t="s">
        <v>43</v>
      </c>
      <c r="F311" s="6" t="s">
        <v>79</v>
      </c>
    </row>
    <row r="312" spans="1:6" x14ac:dyDescent="0.2">
      <c r="A312" s="4">
        <v>-3.0441000000000001E-3</v>
      </c>
      <c r="B312" s="5">
        <v>0.78946446999999997</v>
      </c>
      <c r="C312" s="4">
        <v>4.0056600000000003E-3</v>
      </c>
      <c r="D312" s="5">
        <v>0.72559609000000003</v>
      </c>
      <c r="E312" s="6" t="s">
        <v>43</v>
      </c>
      <c r="F312" s="6" t="s">
        <v>80</v>
      </c>
    </row>
    <row r="313" spans="1:6" x14ac:dyDescent="0.2">
      <c r="A313" s="4">
        <v>9.2833099999999995E-3</v>
      </c>
      <c r="B313" s="5">
        <v>0.27177877</v>
      </c>
      <c r="C313" s="4">
        <v>1.9671029999999999E-2</v>
      </c>
      <c r="D313" s="5">
        <v>2.0006030000000001E-2</v>
      </c>
      <c r="E313" s="6" t="s">
        <v>43</v>
      </c>
      <c r="F313" s="6" t="s">
        <v>81</v>
      </c>
    </row>
    <row r="314" spans="1:6" x14ac:dyDescent="0.2">
      <c r="A314" s="4">
        <v>-4.0166000000000004E-3</v>
      </c>
      <c r="B314" s="5">
        <v>0.75007862999999997</v>
      </c>
      <c r="C314" s="4">
        <v>1.05901E-3</v>
      </c>
      <c r="D314" s="5">
        <v>0.93313729999999995</v>
      </c>
      <c r="E314" s="6" t="s">
        <v>43</v>
      </c>
      <c r="F314" s="6" t="s">
        <v>82</v>
      </c>
    </row>
    <row r="315" spans="1:6" x14ac:dyDescent="0.2">
      <c r="A315" s="4">
        <v>5.6436000000000004E-3</v>
      </c>
      <c r="B315" s="5">
        <v>0.62376662000000005</v>
      </c>
      <c r="C315" s="4">
        <v>9.1534100000000007E-3</v>
      </c>
      <c r="D315" s="5">
        <v>0.4267513</v>
      </c>
      <c r="E315" s="6" t="s">
        <v>43</v>
      </c>
      <c r="F315" s="6" t="s">
        <v>83</v>
      </c>
    </row>
    <row r="316" spans="1:6" x14ac:dyDescent="0.2">
      <c r="A316" s="4">
        <v>-4.6657000000000001E-3</v>
      </c>
      <c r="B316" s="5">
        <v>0.61081231999999996</v>
      </c>
      <c r="C316" s="4">
        <v>-5.7249999999999998E-4</v>
      </c>
      <c r="D316" s="5">
        <v>0.95025685999999998</v>
      </c>
      <c r="E316" s="6" t="s">
        <v>43</v>
      </c>
      <c r="F316" s="6" t="s">
        <v>84</v>
      </c>
    </row>
    <row r="317" spans="1:6" x14ac:dyDescent="0.2">
      <c r="A317" s="4">
        <v>4.47249E-3</v>
      </c>
      <c r="B317" s="5">
        <v>0.65607077000000003</v>
      </c>
      <c r="C317" s="4">
        <v>1.400815E-2</v>
      </c>
      <c r="D317" s="5">
        <v>0.16349727999999999</v>
      </c>
      <c r="E317" s="6" t="s">
        <v>43</v>
      </c>
      <c r="F317" s="6" t="s">
        <v>85</v>
      </c>
    </row>
    <row r="318" spans="1:6" x14ac:dyDescent="0.2">
      <c r="A318" s="4">
        <v>1.40277E-3</v>
      </c>
      <c r="B318" s="5">
        <v>0.86612884999999995</v>
      </c>
      <c r="C318" s="4">
        <v>3.0935899999999998E-3</v>
      </c>
      <c r="D318" s="5">
        <v>0.71034481999999999</v>
      </c>
      <c r="E318" s="6" t="s">
        <v>43</v>
      </c>
      <c r="F318" s="6" t="s">
        <v>86</v>
      </c>
    </row>
    <row r="319" spans="1:6" x14ac:dyDescent="0.2">
      <c r="A319" s="4">
        <v>1.6067540000000002E-2</v>
      </c>
      <c r="B319" s="5">
        <v>0.16411825999999999</v>
      </c>
      <c r="C319" s="4">
        <v>-1.1045299999999999E-2</v>
      </c>
      <c r="D319" s="5">
        <v>0.33932821000000002</v>
      </c>
      <c r="E319" s="6" t="s">
        <v>43</v>
      </c>
      <c r="F319" s="6" t="s">
        <v>87</v>
      </c>
    </row>
    <row r="320" spans="1:6" x14ac:dyDescent="0.2">
      <c r="A320" s="4">
        <v>4.4366299999999996E-3</v>
      </c>
      <c r="B320" s="5">
        <v>0.60777219000000005</v>
      </c>
      <c r="C320" s="4">
        <v>6.533E-4</v>
      </c>
      <c r="D320" s="5">
        <v>0.93981627000000001</v>
      </c>
      <c r="E320" s="6" t="s">
        <v>43</v>
      </c>
      <c r="F320" s="6" t="s">
        <v>88</v>
      </c>
    </row>
    <row r="321" spans="1:6" x14ac:dyDescent="0.2">
      <c r="A321" s="4">
        <v>-4.1727999999999999E-3</v>
      </c>
      <c r="B321" s="5">
        <v>0.65638784999999999</v>
      </c>
      <c r="C321" s="4">
        <v>-1.12619E-2</v>
      </c>
      <c r="D321" s="5">
        <v>0.23033107999999999</v>
      </c>
      <c r="E321" s="6" t="s">
        <v>43</v>
      </c>
      <c r="F321" s="6" t="s">
        <v>89</v>
      </c>
    </row>
    <row r="322" spans="1:6" x14ac:dyDescent="0.2">
      <c r="A322" s="4">
        <v>-2.6679999999999998E-4</v>
      </c>
      <c r="B322" s="5">
        <v>0.97543630000000003</v>
      </c>
      <c r="C322" s="4">
        <v>-2.8070999999999999E-3</v>
      </c>
      <c r="D322" s="5">
        <v>0.74623923000000003</v>
      </c>
      <c r="E322" s="6" t="s">
        <v>43</v>
      </c>
      <c r="F322" s="6" t="s">
        <v>90</v>
      </c>
    </row>
    <row r="323" spans="1:6" x14ac:dyDescent="0.2">
      <c r="A323" s="4">
        <v>-9.7833999999999994E-3</v>
      </c>
      <c r="B323" s="5">
        <v>0.75950675000000001</v>
      </c>
      <c r="C323" s="4">
        <v>2.8989190000000001E-2</v>
      </c>
      <c r="D323" s="5">
        <v>0.36485338</v>
      </c>
      <c r="E323" s="6" t="s">
        <v>43</v>
      </c>
      <c r="F323" s="6" t="s">
        <v>91</v>
      </c>
    </row>
    <row r="324" spans="1:6" x14ac:dyDescent="0.2">
      <c r="A324" s="4">
        <v>-2.9551E-3</v>
      </c>
      <c r="B324" s="5">
        <v>0.93452155000000003</v>
      </c>
      <c r="C324" s="4">
        <v>4.2092049999999999E-2</v>
      </c>
      <c r="D324" s="5">
        <v>0.24239826</v>
      </c>
      <c r="E324" s="6" t="s">
        <v>43</v>
      </c>
      <c r="F324" s="6" t="s">
        <v>92</v>
      </c>
    </row>
    <row r="325" spans="1:6" x14ac:dyDescent="0.2">
      <c r="A325" s="4">
        <v>2.1473590000000001E-2</v>
      </c>
      <c r="B325" s="5">
        <v>0.12411604</v>
      </c>
      <c r="C325" s="4">
        <v>3.360163E-2</v>
      </c>
      <c r="D325" s="5">
        <v>1.623059E-2</v>
      </c>
      <c r="E325" s="6" t="s">
        <v>43</v>
      </c>
      <c r="F325" s="6" t="s">
        <v>93</v>
      </c>
    </row>
    <row r="326" spans="1:6" x14ac:dyDescent="0.2">
      <c r="A326" s="4">
        <v>2.7886299999999998E-3</v>
      </c>
      <c r="B326" s="5">
        <v>0.75006817999999997</v>
      </c>
      <c r="C326" s="4">
        <v>3.4794499999999998E-3</v>
      </c>
      <c r="D326" s="5">
        <v>0.69132530000000003</v>
      </c>
      <c r="E326" s="6" t="s">
        <v>43</v>
      </c>
      <c r="F326" s="6" t="s">
        <v>94</v>
      </c>
    </row>
    <row r="327" spans="1:6" x14ac:dyDescent="0.2">
      <c r="A327" s="4">
        <v>3.8503299999999999E-3</v>
      </c>
      <c r="B327" s="5">
        <v>0.57110760000000005</v>
      </c>
      <c r="C327" s="4">
        <v>-2.4870000000000001E-3</v>
      </c>
      <c r="D327" s="5">
        <v>0.71474804000000003</v>
      </c>
      <c r="E327" s="6" t="s">
        <v>43</v>
      </c>
      <c r="F327" s="6" t="s">
        <v>95</v>
      </c>
    </row>
    <row r="328" spans="1:6" x14ac:dyDescent="0.2">
      <c r="A328" s="4">
        <v>4.1104399999999999E-3</v>
      </c>
      <c r="B328" s="5">
        <v>0.67574202999999999</v>
      </c>
      <c r="C328" s="4">
        <v>1.3958450000000001E-2</v>
      </c>
      <c r="D328" s="5">
        <v>0.15469810000000001</v>
      </c>
      <c r="E328" s="6" t="s">
        <v>44</v>
      </c>
      <c r="F328" s="6" t="s">
        <v>78</v>
      </c>
    </row>
    <row r="329" spans="1:6" x14ac:dyDescent="0.2">
      <c r="A329" s="4">
        <v>-6.0013999999999996E-3</v>
      </c>
      <c r="B329" s="5">
        <v>0.48611335999999999</v>
      </c>
      <c r="C329" s="4">
        <v>-2.7929999999999999E-3</v>
      </c>
      <c r="D329" s="5">
        <v>0.74535340999999999</v>
      </c>
      <c r="E329" s="6" t="s">
        <v>44</v>
      </c>
      <c r="F329" s="6" t="s">
        <v>79</v>
      </c>
    </row>
    <row r="330" spans="1:6" x14ac:dyDescent="0.2">
      <c r="A330" s="4">
        <v>-6.2570000000000004E-3</v>
      </c>
      <c r="B330" s="5">
        <v>0.58366963000000005</v>
      </c>
      <c r="C330" s="4">
        <v>-1.8277E-3</v>
      </c>
      <c r="D330" s="5">
        <v>0.87257077999999999</v>
      </c>
      <c r="E330" s="6" t="s">
        <v>44</v>
      </c>
      <c r="F330" s="6" t="s">
        <v>80</v>
      </c>
    </row>
    <row r="331" spans="1:6" x14ac:dyDescent="0.2">
      <c r="A331" s="4">
        <v>-3.4258000000000001E-3</v>
      </c>
      <c r="B331" s="5">
        <v>0.68549435000000003</v>
      </c>
      <c r="C331" s="4">
        <v>-1.3404000000000001E-3</v>
      </c>
      <c r="D331" s="5">
        <v>0.87386030999999997</v>
      </c>
      <c r="E331" s="6" t="s">
        <v>44</v>
      </c>
      <c r="F331" s="6" t="s">
        <v>81</v>
      </c>
    </row>
    <row r="332" spans="1:6" x14ac:dyDescent="0.2">
      <c r="A332" s="4">
        <v>-1.96765E-2</v>
      </c>
      <c r="B332" s="5">
        <v>0.119195</v>
      </c>
      <c r="C332" s="4">
        <v>-2.1225899999999999E-2</v>
      </c>
      <c r="D332" s="5">
        <v>9.2165419999999998E-2</v>
      </c>
      <c r="E332" s="6" t="s">
        <v>44</v>
      </c>
      <c r="F332" s="6" t="s">
        <v>82</v>
      </c>
    </row>
    <row r="333" spans="1:6" x14ac:dyDescent="0.2">
      <c r="A333" s="4">
        <v>-8.9075999999999999E-3</v>
      </c>
      <c r="B333" s="5">
        <v>0.43946355999999998</v>
      </c>
      <c r="C333" s="4">
        <v>-1.21917E-2</v>
      </c>
      <c r="D333" s="5">
        <v>0.28907127999999999</v>
      </c>
      <c r="E333" s="6" t="s">
        <v>44</v>
      </c>
      <c r="F333" s="6" t="s">
        <v>83</v>
      </c>
    </row>
    <row r="334" spans="1:6" x14ac:dyDescent="0.2">
      <c r="A334" s="4">
        <v>1.506561E-2</v>
      </c>
      <c r="B334" s="5">
        <v>0.10081972</v>
      </c>
      <c r="C334" s="4">
        <v>2.652123E-2</v>
      </c>
      <c r="D334" s="5">
        <v>3.8034800000000001E-3</v>
      </c>
      <c r="E334" s="6" t="s">
        <v>44</v>
      </c>
      <c r="F334" s="6" t="s">
        <v>84</v>
      </c>
    </row>
    <row r="335" spans="1:6" x14ac:dyDescent="0.2">
      <c r="A335" s="4">
        <v>7.6494199999999997E-3</v>
      </c>
      <c r="B335" s="5">
        <v>0.44690276000000001</v>
      </c>
      <c r="C335" s="4">
        <v>1.6295069999999998E-2</v>
      </c>
      <c r="D335" s="5">
        <v>0.10452025</v>
      </c>
      <c r="E335" s="6" t="s">
        <v>44</v>
      </c>
      <c r="F335" s="6" t="s">
        <v>85</v>
      </c>
    </row>
    <row r="336" spans="1:6" x14ac:dyDescent="0.2">
      <c r="A336" s="4">
        <v>1.5259E-4</v>
      </c>
      <c r="B336" s="5">
        <v>0.98539047000000002</v>
      </c>
      <c r="C336" s="4">
        <v>1.0239E-4</v>
      </c>
      <c r="D336" s="5">
        <v>0.99017767999999995</v>
      </c>
      <c r="E336" s="6" t="s">
        <v>44</v>
      </c>
      <c r="F336" s="6" t="s">
        <v>86</v>
      </c>
    </row>
    <row r="337" spans="1:6" x14ac:dyDescent="0.2">
      <c r="A337" s="4">
        <v>1.745559E-2</v>
      </c>
      <c r="B337" s="5">
        <v>0.13120224999999999</v>
      </c>
      <c r="C337" s="4">
        <v>-4.4802000000000002E-3</v>
      </c>
      <c r="D337" s="5">
        <v>0.69790103000000003</v>
      </c>
      <c r="E337" s="6" t="s">
        <v>44</v>
      </c>
      <c r="F337" s="6" t="s">
        <v>87</v>
      </c>
    </row>
    <row r="338" spans="1:6" x14ac:dyDescent="0.2">
      <c r="A338" s="4">
        <v>8.9901500000000006E-3</v>
      </c>
      <c r="B338" s="5">
        <v>0.29902050000000002</v>
      </c>
      <c r="C338" s="4">
        <v>7.9340599999999997E-3</v>
      </c>
      <c r="D338" s="5">
        <v>0.35845969999999999</v>
      </c>
      <c r="E338" s="6" t="s">
        <v>44</v>
      </c>
      <c r="F338" s="6" t="s">
        <v>88</v>
      </c>
    </row>
    <row r="339" spans="1:6" x14ac:dyDescent="0.2">
      <c r="A339" s="4">
        <v>5.67842E-3</v>
      </c>
      <c r="B339" s="5">
        <v>0.54546936999999995</v>
      </c>
      <c r="C339" s="4">
        <v>4.4170199999999998E-3</v>
      </c>
      <c r="D339" s="5">
        <v>0.63751853000000003</v>
      </c>
      <c r="E339" s="6" t="s">
        <v>44</v>
      </c>
      <c r="F339" s="6" t="s">
        <v>89</v>
      </c>
    </row>
    <row r="340" spans="1:6" x14ac:dyDescent="0.2">
      <c r="A340" s="4">
        <v>7.1435800000000001E-3</v>
      </c>
      <c r="B340" s="5">
        <v>0.41041054999999999</v>
      </c>
      <c r="C340" s="4">
        <v>8.2373800000000007E-3</v>
      </c>
      <c r="D340" s="5">
        <v>0.34158500000000003</v>
      </c>
      <c r="E340" s="6" t="s">
        <v>44</v>
      </c>
      <c r="F340" s="6" t="s">
        <v>90</v>
      </c>
    </row>
    <row r="341" spans="1:6" x14ac:dyDescent="0.2">
      <c r="A341" s="4">
        <v>-3.188E-4</v>
      </c>
      <c r="B341" s="5">
        <v>0.99205191999999998</v>
      </c>
      <c r="C341" s="4">
        <v>3.686325E-2</v>
      </c>
      <c r="D341" s="5">
        <v>0.24849166</v>
      </c>
      <c r="E341" s="6" t="s">
        <v>44</v>
      </c>
      <c r="F341" s="6" t="s">
        <v>91</v>
      </c>
    </row>
    <row r="342" spans="1:6" x14ac:dyDescent="0.2">
      <c r="A342" s="4">
        <v>-3.8517700000000002E-2</v>
      </c>
      <c r="B342" s="5">
        <v>0.28493349000000001</v>
      </c>
      <c r="C342" s="4">
        <v>-1.00944E-2</v>
      </c>
      <c r="D342" s="5">
        <v>0.77888294000000002</v>
      </c>
      <c r="E342" s="6" t="s">
        <v>44</v>
      </c>
      <c r="F342" s="6" t="s">
        <v>92</v>
      </c>
    </row>
    <row r="343" spans="1:6" x14ac:dyDescent="0.2">
      <c r="A343" s="4">
        <v>-2.8116999999999999E-3</v>
      </c>
      <c r="B343" s="5">
        <v>0.84065206999999997</v>
      </c>
      <c r="C343" s="4">
        <v>-2.8021000000000001E-3</v>
      </c>
      <c r="D343" s="5">
        <v>0.84088861999999998</v>
      </c>
      <c r="E343" s="6" t="s">
        <v>44</v>
      </c>
      <c r="F343" s="6" t="s">
        <v>93</v>
      </c>
    </row>
    <row r="344" spans="1:6" x14ac:dyDescent="0.2">
      <c r="A344" s="4">
        <v>-2.8048999999999999E-3</v>
      </c>
      <c r="B344" s="5">
        <v>0.74900390999999999</v>
      </c>
      <c r="C344" s="4">
        <v>-3.8809999999999999E-3</v>
      </c>
      <c r="D344" s="5">
        <v>0.65736945999999996</v>
      </c>
      <c r="E344" s="6" t="s">
        <v>44</v>
      </c>
      <c r="F344" s="6" t="s">
        <v>94</v>
      </c>
    </row>
    <row r="345" spans="1:6" x14ac:dyDescent="0.2">
      <c r="A345" s="4">
        <v>5.7795299999999997E-3</v>
      </c>
      <c r="B345" s="5">
        <v>0.39588021000000001</v>
      </c>
      <c r="C345" s="4">
        <v>1.08369E-3</v>
      </c>
      <c r="D345" s="5">
        <v>0.87327518000000004</v>
      </c>
      <c r="E345" s="6" t="s">
        <v>44</v>
      </c>
      <c r="F345" s="6" t="s">
        <v>95</v>
      </c>
    </row>
    <row r="346" spans="1:6" x14ac:dyDescent="0.2">
      <c r="A346" s="4">
        <v>1.59213E-3</v>
      </c>
      <c r="B346" s="5">
        <v>0.87150594000000003</v>
      </c>
      <c r="C346" s="4">
        <v>1.217522E-2</v>
      </c>
      <c r="D346" s="5">
        <v>0.21598253000000001</v>
      </c>
      <c r="E346" s="6" t="s">
        <v>45</v>
      </c>
      <c r="F346" s="6" t="s">
        <v>78</v>
      </c>
    </row>
    <row r="347" spans="1:6" x14ac:dyDescent="0.2">
      <c r="A347" s="4">
        <v>1.1735000000000001E-3</v>
      </c>
      <c r="B347" s="5">
        <v>0.89184832000000003</v>
      </c>
      <c r="C347" s="4">
        <v>8.3484000000000006E-3</v>
      </c>
      <c r="D347" s="5">
        <v>0.33325200999999999</v>
      </c>
      <c r="E347" s="6" t="s">
        <v>45</v>
      </c>
      <c r="F347" s="6" t="s">
        <v>79</v>
      </c>
    </row>
    <row r="348" spans="1:6" x14ac:dyDescent="0.2">
      <c r="A348" s="4">
        <v>-6.3866000000000001E-3</v>
      </c>
      <c r="B348" s="5">
        <v>0.57653714</v>
      </c>
      <c r="C348" s="4">
        <v>-1.9314E-3</v>
      </c>
      <c r="D348" s="5">
        <v>0.86584691999999996</v>
      </c>
      <c r="E348" s="6" t="s">
        <v>45</v>
      </c>
      <c r="F348" s="6" t="s">
        <v>80</v>
      </c>
    </row>
    <row r="349" spans="1:6" x14ac:dyDescent="0.2">
      <c r="A349" s="4">
        <v>-7.6839999999999999E-3</v>
      </c>
      <c r="B349" s="5">
        <v>0.36449903</v>
      </c>
      <c r="C349" s="4">
        <v>-6.5989000000000004E-3</v>
      </c>
      <c r="D349" s="5">
        <v>0.4359653</v>
      </c>
      <c r="E349" s="6" t="s">
        <v>45</v>
      </c>
      <c r="F349" s="6" t="s">
        <v>81</v>
      </c>
    </row>
    <row r="350" spans="1:6" x14ac:dyDescent="0.2">
      <c r="A350" s="4">
        <v>-4.6032E-3</v>
      </c>
      <c r="B350" s="5">
        <v>0.71591826000000003</v>
      </c>
      <c r="C350" s="4">
        <v>-1.175E-3</v>
      </c>
      <c r="D350" s="5">
        <v>0.92596299000000004</v>
      </c>
      <c r="E350" s="6" t="s">
        <v>45</v>
      </c>
      <c r="F350" s="6" t="s">
        <v>82</v>
      </c>
    </row>
    <row r="351" spans="1:6" x14ac:dyDescent="0.2">
      <c r="A351" s="4">
        <v>-2.4088E-3</v>
      </c>
      <c r="B351" s="5">
        <v>0.83466927000000002</v>
      </c>
      <c r="C351" s="4">
        <v>-3.3624000000000002E-3</v>
      </c>
      <c r="D351" s="5">
        <v>0.77071741000000005</v>
      </c>
      <c r="E351" s="6" t="s">
        <v>45</v>
      </c>
      <c r="F351" s="6" t="s">
        <v>83</v>
      </c>
    </row>
    <row r="352" spans="1:6" x14ac:dyDescent="0.2">
      <c r="A352" s="4">
        <v>-3.1281E-3</v>
      </c>
      <c r="B352" s="5">
        <v>0.73375164999999998</v>
      </c>
      <c r="C352" s="4">
        <v>1.7402299999999999E-3</v>
      </c>
      <c r="D352" s="5">
        <v>0.84986594999999998</v>
      </c>
      <c r="E352" s="6" t="s">
        <v>45</v>
      </c>
      <c r="F352" s="6" t="s">
        <v>84</v>
      </c>
    </row>
    <row r="353" spans="1:6" x14ac:dyDescent="0.2">
      <c r="A353" s="4">
        <v>1.7044300000000001E-3</v>
      </c>
      <c r="B353" s="5">
        <v>0.86564596999999999</v>
      </c>
      <c r="C353" s="4">
        <v>8.23634E-3</v>
      </c>
      <c r="D353" s="5">
        <v>0.41344425000000001</v>
      </c>
      <c r="E353" s="6" t="s">
        <v>45</v>
      </c>
      <c r="F353" s="6" t="s">
        <v>85</v>
      </c>
    </row>
    <row r="354" spans="1:6" x14ac:dyDescent="0.2">
      <c r="A354" s="4">
        <v>4.5180799999999998E-3</v>
      </c>
      <c r="B354" s="5">
        <v>0.58831696</v>
      </c>
      <c r="C354" s="4">
        <v>7.3457899999999996E-3</v>
      </c>
      <c r="D354" s="5">
        <v>0.37868237999999999</v>
      </c>
      <c r="E354" s="6" t="s">
        <v>45</v>
      </c>
      <c r="F354" s="6" t="s">
        <v>86</v>
      </c>
    </row>
    <row r="355" spans="1:6" x14ac:dyDescent="0.2">
      <c r="A355" s="4">
        <v>2.8401650000000001E-2</v>
      </c>
      <c r="B355" s="5">
        <v>1.4218110000000001E-2</v>
      </c>
      <c r="C355" s="4">
        <v>9.4122000000000008E-3</v>
      </c>
      <c r="D355" s="5">
        <v>0.41633905999999998</v>
      </c>
      <c r="E355" s="6" t="s">
        <v>45</v>
      </c>
      <c r="F355" s="6" t="s">
        <v>87</v>
      </c>
    </row>
    <row r="356" spans="1:6" x14ac:dyDescent="0.2">
      <c r="A356" s="4">
        <v>2.6801799999999999E-3</v>
      </c>
      <c r="B356" s="5">
        <v>0.75724621999999997</v>
      </c>
      <c r="C356" s="4">
        <v>-1.2103000000000001E-3</v>
      </c>
      <c r="D356" s="5">
        <v>0.88895499</v>
      </c>
      <c r="E356" s="6" t="s">
        <v>45</v>
      </c>
      <c r="F356" s="6" t="s">
        <v>88</v>
      </c>
    </row>
    <row r="357" spans="1:6" x14ac:dyDescent="0.2">
      <c r="A357" s="4">
        <v>-2.1551999999999999E-3</v>
      </c>
      <c r="B357" s="5">
        <v>0.81880887999999996</v>
      </c>
      <c r="C357" s="4">
        <v>-7.3353999999999997E-3</v>
      </c>
      <c r="D357" s="5">
        <v>0.43543326999999998</v>
      </c>
      <c r="E357" s="6" t="s">
        <v>45</v>
      </c>
      <c r="F357" s="6" t="s">
        <v>89</v>
      </c>
    </row>
    <row r="358" spans="1:6" x14ac:dyDescent="0.2">
      <c r="A358" s="4">
        <v>6.78211E-3</v>
      </c>
      <c r="B358" s="5">
        <v>0.43526416000000001</v>
      </c>
      <c r="C358" s="4">
        <v>7.5432800000000003E-3</v>
      </c>
      <c r="D358" s="5">
        <v>0.38535955999999999</v>
      </c>
      <c r="E358" s="6" t="s">
        <v>45</v>
      </c>
      <c r="F358" s="6" t="s">
        <v>90</v>
      </c>
    </row>
    <row r="359" spans="1:6" x14ac:dyDescent="0.2">
      <c r="A359" s="4">
        <v>5.4213000000000004E-3</v>
      </c>
      <c r="B359" s="5">
        <v>0.86571045999999996</v>
      </c>
      <c r="C359" s="4">
        <v>4.513942E-2</v>
      </c>
      <c r="D359" s="5">
        <v>0.15898440999999999</v>
      </c>
      <c r="E359" s="6" t="s">
        <v>45</v>
      </c>
      <c r="F359" s="6" t="s">
        <v>91</v>
      </c>
    </row>
    <row r="360" spans="1:6" x14ac:dyDescent="0.2">
      <c r="A360" s="4">
        <v>-2.5214400000000001E-2</v>
      </c>
      <c r="B360" s="5">
        <v>0.48466382000000002</v>
      </c>
      <c r="C360" s="4">
        <v>4.8509299999999998E-3</v>
      </c>
      <c r="D360" s="5">
        <v>0.89301595</v>
      </c>
      <c r="E360" s="6" t="s">
        <v>45</v>
      </c>
      <c r="F360" s="6" t="s">
        <v>92</v>
      </c>
    </row>
    <row r="361" spans="1:6" x14ac:dyDescent="0.2">
      <c r="A361" s="4">
        <v>2.8808400000000001E-2</v>
      </c>
      <c r="B361" s="5">
        <v>3.9730219999999997E-2</v>
      </c>
      <c r="C361" s="4">
        <v>4.1553649999999998E-2</v>
      </c>
      <c r="D361" s="5">
        <v>3.0048599999999998E-3</v>
      </c>
      <c r="E361" s="6" t="s">
        <v>45</v>
      </c>
      <c r="F361" s="6" t="s">
        <v>93</v>
      </c>
    </row>
    <row r="362" spans="1:6" x14ac:dyDescent="0.2">
      <c r="A362" s="4">
        <v>4.5172099999999998E-3</v>
      </c>
      <c r="B362" s="5">
        <v>0.60696748</v>
      </c>
      <c r="C362" s="4">
        <v>5.7121000000000003E-3</v>
      </c>
      <c r="D362" s="5">
        <v>0.51524627000000001</v>
      </c>
      <c r="E362" s="6" t="s">
        <v>45</v>
      </c>
      <c r="F362" s="6" t="s">
        <v>94</v>
      </c>
    </row>
    <row r="363" spans="1:6" x14ac:dyDescent="0.2">
      <c r="A363" s="4">
        <v>7.7758300000000001E-3</v>
      </c>
      <c r="B363" s="5">
        <v>0.25414312999999999</v>
      </c>
      <c r="C363" s="4">
        <v>3.9795000000000004E-3</v>
      </c>
      <c r="D363" s="5">
        <v>0.55935579000000002</v>
      </c>
      <c r="E363" s="6" t="s">
        <v>45</v>
      </c>
      <c r="F363" s="6" t="s">
        <v>95</v>
      </c>
    </row>
    <row r="364" spans="1:6" x14ac:dyDescent="0.2">
      <c r="A364" s="4">
        <v>-7.9944999999999999E-3</v>
      </c>
      <c r="B364" s="5">
        <v>0.41618449000000002</v>
      </c>
      <c r="C364" s="4">
        <v>-2.3305000000000001E-3</v>
      </c>
      <c r="D364" s="5">
        <v>0.81303650000000005</v>
      </c>
      <c r="E364" s="6" t="s">
        <v>46</v>
      </c>
      <c r="F364" s="6" t="s">
        <v>78</v>
      </c>
    </row>
    <row r="365" spans="1:6" x14ac:dyDescent="0.2">
      <c r="A365" s="4">
        <v>-7.6490999999999998E-3</v>
      </c>
      <c r="B365" s="5">
        <v>0.37496035</v>
      </c>
      <c r="C365" s="4">
        <v>-4.718E-3</v>
      </c>
      <c r="D365" s="5">
        <v>0.58501994999999996</v>
      </c>
      <c r="E365" s="6" t="s">
        <v>46</v>
      </c>
      <c r="F365" s="6" t="s">
        <v>79</v>
      </c>
    </row>
    <row r="366" spans="1:6" x14ac:dyDescent="0.2">
      <c r="A366" s="4">
        <v>-1.2139199999999999E-2</v>
      </c>
      <c r="B366" s="5">
        <v>0.28794932000000001</v>
      </c>
      <c r="C366" s="4">
        <v>-9.9311E-3</v>
      </c>
      <c r="D366" s="5">
        <v>0.38568109</v>
      </c>
      <c r="E366" s="6" t="s">
        <v>46</v>
      </c>
      <c r="F366" s="6" t="s">
        <v>80</v>
      </c>
    </row>
    <row r="367" spans="1:6" x14ac:dyDescent="0.2">
      <c r="A367" s="4">
        <v>2.7244299999999999E-3</v>
      </c>
      <c r="B367" s="5">
        <v>0.74754195000000001</v>
      </c>
      <c r="C367" s="4">
        <v>7.86859E-3</v>
      </c>
      <c r="D367" s="5">
        <v>0.35359334999999997</v>
      </c>
      <c r="E367" s="6" t="s">
        <v>46</v>
      </c>
      <c r="F367" s="6" t="s">
        <v>81</v>
      </c>
    </row>
    <row r="368" spans="1:6" x14ac:dyDescent="0.2">
      <c r="A368" s="4">
        <v>-1.3831400000000001E-2</v>
      </c>
      <c r="B368" s="5">
        <v>0.27365403999999999</v>
      </c>
      <c r="C368" s="4">
        <v>-1.3967200000000001E-2</v>
      </c>
      <c r="D368" s="5">
        <v>0.27000245</v>
      </c>
      <c r="E368" s="6" t="s">
        <v>46</v>
      </c>
      <c r="F368" s="6" t="s">
        <v>82</v>
      </c>
    </row>
    <row r="369" spans="1:6" x14ac:dyDescent="0.2">
      <c r="A369" s="4">
        <v>6.5190500000000002E-3</v>
      </c>
      <c r="B369" s="5">
        <v>0.57174959000000003</v>
      </c>
      <c r="C369" s="4">
        <v>9.2491699999999993E-3</v>
      </c>
      <c r="D369" s="5">
        <v>0.42338271999999999</v>
      </c>
      <c r="E369" s="6" t="s">
        <v>46</v>
      </c>
      <c r="F369" s="6" t="s">
        <v>83</v>
      </c>
    </row>
    <row r="370" spans="1:6" x14ac:dyDescent="0.2">
      <c r="A370" s="4">
        <v>-1.5360499999999999E-2</v>
      </c>
      <c r="B370" s="5">
        <v>9.4512490000000005E-2</v>
      </c>
      <c r="C370" s="4">
        <v>-1.61449E-2</v>
      </c>
      <c r="D370" s="5">
        <v>7.9486989999999993E-2</v>
      </c>
      <c r="E370" s="6" t="s">
        <v>46</v>
      </c>
      <c r="F370" s="6" t="s">
        <v>84</v>
      </c>
    </row>
    <row r="371" spans="1:6" x14ac:dyDescent="0.2">
      <c r="A371" s="4">
        <v>1.320735E-2</v>
      </c>
      <c r="B371" s="5">
        <v>0.18936359</v>
      </c>
      <c r="C371" s="4">
        <v>2.3937429999999999E-2</v>
      </c>
      <c r="D371" s="5">
        <v>1.761749E-2</v>
      </c>
      <c r="E371" s="6" t="s">
        <v>46</v>
      </c>
      <c r="F371" s="6" t="s">
        <v>85</v>
      </c>
    </row>
    <row r="372" spans="1:6" x14ac:dyDescent="0.2">
      <c r="A372" s="4">
        <v>8.6887400000000004E-3</v>
      </c>
      <c r="B372" s="5">
        <v>0.29737764999999999</v>
      </c>
      <c r="C372" s="4">
        <v>1.2620610000000001E-2</v>
      </c>
      <c r="D372" s="5">
        <v>0.13094922000000001</v>
      </c>
      <c r="E372" s="6" t="s">
        <v>46</v>
      </c>
      <c r="F372" s="6" t="s">
        <v>86</v>
      </c>
    </row>
    <row r="373" spans="1:6" x14ac:dyDescent="0.2">
      <c r="A373" s="4">
        <v>2.7052659999999999E-2</v>
      </c>
      <c r="B373" s="5">
        <v>1.939513E-2</v>
      </c>
      <c r="C373" s="4">
        <v>9.2403299999999997E-3</v>
      </c>
      <c r="D373" s="5">
        <v>0.42553750000000001</v>
      </c>
      <c r="E373" s="6" t="s">
        <v>46</v>
      </c>
      <c r="F373" s="6" t="s">
        <v>87</v>
      </c>
    </row>
    <row r="374" spans="1:6" x14ac:dyDescent="0.2">
      <c r="A374" s="4">
        <v>1.0728079999999999E-2</v>
      </c>
      <c r="B374" s="5">
        <v>0.2154952</v>
      </c>
      <c r="C374" s="4">
        <v>9.9923300000000007E-3</v>
      </c>
      <c r="D374" s="5">
        <v>0.24966100999999999</v>
      </c>
      <c r="E374" s="6" t="s">
        <v>46</v>
      </c>
      <c r="F374" s="6" t="s">
        <v>88</v>
      </c>
    </row>
    <row r="375" spans="1:6" x14ac:dyDescent="0.2">
      <c r="A375" s="4">
        <v>1.56632E-3</v>
      </c>
      <c r="B375" s="5">
        <v>0.86763210000000002</v>
      </c>
      <c r="C375" s="4">
        <v>-1.4793E-3</v>
      </c>
      <c r="D375" s="5">
        <v>0.87519077000000001</v>
      </c>
      <c r="E375" s="6" t="s">
        <v>46</v>
      </c>
      <c r="F375" s="6" t="s">
        <v>89</v>
      </c>
    </row>
    <row r="376" spans="1:6" x14ac:dyDescent="0.2">
      <c r="A376" s="4">
        <v>1.242566E-2</v>
      </c>
      <c r="B376" s="5">
        <v>0.15242663000000001</v>
      </c>
      <c r="C376" s="4">
        <v>1.5097630000000001E-2</v>
      </c>
      <c r="D376" s="5">
        <v>8.2744269999999995E-2</v>
      </c>
      <c r="E376" s="6" t="s">
        <v>46</v>
      </c>
      <c r="F376" s="6" t="s">
        <v>90</v>
      </c>
    </row>
    <row r="377" spans="1:6" x14ac:dyDescent="0.2">
      <c r="A377" s="4">
        <v>-2.3087900000000001E-2</v>
      </c>
      <c r="B377" s="5">
        <v>0.47091820000000001</v>
      </c>
      <c r="C377" s="4">
        <v>3.0336899999999999E-3</v>
      </c>
      <c r="D377" s="5">
        <v>0.92468613</v>
      </c>
      <c r="E377" s="6" t="s">
        <v>46</v>
      </c>
      <c r="F377" s="6" t="s">
        <v>91</v>
      </c>
    </row>
    <row r="378" spans="1:6" x14ac:dyDescent="0.2">
      <c r="A378" s="4">
        <v>-2.3668700000000001E-2</v>
      </c>
      <c r="B378" s="5">
        <v>0.51136835000000003</v>
      </c>
      <c r="C378" s="4">
        <v>5.9183400000000002E-3</v>
      </c>
      <c r="D378" s="5">
        <v>0.86984391999999999</v>
      </c>
      <c r="E378" s="6" t="s">
        <v>46</v>
      </c>
      <c r="F378" s="6" t="s">
        <v>92</v>
      </c>
    </row>
    <row r="379" spans="1:6" x14ac:dyDescent="0.2">
      <c r="A379" s="4">
        <v>2.08413E-2</v>
      </c>
      <c r="B379" s="5">
        <v>0.13636488999999999</v>
      </c>
      <c r="C379" s="4">
        <v>2.9366570000000002E-2</v>
      </c>
      <c r="D379" s="5">
        <v>3.6242999999999997E-2</v>
      </c>
      <c r="E379" s="6" t="s">
        <v>46</v>
      </c>
      <c r="F379" s="6" t="s">
        <v>93</v>
      </c>
    </row>
    <row r="380" spans="1:6" x14ac:dyDescent="0.2">
      <c r="A380" s="4">
        <v>8.0110200000000006E-3</v>
      </c>
      <c r="B380" s="5">
        <v>0.36109686000000002</v>
      </c>
      <c r="C380" s="4">
        <v>9.5571300000000005E-3</v>
      </c>
      <c r="D380" s="5">
        <v>0.27695197999999999</v>
      </c>
      <c r="E380" s="6" t="s">
        <v>46</v>
      </c>
      <c r="F380" s="6" t="s">
        <v>94</v>
      </c>
    </row>
    <row r="381" spans="1:6" x14ac:dyDescent="0.2">
      <c r="A381" s="4">
        <v>5.81599E-3</v>
      </c>
      <c r="B381" s="5">
        <v>0.39317449999999998</v>
      </c>
      <c r="C381" s="4">
        <v>1.3632799999999999E-3</v>
      </c>
      <c r="D381" s="5">
        <v>0.84169835000000004</v>
      </c>
      <c r="E381" s="6" t="s">
        <v>46</v>
      </c>
      <c r="F381" s="6" t="s">
        <v>95</v>
      </c>
    </row>
    <row r="382" spans="1:6" x14ac:dyDescent="0.2">
      <c r="A382" s="4">
        <v>-9.8157999999999995E-3</v>
      </c>
      <c r="B382" s="5">
        <v>0.31885556999999998</v>
      </c>
      <c r="C382" s="4">
        <v>-3.7101999999999999E-3</v>
      </c>
      <c r="D382" s="5">
        <v>0.70579163</v>
      </c>
      <c r="E382" s="6" t="s">
        <v>47</v>
      </c>
      <c r="F382" s="6" t="s">
        <v>78</v>
      </c>
    </row>
    <row r="383" spans="1:6" x14ac:dyDescent="0.2">
      <c r="A383" s="4">
        <v>-2.0030999999999998E-3</v>
      </c>
      <c r="B383" s="5">
        <v>0.81653880000000001</v>
      </c>
      <c r="C383" s="4">
        <v>5.2889499999999997E-3</v>
      </c>
      <c r="D383" s="5">
        <v>0.53937802999999995</v>
      </c>
      <c r="E383" s="6" t="s">
        <v>47</v>
      </c>
      <c r="F383" s="6" t="s">
        <v>79</v>
      </c>
    </row>
    <row r="384" spans="1:6" x14ac:dyDescent="0.2">
      <c r="A384" s="4">
        <v>-1.4900800000000001E-2</v>
      </c>
      <c r="B384" s="5">
        <v>0.19276687000000001</v>
      </c>
      <c r="C384" s="4">
        <v>-1.5897100000000001E-2</v>
      </c>
      <c r="D384" s="5">
        <v>0.16385659</v>
      </c>
      <c r="E384" s="6" t="s">
        <v>47</v>
      </c>
      <c r="F384" s="6" t="s">
        <v>80</v>
      </c>
    </row>
    <row r="385" spans="1:6" x14ac:dyDescent="0.2">
      <c r="A385" s="4">
        <v>-7.3550000000000004E-4</v>
      </c>
      <c r="B385" s="5">
        <v>0.93085907999999995</v>
      </c>
      <c r="C385" s="4">
        <v>5.3657000000000002E-3</v>
      </c>
      <c r="D385" s="5">
        <v>0.52593173999999998</v>
      </c>
      <c r="E385" s="6" t="s">
        <v>47</v>
      </c>
      <c r="F385" s="6" t="s">
        <v>81</v>
      </c>
    </row>
    <row r="386" spans="1:6" x14ac:dyDescent="0.2">
      <c r="A386" s="4">
        <v>-2.7312999999999999E-3</v>
      </c>
      <c r="B386" s="5">
        <v>0.82910507</v>
      </c>
      <c r="C386" s="4">
        <v>3.7881799999999999E-3</v>
      </c>
      <c r="D386" s="5">
        <v>0.76421048000000003</v>
      </c>
      <c r="E386" s="6" t="s">
        <v>47</v>
      </c>
      <c r="F386" s="6" t="s">
        <v>82</v>
      </c>
    </row>
    <row r="387" spans="1:6" x14ac:dyDescent="0.2">
      <c r="A387" s="4">
        <v>-5.5630000000000002E-4</v>
      </c>
      <c r="B387" s="5">
        <v>0.96157157000000004</v>
      </c>
      <c r="C387" s="4">
        <v>-8.3210000000000001E-4</v>
      </c>
      <c r="D387" s="5">
        <v>0.94243410999999999</v>
      </c>
      <c r="E387" s="6" t="s">
        <v>47</v>
      </c>
      <c r="F387" s="6" t="s">
        <v>83</v>
      </c>
    </row>
    <row r="388" spans="1:6" x14ac:dyDescent="0.2">
      <c r="A388" s="4">
        <v>-2.0132199999999999E-2</v>
      </c>
      <c r="B388" s="5">
        <v>2.8653910000000001E-2</v>
      </c>
      <c r="C388" s="4">
        <v>-2.7410299999999999E-2</v>
      </c>
      <c r="D388" s="5">
        <v>2.83615E-3</v>
      </c>
      <c r="E388" s="6" t="s">
        <v>47</v>
      </c>
      <c r="F388" s="6" t="s">
        <v>84</v>
      </c>
    </row>
    <row r="389" spans="1:6" x14ac:dyDescent="0.2">
      <c r="A389" s="4">
        <v>6.9142300000000004E-3</v>
      </c>
      <c r="B389" s="5">
        <v>0.49265916999999998</v>
      </c>
      <c r="C389" s="4">
        <v>2.029854E-2</v>
      </c>
      <c r="D389" s="5">
        <v>4.3588179999999997E-2</v>
      </c>
      <c r="E389" s="6" t="s">
        <v>47</v>
      </c>
      <c r="F389" s="6" t="s">
        <v>85</v>
      </c>
    </row>
    <row r="390" spans="1:6" x14ac:dyDescent="0.2">
      <c r="A390" s="4">
        <v>6.9811000000000005E-4</v>
      </c>
      <c r="B390" s="5">
        <v>0.93337161000000002</v>
      </c>
      <c r="C390" s="4">
        <v>1.88243E-3</v>
      </c>
      <c r="D390" s="5">
        <v>0.82130002999999996</v>
      </c>
      <c r="E390" s="6" t="s">
        <v>47</v>
      </c>
      <c r="F390" s="6" t="s">
        <v>86</v>
      </c>
    </row>
    <row r="391" spans="1:6" x14ac:dyDescent="0.2">
      <c r="A391" s="4">
        <v>2.5353299999999999E-2</v>
      </c>
      <c r="B391" s="5">
        <v>2.8686529999999998E-2</v>
      </c>
      <c r="C391" s="4">
        <v>1.40952E-3</v>
      </c>
      <c r="D391" s="5">
        <v>0.90300177000000004</v>
      </c>
      <c r="E391" s="6" t="s">
        <v>47</v>
      </c>
      <c r="F391" s="6" t="s">
        <v>87</v>
      </c>
    </row>
    <row r="392" spans="1:6" x14ac:dyDescent="0.2">
      <c r="A392" s="4">
        <v>4.1519699999999996E-3</v>
      </c>
      <c r="B392" s="5">
        <v>0.63218227999999999</v>
      </c>
      <c r="C392" s="4">
        <v>-1.549E-4</v>
      </c>
      <c r="D392" s="5">
        <v>0.98572512000000001</v>
      </c>
      <c r="E392" s="6" t="s">
        <v>47</v>
      </c>
      <c r="F392" s="6" t="s">
        <v>88</v>
      </c>
    </row>
    <row r="393" spans="1:6" x14ac:dyDescent="0.2">
      <c r="A393" s="4">
        <v>3.1186899999999999E-3</v>
      </c>
      <c r="B393" s="5">
        <v>0.74037301</v>
      </c>
      <c r="C393" s="4">
        <v>-5.6249999999999996E-4</v>
      </c>
      <c r="D393" s="5">
        <v>0.95225236999999996</v>
      </c>
      <c r="E393" s="6" t="s">
        <v>47</v>
      </c>
      <c r="F393" s="6" t="s">
        <v>89</v>
      </c>
    </row>
    <row r="394" spans="1:6" x14ac:dyDescent="0.2">
      <c r="A394" s="4">
        <v>7.42182E-3</v>
      </c>
      <c r="B394" s="5">
        <v>0.39338867</v>
      </c>
      <c r="C394" s="4">
        <v>1.0412970000000001E-2</v>
      </c>
      <c r="D394" s="5">
        <v>0.23022593</v>
      </c>
      <c r="E394" s="6" t="s">
        <v>47</v>
      </c>
      <c r="F394" s="6" t="s">
        <v>90</v>
      </c>
    </row>
    <row r="395" spans="1:6" x14ac:dyDescent="0.2">
      <c r="A395" s="4">
        <v>-8.319E-3</v>
      </c>
      <c r="B395" s="5">
        <v>0.79532400000000003</v>
      </c>
      <c r="C395" s="4">
        <v>4.1131389999999997E-2</v>
      </c>
      <c r="D395" s="5">
        <v>0.19878380000000001</v>
      </c>
      <c r="E395" s="6" t="s">
        <v>47</v>
      </c>
      <c r="F395" s="6" t="s">
        <v>91</v>
      </c>
    </row>
    <row r="396" spans="1:6" x14ac:dyDescent="0.2">
      <c r="A396" s="4">
        <v>-5.8391600000000002E-2</v>
      </c>
      <c r="B396" s="5">
        <v>0.10572767</v>
      </c>
      <c r="C396" s="4">
        <v>-4.5932099999999997E-2</v>
      </c>
      <c r="D396" s="5">
        <v>0.20231084999999999</v>
      </c>
      <c r="E396" s="6" t="s">
        <v>47</v>
      </c>
      <c r="F396" s="6" t="s">
        <v>92</v>
      </c>
    </row>
    <row r="397" spans="1:6" x14ac:dyDescent="0.2">
      <c r="A397" s="4">
        <v>8.6889600000000008E-3</v>
      </c>
      <c r="B397" s="5">
        <v>0.53521426999999999</v>
      </c>
      <c r="C397" s="4">
        <v>1.536532E-2</v>
      </c>
      <c r="D397" s="5">
        <v>0.27193023999999999</v>
      </c>
      <c r="E397" s="6" t="s">
        <v>47</v>
      </c>
      <c r="F397" s="6" t="s">
        <v>93</v>
      </c>
    </row>
    <row r="398" spans="1:6" x14ac:dyDescent="0.2">
      <c r="A398" s="4">
        <v>1.487457E-2</v>
      </c>
      <c r="B398" s="5">
        <v>9.0416739999999995E-2</v>
      </c>
      <c r="C398" s="4">
        <v>2.4740729999999999E-2</v>
      </c>
      <c r="D398" s="5">
        <v>4.77802E-3</v>
      </c>
      <c r="E398" s="6" t="s">
        <v>47</v>
      </c>
      <c r="F398" s="6" t="s">
        <v>94</v>
      </c>
    </row>
    <row r="399" spans="1:6" x14ac:dyDescent="0.2">
      <c r="A399" s="4">
        <v>2.8153399999999999E-3</v>
      </c>
      <c r="B399" s="5">
        <v>0.67980803000000001</v>
      </c>
      <c r="C399" s="4">
        <v>-5.1129000000000001E-3</v>
      </c>
      <c r="D399" s="5">
        <v>0.45265532000000003</v>
      </c>
      <c r="E399" s="6" t="s">
        <v>47</v>
      </c>
      <c r="F399" s="6" t="s">
        <v>95</v>
      </c>
    </row>
    <row r="400" spans="1:6" x14ac:dyDescent="0.2">
      <c r="A400" s="4">
        <v>-5.3029000000000001E-3</v>
      </c>
      <c r="B400" s="5">
        <v>0.58988770000000001</v>
      </c>
      <c r="C400" s="4">
        <v>5.3090699999999999E-3</v>
      </c>
      <c r="D400" s="5">
        <v>0.58951083999999998</v>
      </c>
      <c r="E400" s="6" t="s">
        <v>48</v>
      </c>
      <c r="F400" s="6" t="s">
        <v>78</v>
      </c>
    </row>
    <row r="401" spans="1:6" x14ac:dyDescent="0.2">
      <c r="A401" s="4">
        <v>4.5176399999999999E-3</v>
      </c>
      <c r="B401" s="5">
        <v>0.60049198999999998</v>
      </c>
      <c r="C401" s="4">
        <v>1.7418360000000001E-2</v>
      </c>
      <c r="D401" s="5">
        <v>4.3507879999999999E-2</v>
      </c>
      <c r="E401" s="6" t="s">
        <v>48</v>
      </c>
      <c r="F401" s="6" t="s">
        <v>79</v>
      </c>
    </row>
    <row r="402" spans="1:6" x14ac:dyDescent="0.2">
      <c r="A402" s="4">
        <v>-7.3169999999999995E-4</v>
      </c>
      <c r="B402" s="5">
        <v>0.94895808000000004</v>
      </c>
      <c r="C402" s="4">
        <v>1.004241E-2</v>
      </c>
      <c r="D402" s="5">
        <v>0.37971190999999999</v>
      </c>
      <c r="E402" s="6" t="s">
        <v>48</v>
      </c>
      <c r="F402" s="6" t="s">
        <v>80</v>
      </c>
    </row>
    <row r="403" spans="1:6" x14ac:dyDescent="0.2">
      <c r="A403" s="4">
        <v>-7.2219999999999999E-4</v>
      </c>
      <c r="B403" s="5">
        <v>0.93204359000000003</v>
      </c>
      <c r="C403" s="4">
        <v>5.7469499999999998E-3</v>
      </c>
      <c r="D403" s="5">
        <v>0.49747255000000001</v>
      </c>
      <c r="E403" s="6" t="s">
        <v>48</v>
      </c>
      <c r="F403" s="6" t="s">
        <v>81</v>
      </c>
    </row>
    <row r="404" spans="1:6" x14ac:dyDescent="0.2">
      <c r="A404" s="4">
        <v>-4.2523999999999999E-3</v>
      </c>
      <c r="B404" s="5">
        <v>0.73660197999999999</v>
      </c>
      <c r="C404" s="4">
        <v>1.6750199999999999E-3</v>
      </c>
      <c r="D404" s="5">
        <v>0.89461080999999998</v>
      </c>
      <c r="E404" s="6" t="s">
        <v>48</v>
      </c>
      <c r="F404" s="6" t="s">
        <v>82</v>
      </c>
    </row>
    <row r="405" spans="1:6" x14ac:dyDescent="0.2">
      <c r="A405" s="4">
        <v>-1.1295700000000001E-2</v>
      </c>
      <c r="B405" s="5">
        <v>0.32747105999999998</v>
      </c>
      <c r="C405" s="4">
        <v>-2.1283E-2</v>
      </c>
      <c r="D405" s="5">
        <v>6.5081100000000003E-2</v>
      </c>
      <c r="E405" s="6" t="s">
        <v>48</v>
      </c>
      <c r="F405" s="6" t="s">
        <v>83</v>
      </c>
    </row>
    <row r="406" spans="1:6" x14ac:dyDescent="0.2">
      <c r="A406" s="4">
        <v>3.99899E-3</v>
      </c>
      <c r="B406" s="5">
        <v>0.66352049999999996</v>
      </c>
      <c r="C406" s="4">
        <v>1.57559E-2</v>
      </c>
      <c r="D406" s="5">
        <v>8.6561620000000006E-2</v>
      </c>
      <c r="E406" s="6" t="s">
        <v>48</v>
      </c>
      <c r="F406" s="6" t="s">
        <v>84</v>
      </c>
    </row>
    <row r="407" spans="1:6" x14ac:dyDescent="0.2">
      <c r="A407" s="4">
        <v>-8.5608999999999998E-3</v>
      </c>
      <c r="B407" s="5">
        <v>0.39519857000000003</v>
      </c>
      <c r="C407" s="4">
        <v>-7.6219E-3</v>
      </c>
      <c r="D407" s="5">
        <v>0.44913319000000002</v>
      </c>
      <c r="E407" s="6" t="s">
        <v>48</v>
      </c>
      <c r="F407" s="6" t="s">
        <v>85</v>
      </c>
    </row>
    <row r="408" spans="1:6" x14ac:dyDescent="0.2">
      <c r="A408" s="4">
        <v>-6.6981999999999996E-3</v>
      </c>
      <c r="B408" s="5">
        <v>0.42205213000000003</v>
      </c>
      <c r="C408" s="4">
        <v>-1.15002E-2</v>
      </c>
      <c r="D408" s="5">
        <v>0.16813359999999999</v>
      </c>
      <c r="E408" s="6" t="s">
        <v>48</v>
      </c>
      <c r="F408" s="6" t="s">
        <v>86</v>
      </c>
    </row>
    <row r="409" spans="1:6" x14ac:dyDescent="0.2">
      <c r="A409" s="4">
        <v>3.5984009999999997E-2</v>
      </c>
      <c r="B409" s="5">
        <v>1.88547E-3</v>
      </c>
      <c r="C409" s="4">
        <v>1.9717809999999999E-2</v>
      </c>
      <c r="D409" s="5">
        <v>8.8615730000000004E-2</v>
      </c>
      <c r="E409" s="6" t="s">
        <v>48</v>
      </c>
      <c r="F409" s="6" t="s">
        <v>87</v>
      </c>
    </row>
    <row r="410" spans="1:6" x14ac:dyDescent="0.2">
      <c r="A410" s="5">
        <v>-8.6799999999999996E-5</v>
      </c>
      <c r="B410" s="5">
        <v>0.99200533999999996</v>
      </c>
      <c r="C410" s="4">
        <v>-7.7535E-3</v>
      </c>
      <c r="D410" s="5">
        <v>0.37105174000000002</v>
      </c>
      <c r="E410" s="6" t="s">
        <v>48</v>
      </c>
      <c r="F410" s="6" t="s">
        <v>88</v>
      </c>
    </row>
    <row r="411" spans="1:6" x14ac:dyDescent="0.2">
      <c r="A411" s="4">
        <v>6.3364299999999997E-3</v>
      </c>
      <c r="B411" s="5">
        <v>0.50041743000000005</v>
      </c>
      <c r="C411" s="4">
        <v>4.72662E-3</v>
      </c>
      <c r="D411" s="5">
        <v>0.61526815000000001</v>
      </c>
      <c r="E411" s="6" t="s">
        <v>48</v>
      </c>
      <c r="F411" s="6" t="s">
        <v>89</v>
      </c>
    </row>
    <row r="412" spans="1:6" x14ac:dyDescent="0.2">
      <c r="A412" s="4">
        <v>5.1612999999999995E-4</v>
      </c>
      <c r="B412" s="5">
        <v>0.95262906999999997</v>
      </c>
      <c r="C412" s="4">
        <v>-2.9253E-3</v>
      </c>
      <c r="D412" s="5">
        <v>0.73638594999999996</v>
      </c>
      <c r="E412" s="6" t="s">
        <v>48</v>
      </c>
      <c r="F412" s="6" t="s">
        <v>90</v>
      </c>
    </row>
    <row r="413" spans="1:6" x14ac:dyDescent="0.2">
      <c r="A413" s="4">
        <v>-2.3844400000000002E-2</v>
      </c>
      <c r="B413" s="5">
        <v>0.45677688</v>
      </c>
      <c r="C413" s="4">
        <v>1.390069E-2</v>
      </c>
      <c r="D413" s="5">
        <v>0.66445869999999996</v>
      </c>
      <c r="E413" s="6" t="s">
        <v>48</v>
      </c>
      <c r="F413" s="6" t="s">
        <v>91</v>
      </c>
    </row>
    <row r="414" spans="1:6" x14ac:dyDescent="0.2">
      <c r="A414" s="4">
        <v>-4.4724800000000002E-2</v>
      </c>
      <c r="B414" s="5">
        <v>0.21491310999999999</v>
      </c>
      <c r="C414" s="4">
        <v>-1.9133000000000001E-2</v>
      </c>
      <c r="D414" s="5">
        <v>0.59578975999999995</v>
      </c>
      <c r="E414" s="6" t="s">
        <v>48</v>
      </c>
      <c r="F414" s="6" t="s">
        <v>92</v>
      </c>
    </row>
    <row r="415" spans="1:6" x14ac:dyDescent="0.2">
      <c r="A415" s="4">
        <v>-1.6011399999999999E-2</v>
      </c>
      <c r="B415" s="5">
        <v>0.25278539</v>
      </c>
      <c r="C415" s="4">
        <v>-3.0832200000000001E-2</v>
      </c>
      <c r="D415" s="5">
        <v>2.7680389999999999E-2</v>
      </c>
      <c r="E415" s="6" t="s">
        <v>48</v>
      </c>
      <c r="F415" s="6" t="s">
        <v>93</v>
      </c>
    </row>
    <row r="416" spans="1:6" x14ac:dyDescent="0.2">
      <c r="A416" s="4">
        <v>4.5300000000000001E-4</v>
      </c>
      <c r="B416" s="5">
        <v>0.95883717000000002</v>
      </c>
      <c r="C416" s="4">
        <v>-8.7560000000000003E-4</v>
      </c>
      <c r="D416" s="5">
        <v>0.92054130000000001</v>
      </c>
      <c r="E416" s="6" t="s">
        <v>48</v>
      </c>
      <c r="F416" s="6" t="s">
        <v>94</v>
      </c>
    </row>
    <row r="417" spans="1:6" x14ac:dyDescent="0.2">
      <c r="A417" s="4">
        <v>4.59926E-3</v>
      </c>
      <c r="B417" s="5">
        <v>0.49977888999999998</v>
      </c>
      <c r="C417" s="4">
        <v>-2.0728000000000001E-3</v>
      </c>
      <c r="D417" s="5">
        <v>0.76105444</v>
      </c>
      <c r="E417" s="6" t="s">
        <v>48</v>
      </c>
      <c r="F417" s="6" t="s">
        <v>95</v>
      </c>
    </row>
    <row r="418" spans="1:6" x14ac:dyDescent="0.2">
      <c r="A418" s="4">
        <v>-8.0289999999999997E-3</v>
      </c>
      <c r="B418" s="5">
        <v>0.41472998</v>
      </c>
      <c r="C418" s="4">
        <v>-2.2106999999999999E-3</v>
      </c>
      <c r="D418" s="5">
        <v>0.82206071999999997</v>
      </c>
      <c r="E418" s="6" t="s">
        <v>49</v>
      </c>
      <c r="F418" s="6" t="s">
        <v>78</v>
      </c>
    </row>
    <row r="419" spans="1:6" x14ac:dyDescent="0.2">
      <c r="A419" s="4">
        <v>-9.2119000000000003E-3</v>
      </c>
      <c r="B419" s="5">
        <v>0.28587032000000001</v>
      </c>
      <c r="C419" s="4">
        <v>-7.3959999999999998E-3</v>
      </c>
      <c r="D419" s="5">
        <v>0.39083602000000001</v>
      </c>
      <c r="E419" s="6" t="s">
        <v>49</v>
      </c>
      <c r="F419" s="6" t="s">
        <v>79</v>
      </c>
    </row>
    <row r="420" spans="1:6" x14ac:dyDescent="0.2">
      <c r="A420" s="4">
        <v>-9.8709999999999996E-3</v>
      </c>
      <c r="B420" s="5">
        <v>0.38810945000000002</v>
      </c>
      <c r="C420" s="4">
        <v>-5.9899999999999997E-3</v>
      </c>
      <c r="D420" s="5">
        <v>0.59993859000000005</v>
      </c>
      <c r="E420" s="6" t="s">
        <v>49</v>
      </c>
      <c r="F420" s="6" t="s">
        <v>80</v>
      </c>
    </row>
    <row r="421" spans="1:6" x14ac:dyDescent="0.2">
      <c r="A421" s="4">
        <v>-6.9125000000000002E-3</v>
      </c>
      <c r="B421" s="5">
        <v>0.4146668</v>
      </c>
      <c r="C421" s="4">
        <v>-5.6562000000000001E-3</v>
      </c>
      <c r="D421" s="5">
        <v>0.50385581999999995</v>
      </c>
      <c r="E421" s="6" t="s">
        <v>49</v>
      </c>
      <c r="F421" s="6" t="s">
        <v>81</v>
      </c>
    </row>
    <row r="422" spans="1:6" x14ac:dyDescent="0.2">
      <c r="A422" s="4">
        <v>-8.0865999999999993E-3</v>
      </c>
      <c r="B422" s="5">
        <v>0.52265691000000003</v>
      </c>
      <c r="C422" s="4">
        <v>-5.1577999999999997E-3</v>
      </c>
      <c r="D422" s="5">
        <v>0.68303312000000005</v>
      </c>
      <c r="E422" s="6" t="s">
        <v>49</v>
      </c>
      <c r="F422" s="6" t="s">
        <v>82</v>
      </c>
    </row>
    <row r="423" spans="1:6" x14ac:dyDescent="0.2">
      <c r="A423" s="4">
        <v>-1.4946E-3</v>
      </c>
      <c r="B423" s="5">
        <v>0.89696788000000005</v>
      </c>
      <c r="C423" s="4">
        <v>-2.3414999999999998E-3</v>
      </c>
      <c r="D423" s="5">
        <v>0.83900580999999996</v>
      </c>
      <c r="E423" s="6" t="s">
        <v>49</v>
      </c>
      <c r="F423" s="6" t="s">
        <v>83</v>
      </c>
    </row>
    <row r="424" spans="1:6" x14ac:dyDescent="0.2">
      <c r="A424" s="4">
        <v>1.155802E-2</v>
      </c>
      <c r="B424" s="5">
        <v>0.20887647000000001</v>
      </c>
      <c r="C424" s="4">
        <v>2.448239E-2</v>
      </c>
      <c r="D424" s="5">
        <v>7.6838899999999996E-3</v>
      </c>
      <c r="E424" s="6" t="s">
        <v>49</v>
      </c>
      <c r="F424" s="6" t="s">
        <v>84</v>
      </c>
    </row>
    <row r="425" spans="1:6" x14ac:dyDescent="0.2">
      <c r="A425" s="4">
        <v>9.2316399999999993E-3</v>
      </c>
      <c r="B425" s="5">
        <v>0.35951084999999999</v>
      </c>
      <c r="C425" s="4">
        <v>2.067515E-2</v>
      </c>
      <c r="D425" s="5">
        <v>3.9870900000000001E-2</v>
      </c>
      <c r="E425" s="6" t="s">
        <v>49</v>
      </c>
      <c r="F425" s="6" t="s">
        <v>85</v>
      </c>
    </row>
    <row r="426" spans="1:6" x14ac:dyDescent="0.2">
      <c r="A426" s="4">
        <v>-9.7239000000000006E-3</v>
      </c>
      <c r="B426" s="5">
        <v>0.24408463</v>
      </c>
      <c r="C426" s="4">
        <v>-1.36068E-2</v>
      </c>
      <c r="D426" s="5">
        <v>0.10260892000000001</v>
      </c>
      <c r="E426" s="6" t="s">
        <v>49</v>
      </c>
      <c r="F426" s="6" t="s">
        <v>86</v>
      </c>
    </row>
    <row r="427" spans="1:6" x14ac:dyDescent="0.2">
      <c r="A427" s="4">
        <v>2.729111E-2</v>
      </c>
      <c r="B427" s="5">
        <v>1.8490570000000001E-2</v>
      </c>
      <c r="C427" s="4">
        <v>6.7216100000000003E-3</v>
      </c>
      <c r="D427" s="5">
        <v>0.56120347000000004</v>
      </c>
      <c r="E427" s="6" t="s">
        <v>49</v>
      </c>
      <c r="F427" s="6" t="s">
        <v>87</v>
      </c>
    </row>
    <row r="428" spans="1:6" x14ac:dyDescent="0.2">
      <c r="A428" s="4">
        <v>1.5007120000000001E-2</v>
      </c>
      <c r="B428" s="5">
        <v>8.3533350000000006E-2</v>
      </c>
      <c r="C428" s="4">
        <v>1.790491E-2</v>
      </c>
      <c r="D428" s="5">
        <v>3.8667979999999998E-2</v>
      </c>
      <c r="E428" s="6" t="s">
        <v>49</v>
      </c>
      <c r="F428" s="6" t="s">
        <v>88</v>
      </c>
    </row>
    <row r="429" spans="1:6" x14ac:dyDescent="0.2">
      <c r="A429" s="4">
        <v>-2.7789999999999998E-4</v>
      </c>
      <c r="B429" s="5">
        <v>0.97643880999999999</v>
      </c>
      <c r="C429" s="4">
        <v>-5.0797999999999998E-3</v>
      </c>
      <c r="D429" s="5">
        <v>0.58873416999999995</v>
      </c>
      <c r="E429" s="6" t="s">
        <v>49</v>
      </c>
      <c r="F429" s="6" t="s">
        <v>89</v>
      </c>
    </row>
    <row r="430" spans="1:6" x14ac:dyDescent="0.2">
      <c r="A430" s="4">
        <v>4.8722799999999997E-3</v>
      </c>
      <c r="B430" s="5">
        <v>0.57516528</v>
      </c>
      <c r="C430" s="4">
        <v>5.25517E-3</v>
      </c>
      <c r="D430" s="5">
        <v>0.54491979999999995</v>
      </c>
      <c r="E430" s="6" t="s">
        <v>49</v>
      </c>
      <c r="F430" s="6" t="s">
        <v>90</v>
      </c>
    </row>
    <row r="431" spans="1:6" x14ac:dyDescent="0.2">
      <c r="A431" s="4">
        <v>-2.3406900000000001E-2</v>
      </c>
      <c r="B431" s="5">
        <v>0.46534209999999998</v>
      </c>
      <c r="C431" s="4">
        <v>6.6102299999999999E-3</v>
      </c>
      <c r="D431" s="5">
        <v>0.83641555999999995</v>
      </c>
      <c r="E431" s="6" t="s">
        <v>49</v>
      </c>
      <c r="F431" s="6" t="s">
        <v>91</v>
      </c>
    </row>
    <row r="432" spans="1:6" x14ac:dyDescent="0.2">
      <c r="A432" s="4">
        <v>-4.0210200000000001E-2</v>
      </c>
      <c r="B432" s="5">
        <v>0.26513779999999998</v>
      </c>
      <c r="C432" s="4">
        <v>-1.7630199999999999E-2</v>
      </c>
      <c r="D432" s="5">
        <v>0.62463027000000004</v>
      </c>
      <c r="E432" s="6" t="s">
        <v>49</v>
      </c>
      <c r="F432" s="6" t="s">
        <v>92</v>
      </c>
    </row>
    <row r="433" spans="1:6" x14ac:dyDescent="0.2">
      <c r="A433" s="4">
        <v>2.5145000000000001E-4</v>
      </c>
      <c r="B433" s="5">
        <v>0.98567954999999996</v>
      </c>
      <c r="C433" s="4">
        <v>6.4393999999999996E-4</v>
      </c>
      <c r="D433" s="5">
        <v>0.96328345000000004</v>
      </c>
      <c r="E433" s="6" t="s">
        <v>49</v>
      </c>
      <c r="F433" s="6" t="s">
        <v>93</v>
      </c>
    </row>
    <row r="434" spans="1:6" x14ac:dyDescent="0.2">
      <c r="A434" s="4">
        <v>-1.0643E-2</v>
      </c>
      <c r="B434" s="5">
        <v>0.22555865999999999</v>
      </c>
      <c r="C434" s="4">
        <v>-1.7679400000000001E-2</v>
      </c>
      <c r="D434" s="5">
        <v>4.3801510000000002E-2</v>
      </c>
      <c r="E434" s="6" t="s">
        <v>49</v>
      </c>
      <c r="F434" s="6" t="s">
        <v>94</v>
      </c>
    </row>
    <row r="435" spans="1:6" x14ac:dyDescent="0.2">
      <c r="A435" s="4">
        <v>-2.2301999999999999E-3</v>
      </c>
      <c r="B435" s="5">
        <v>0.74363330999999999</v>
      </c>
      <c r="C435" s="4">
        <v>-1.1981199999999999E-2</v>
      </c>
      <c r="D435" s="5">
        <v>7.8497520000000001E-2</v>
      </c>
      <c r="E435" s="6" t="s">
        <v>49</v>
      </c>
      <c r="F435" s="6" t="s">
        <v>95</v>
      </c>
    </row>
    <row r="436" spans="1:6" x14ac:dyDescent="0.2">
      <c r="A436" s="4">
        <v>-5.5167999999999997E-3</v>
      </c>
      <c r="B436" s="5">
        <v>0.57439233000000001</v>
      </c>
      <c r="C436" s="4">
        <v>-5.5167999999999997E-3</v>
      </c>
      <c r="D436" s="5">
        <v>0.57439233000000001</v>
      </c>
      <c r="E436" s="6" t="s">
        <v>50</v>
      </c>
      <c r="F436" s="6" t="s">
        <v>78</v>
      </c>
    </row>
    <row r="437" spans="1:6" x14ac:dyDescent="0.2">
      <c r="A437" s="4">
        <v>-8.6651000000000002E-3</v>
      </c>
      <c r="B437" s="5">
        <v>0.31442133</v>
      </c>
      <c r="C437" s="4">
        <v>-8.6651000000000002E-3</v>
      </c>
      <c r="D437" s="5">
        <v>0.31442133</v>
      </c>
      <c r="E437" s="6" t="s">
        <v>50</v>
      </c>
      <c r="F437" s="6" t="s">
        <v>79</v>
      </c>
    </row>
    <row r="438" spans="1:6" x14ac:dyDescent="0.2">
      <c r="A438" s="4">
        <v>5.9696599999999999E-3</v>
      </c>
      <c r="B438" s="5">
        <v>0.60094029000000004</v>
      </c>
      <c r="C438" s="4">
        <v>5.9696599999999999E-3</v>
      </c>
      <c r="D438" s="5">
        <v>0.60094029000000004</v>
      </c>
      <c r="E438" s="6" t="s">
        <v>50</v>
      </c>
      <c r="F438" s="6" t="s">
        <v>80</v>
      </c>
    </row>
    <row r="439" spans="1:6" x14ac:dyDescent="0.2">
      <c r="A439" s="4">
        <v>8.8263999999999997E-4</v>
      </c>
      <c r="B439" s="5">
        <v>0.91687063000000002</v>
      </c>
      <c r="C439" s="4">
        <v>8.8263999999999997E-4</v>
      </c>
      <c r="D439" s="5">
        <v>0.91687063000000002</v>
      </c>
      <c r="E439" s="6" t="s">
        <v>50</v>
      </c>
      <c r="F439" s="6" t="s">
        <v>81</v>
      </c>
    </row>
    <row r="440" spans="1:6" x14ac:dyDescent="0.2">
      <c r="A440" s="4">
        <v>1.177871E-2</v>
      </c>
      <c r="B440" s="5">
        <v>0.35077593000000001</v>
      </c>
      <c r="C440" s="4">
        <v>1.177871E-2</v>
      </c>
      <c r="D440" s="5">
        <v>0.35077593000000001</v>
      </c>
      <c r="E440" s="6" t="s">
        <v>50</v>
      </c>
      <c r="F440" s="6" t="s">
        <v>82</v>
      </c>
    </row>
    <row r="441" spans="1:6" x14ac:dyDescent="0.2">
      <c r="A441" s="4">
        <v>-8.7866000000000003E-3</v>
      </c>
      <c r="B441" s="5">
        <v>0.44554494</v>
      </c>
      <c r="C441" s="4">
        <v>-8.7866000000000003E-3</v>
      </c>
      <c r="D441" s="5">
        <v>0.44554494</v>
      </c>
      <c r="E441" s="6" t="s">
        <v>50</v>
      </c>
      <c r="F441" s="6" t="s">
        <v>83</v>
      </c>
    </row>
    <row r="442" spans="1:6" x14ac:dyDescent="0.2">
      <c r="A442" s="4">
        <v>-1.8584400000000001E-2</v>
      </c>
      <c r="B442" s="5">
        <v>4.2884600000000002E-2</v>
      </c>
      <c r="C442" s="4">
        <v>-1.8584400000000001E-2</v>
      </c>
      <c r="D442" s="5">
        <v>4.2884600000000002E-2</v>
      </c>
      <c r="E442" s="6" t="s">
        <v>50</v>
      </c>
      <c r="F442" s="6" t="s">
        <v>84</v>
      </c>
    </row>
    <row r="443" spans="1:6" x14ac:dyDescent="0.2">
      <c r="A443" s="4">
        <v>-3.7905999999999999E-3</v>
      </c>
      <c r="B443" s="5">
        <v>0.70614809000000001</v>
      </c>
      <c r="C443" s="4">
        <v>-3.7905999999999999E-3</v>
      </c>
      <c r="D443" s="5">
        <v>0.70614809000000001</v>
      </c>
      <c r="E443" s="6" t="s">
        <v>50</v>
      </c>
      <c r="F443" s="6" t="s">
        <v>85</v>
      </c>
    </row>
    <row r="444" spans="1:6" x14ac:dyDescent="0.2">
      <c r="A444" s="4">
        <v>7.6949200000000001E-3</v>
      </c>
      <c r="B444" s="5">
        <v>0.35562677999999998</v>
      </c>
      <c r="C444" s="4">
        <v>7.6949200000000001E-3</v>
      </c>
      <c r="D444" s="5">
        <v>0.35562677999999998</v>
      </c>
      <c r="E444" s="6" t="s">
        <v>50</v>
      </c>
      <c r="F444" s="6" t="s">
        <v>86</v>
      </c>
    </row>
    <row r="445" spans="1:6" x14ac:dyDescent="0.2">
      <c r="A445" s="4">
        <v>-4.1000000000000003E-3</v>
      </c>
      <c r="B445" s="5">
        <v>0.72284747999999999</v>
      </c>
      <c r="C445" s="4">
        <v>-4.1000000000000003E-3</v>
      </c>
      <c r="D445" s="5">
        <v>0.72284747999999999</v>
      </c>
      <c r="E445" s="6" t="s">
        <v>50</v>
      </c>
      <c r="F445" s="6" t="s">
        <v>87</v>
      </c>
    </row>
    <row r="446" spans="1:6" x14ac:dyDescent="0.2">
      <c r="A446" s="4">
        <v>-2.2099799999999999E-2</v>
      </c>
      <c r="B446" s="5">
        <v>1.0657460000000001E-2</v>
      </c>
      <c r="C446" s="4">
        <v>-2.2099799999999999E-2</v>
      </c>
      <c r="D446" s="5">
        <v>1.0657460000000001E-2</v>
      </c>
      <c r="E446" s="6" t="s">
        <v>50</v>
      </c>
      <c r="F446" s="6" t="s">
        <v>88</v>
      </c>
    </row>
    <row r="447" spans="1:6" x14ac:dyDescent="0.2">
      <c r="A447" s="4">
        <v>-1.4274E-2</v>
      </c>
      <c r="B447" s="5">
        <v>0.12845532000000001</v>
      </c>
      <c r="C447" s="4">
        <v>-1.4274E-2</v>
      </c>
      <c r="D447" s="5">
        <v>0.12845532000000001</v>
      </c>
      <c r="E447" s="6" t="s">
        <v>50</v>
      </c>
      <c r="F447" s="6" t="s">
        <v>89</v>
      </c>
    </row>
    <row r="448" spans="1:6" x14ac:dyDescent="0.2">
      <c r="A448" s="4">
        <v>1.3133699999999999E-3</v>
      </c>
      <c r="B448" s="5">
        <v>0.87966244999999998</v>
      </c>
      <c r="C448" s="4">
        <v>1.3133699999999999E-3</v>
      </c>
      <c r="D448" s="5">
        <v>0.87966244999999998</v>
      </c>
      <c r="E448" s="6" t="s">
        <v>50</v>
      </c>
      <c r="F448" s="6" t="s">
        <v>90</v>
      </c>
    </row>
    <row r="449" spans="1:6" x14ac:dyDescent="0.2">
      <c r="A449" s="4">
        <v>-1.20727E-2</v>
      </c>
      <c r="B449" s="5">
        <v>0.70591280000000001</v>
      </c>
      <c r="C449" s="4">
        <v>-1.20727E-2</v>
      </c>
      <c r="D449" s="5">
        <v>0.70591280000000001</v>
      </c>
      <c r="E449" s="6" t="s">
        <v>50</v>
      </c>
      <c r="F449" s="6" t="s">
        <v>91</v>
      </c>
    </row>
    <row r="450" spans="1:6" x14ac:dyDescent="0.2">
      <c r="A450" s="4">
        <v>7.1264199999999996E-3</v>
      </c>
      <c r="B450" s="5">
        <v>0.84311517999999996</v>
      </c>
      <c r="C450" s="4">
        <v>7.1264199999999996E-3</v>
      </c>
      <c r="D450" s="5">
        <v>0.84311517999999996</v>
      </c>
      <c r="E450" s="6" t="s">
        <v>50</v>
      </c>
      <c r="F450" s="6" t="s">
        <v>92</v>
      </c>
    </row>
    <row r="451" spans="1:6" x14ac:dyDescent="0.2">
      <c r="A451" s="4">
        <v>3.0842339999999999E-2</v>
      </c>
      <c r="B451" s="5">
        <v>2.737121E-2</v>
      </c>
      <c r="C451" s="4">
        <v>3.0842339999999999E-2</v>
      </c>
      <c r="D451" s="5">
        <v>2.737121E-2</v>
      </c>
      <c r="E451" s="6" t="s">
        <v>50</v>
      </c>
      <c r="F451" s="6" t="s">
        <v>93</v>
      </c>
    </row>
    <row r="452" spans="1:6" x14ac:dyDescent="0.2">
      <c r="A452" s="4">
        <v>-2.4497E-3</v>
      </c>
      <c r="B452" s="5">
        <v>0.77983566999999998</v>
      </c>
      <c r="C452" s="4">
        <v>-2.4497E-3</v>
      </c>
      <c r="D452" s="5">
        <v>0.77983566999999998</v>
      </c>
      <c r="E452" s="6" t="s">
        <v>50</v>
      </c>
      <c r="F452" s="6" t="s">
        <v>94</v>
      </c>
    </row>
    <row r="453" spans="1:6" x14ac:dyDescent="0.2">
      <c r="A453" s="4">
        <v>7.5378499999999996E-3</v>
      </c>
      <c r="B453" s="5">
        <v>0.26799993</v>
      </c>
      <c r="C453" s="4">
        <v>7.5378499999999996E-3</v>
      </c>
      <c r="D453" s="5">
        <v>0.26799993</v>
      </c>
      <c r="E453" s="6" t="s">
        <v>50</v>
      </c>
      <c r="F453" s="6" t="s">
        <v>95</v>
      </c>
    </row>
    <row r="454" spans="1:6" x14ac:dyDescent="0.2">
      <c r="A454" s="4">
        <v>-9.5180999999999998E-3</v>
      </c>
      <c r="B454" s="5">
        <v>0.33384913999999999</v>
      </c>
      <c r="C454" s="4">
        <v>-9.5180999999999998E-3</v>
      </c>
      <c r="D454" s="5">
        <v>0.33384913999999999</v>
      </c>
      <c r="E454" s="6" t="s">
        <v>51</v>
      </c>
      <c r="F454" s="6" t="s">
        <v>78</v>
      </c>
    </row>
    <row r="455" spans="1:6" x14ac:dyDescent="0.2">
      <c r="A455" s="4">
        <v>-6.0971999999999997E-3</v>
      </c>
      <c r="B455" s="5">
        <v>0.48016883999999999</v>
      </c>
      <c r="C455" s="4">
        <v>-6.0971999999999997E-3</v>
      </c>
      <c r="D455" s="5">
        <v>0.48016883999999999</v>
      </c>
      <c r="E455" s="6" t="s">
        <v>51</v>
      </c>
      <c r="F455" s="6" t="s">
        <v>79</v>
      </c>
    </row>
    <row r="456" spans="1:6" x14ac:dyDescent="0.2">
      <c r="A456" s="4">
        <v>-7.5767999999999999E-3</v>
      </c>
      <c r="B456" s="5">
        <v>0.50787870999999996</v>
      </c>
      <c r="C456" s="4">
        <v>-7.5767999999999999E-3</v>
      </c>
      <c r="D456" s="5">
        <v>0.50787870999999996</v>
      </c>
      <c r="E456" s="6" t="s">
        <v>51</v>
      </c>
      <c r="F456" s="6" t="s">
        <v>80</v>
      </c>
    </row>
    <row r="457" spans="1:6" x14ac:dyDescent="0.2">
      <c r="A457" s="4">
        <v>-4.5157000000000001E-3</v>
      </c>
      <c r="B457" s="5">
        <v>0.59429852999999999</v>
      </c>
      <c r="C457" s="4">
        <v>-4.5157000000000001E-3</v>
      </c>
      <c r="D457" s="5">
        <v>0.59429852999999999</v>
      </c>
      <c r="E457" s="6" t="s">
        <v>51</v>
      </c>
      <c r="F457" s="6" t="s">
        <v>81</v>
      </c>
    </row>
    <row r="458" spans="1:6" x14ac:dyDescent="0.2">
      <c r="A458" s="4">
        <v>-5.6737000000000003E-3</v>
      </c>
      <c r="B458" s="5">
        <v>0.65394176999999998</v>
      </c>
      <c r="C458" s="4">
        <v>-5.6737000000000003E-3</v>
      </c>
      <c r="D458" s="5">
        <v>0.65394176999999998</v>
      </c>
      <c r="E458" s="6" t="s">
        <v>51</v>
      </c>
      <c r="F458" s="6" t="s">
        <v>82</v>
      </c>
    </row>
    <row r="459" spans="1:6" x14ac:dyDescent="0.2">
      <c r="A459" s="4">
        <v>-1.036E-4</v>
      </c>
      <c r="B459" s="5">
        <v>0.99284329000000004</v>
      </c>
      <c r="C459" s="4">
        <v>-1.036E-4</v>
      </c>
      <c r="D459" s="5">
        <v>0.99284329000000004</v>
      </c>
      <c r="E459" s="6" t="s">
        <v>51</v>
      </c>
      <c r="F459" s="6" t="s">
        <v>83</v>
      </c>
    </row>
    <row r="460" spans="1:6" x14ac:dyDescent="0.2">
      <c r="A460" s="4">
        <v>-5.7311000000000003E-3</v>
      </c>
      <c r="B460" s="5">
        <v>0.53339950000000003</v>
      </c>
      <c r="C460" s="4">
        <v>-5.7311000000000003E-3</v>
      </c>
      <c r="D460" s="5">
        <v>0.53339950000000003</v>
      </c>
      <c r="E460" s="6" t="s">
        <v>51</v>
      </c>
      <c r="F460" s="6" t="s">
        <v>84</v>
      </c>
    </row>
    <row r="461" spans="1:6" x14ac:dyDescent="0.2">
      <c r="A461" s="4">
        <v>-5.6411999999999999E-3</v>
      </c>
      <c r="B461" s="5">
        <v>0.57571218000000002</v>
      </c>
      <c r="C461" s="4">
        <v>-5.6411999999999999E-3</v>
      </c>
      <c r="D461" s="5">
        <v>0.57571218000000002</v>
      </c>
      <c r="E461" s="6" t="s">
        <v>51</v>
      </c>
      <c r="F461" s="6" t="s">
        <v>85</v>
      </c>
    </row>
    <row r="462" spans="1:6" x14ac:dyDescent="0.2">
      <c r="A462" s="4">
        <v>-6.2259999999999995E-4</v>
      </c>
      <c r="B462" s="5">
        <v>0.94057670999999998</v>
      </c>
      <c r="C462" s="4">
        <v>-6.2259999999999995E-4</v>
      </c>
      <c r="D462" s="5">
        <v>0.94057670999999998</v>
      </c>
      <c r="E462" s="6" t="s">
        <v>51</v>
      </c>
      <c r="F462" s="6" t="s">
        <v>86</v>
      </c>
    </row>
    <row r="463" spans="1:6" x14ac:dyDescent="0.2">
      <c r="A463" s="4">
        <v>2.9667410000000002E-2</v>
      </c>
      <c r="B463" s="5">
        <v>1.0482699999999999E-2</v>
      </c>
      <c r="C463" s="4">
        <v>2.9667410000000002E-2</v>
      </c>
      <c r="D463" s="5">
        <v>1.0482699999999999E-2</v>
      </c>
      <c r="E463" s="6" t="s">
        <v>51</v>
      </c>
      <c r="F463" s="6" t="s">
        <v>87</v>
      </c>
    </row>
    <row r="464" spans="1:6" x14ac:dyDescent="0.2">
      <c r="A464" s="4">
        <v>4.8495500000000002E-3</v>
      </c>
      <c r="B464" s="5">
        <v>0.57618524999999998</v>
      </c>
      <c r="C464" s="4">
        <v>4.8495500000000002E-3</v>
      </c>
      <c r="D464" s="5">
        <v>0.57618524999999998</v>
      </c>
      <c r="E464" s="6" t="s">
        <v>51</v>
      </c>
      <c r="F464" s="6" t="s">
        <v>88</v>
      </c>
    </row>
    <row r="465" spans="1:6" x14ac:dyDescent="0.2">
      <c r="A465" s="4">
        <v>4.0026999999999997E-3</v>
      </c>
      <c r="B465" s="5">
        <v>0.67069095000000001</v>
      </c>
      <c r="C465" s="4">
        <v>4.0026999999999997E-3</v>
      </c>
      <c r="D465" s="5">
        <v>0.67069095000000001</v>
      </c>
      <c r="E465" s="6" t="s">
        <v>51</v>
      </c>
      <c r="F465" s="6" t="s">
        <v>89</v>
      </c>
    </row>
    <row r="466" spans="1:6" x14ac:dyDescent="0.2">
      <c r="A466" s="4">
        <v>2.0630000000000002E-3</v>
      </c>
      <c r="B466" s="5">
        <v>0.81250677000000004</v>
      </c>
      <c r="C466" s="4">
        <v>2.0630000000000002E-3</v>
      </c>
      <c r="D466" s="5">
        <v>0.81250677000000004</v>
      </c>
      <c r="E466" s="6" t="s">
        <v>51</v>
      </c>
      <c r="F466" s="6" t="s">
        <v>90</v>
      </c>
    </row>
    <row r="467" spans="1:6" x14ac:dyDescent="0.2">
      <c r="A467" s="4">
        <v>-3.6303500000000002E-2</v>
      </c>
      <c r="B467" s="5">
        <v>0.25773007999999997</v>
      </c>
      <c r="C467" s="4">
        <v>-3.6303500000000002E-2</v>
      </c>
      <c r="D467" s="5">
        <v>0.25773007999999997</v>
      </c>
      <c r="E467" s="6" t="s">
        <v>51</v>
      </c>
      <c r="F467" s="6" t="s">
        <v>91</v>
      </c>
    </row>
    <row r="468" spans="1:6" x14ac:dyDescent="0.2">
      <c r="A468" s="4">
        <v>-3.9423100000000003E-2</v>
      </c>
      <c r="B468" s="5">
        <v>0.27483960000000002</v>
      </c>
      <c r="C468" s="4">
        <v>-3.9423100000000003E-2</v>
      </c>
      <c r="D468" s="5">
        <v>0.27483960000000002</v>
      </c>
      <c r="E468" s="6" t="s">
        <v>51</v>
      </c>
      <c r="F468" s="6" t="s">
        <v>92</v>
      </c>
    </row>
    <row r="469" spans="1:6" x14ac:dyDescent="0.2">
      <c r="A469" s="4">
        <v>2.1693999999999999E-4</v>
      </c>
      <c r="B469" s="5">
        <v>0.98765040000000004</v>
      </c>
      <c r="C469" s="4">
        <v>2.1693999999999999E-4</v>
      </c>
      <c r="D469" s="5">
        <v>0.98765040000000004</v>
      </c>
      <c r="E469" s="6" t="s">
        <v>51</v>
      </c>
      <c r="F469" s="6" t="s">
        <v>93</v>
      </c>
    </row>
    <row r="470" spans="1:6" x14ac:dyDescent="0.2">
      <c r="A470" s="4">
        <v>1.1005699999999999E-3</v>
      </c>
      <c r="B470" s="5">
        <v>0.90031941000000004</v>
      </c>
      <c r="C470" s="4">
        <v>1.1005699999999999E-3</v>
      </c>
      <c r="D470" s="5">
        <v>0.90031941000000004</v>
      </c>
      <c r="E470" s="6" t="s">
        <v>51</v>
      </c>
      <c r="F470" s="6" t="s">
        <v>94</v>
      </c>
    </row>
    <row r="471" spans="1:6" x14ac:dyDescent="0.2">
      <c r="A471" s="13">
        <v>6.7475499999999997E-3</v>
      </c>
      <c r="B471" s="12">
        <v>0.32267382999999999</v>
      </c>
      <c r="C471" s="13">
        <v>6.7475499999999997E-3</v>
      </c>
      <c r="D471" s="12">
        <v>0.32267382999999999</v>
      </c>
      <c r="E471" s="14" t="s">
        <v>51</v>
      </c>
      <c r="F471" s="14" t="s">
        <v>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D14E5-3F70-C642-A4D4-E3FA2A99CC2D}">
  <dimension ref="A1:F381"/>
  <sheetViews>
    <sheetView workbookViewId="0">
      <selection activeCell="E11" sqref="E11"/>
    </sheetView>
  </sheetViews>
  <sheetFormatPr baseColWidth="10" defaultRowHeight="16" x14ac:dyDescent="0.2"/>
  <cols>
    <col min="1" max="1" width="15.33203125" customWidth="1"/>
    <col min="2" max="2" width="9.5" bestFit="1" customWidth="1"/>
    <col min="3" max="3" width="16.33203125" bestFit="1" customWidth="1"/>
    <col min="4" max="4" width="16" bestFit="1" customWidth="1"/>
    <col min="5" max="5" width="33.83203125" bestFit="1" customWidth="1"/>
    <col min="6" max="6" width="10" bestFit="1" customWidth="1"/>
    <col min="8" max="8" width="20" bestFit="1" customWidth="1"/>
    <col min="9" max="9" width="31.1640625" bestFit="1" customWidth="1"/>
  </cols>
  <sheetData>
    <row r="1" spans="1:6" x14ac:dyDescent="0.2">
      <c r="A1" s="3" t="s">
        <v>97</v>
      </c>
      <c r="B1" s="3"/>
      <c r="C1" s="3"/>
      <c r="D1" s="3"/>
      <c r="E1" s="3"/>
      <c r="F1" s="3"/>
    </row>
    <row r="2" spans="1:6" x14ac:dyDescent="0.2">
      <c r="A2" s="1" t="s">
        <v>52</v>
      </c>
      <c r="B2" s="8"/>
      <c r="C2" s="7"/>
      <c r="D2" s="8"/>
      <c r="E2" s="7"/>
      <c r="F2" s="7"/>
    </row>
    <row r="3" spans="1:6" x14ac:dyDescent="0.2">
      <c r="A3" s="9" t="s">
        <v>0</v>
      </c>
      <c r="B3" s="10" t="s">
        <v>1</v>
      </c>
      <c r="C3" s="9" t="s">
        <v>2</v>
      </c>
      <c r="D3" s="10" t="s">
        <v>3</v>
      </c>
      <c r="E3" s="9" t="s">
        <v>4</v>
      </c>
      <c r="F3" s="9" t="s">
        <v>5</v>
      </c>
    </row>
    <row r="4" spans="1:6" x14ac:dyDescent="0.2">
      <c r="A4" s="4">
        <v>-5.6912000000000004E-3</v>
      </c>
      <c r="B4" s="5">
        <v>0.56176459000000001</v>
      </c>
      <c r="C4" s="4">
        <v>-1.062E-3</v>
      </c>
      <c r="D4" s="5">
        <v>0.91403319000000005</v>
      </c>
      <c r="E4" s="6" t="s">
        <v>53</v>
      </c>
      <c r="F4" s="6" t="s">
        <v>78</v>
      </c>
    </row>
    <row r="5" spans="1:6" x14ac:dyDescent="0.2">
      <c r="A5" s="4">
        <v>5.9075300000000002E-3</v>
      </c>
      <c r="B5" s="5">
        <v>0.49215208999999999</v>
      </c>
      <c r="C5" s="4">
        <v>1.8852279999999999E-2</v>
      </c>
      <c r="D5" s="5">
        <v>2.8856929999999999E-2</v>
      </c>
      <c r="E5" s="6" t="s">
        <v>53</v>
      </c>
      <c r="F5" s="6" t="s">
        <v>79</v>
      </c>
    </row>
    <row r="6" spans="1:6" x14ac:dyDescent="0.2">
      <c r="A6" s="4">
        <v>4.4385099999999997E-3</v>
      </c>
      <c r="B6" s="5">
        <v>0.69691864999999997</v>
      </c>
      <c r="C6" s="4">
        <v>8.2272300000000003E-3</v>
      </c>
      <c r="D6" s="5">
        <v>0.47164734000000003</v>
      </c>
      <c r="E6" s="6" t="s">
        <v>53</v>
      </c>
      <c r="F6" s="6" t="s">
        <v>80</v>
      </c>
    </row>
    <row r="7" spans="1:6" x14ac:dyDescent="0.2">
      <c r="A7" s="4">
        <v>3.4884E-4</v>
      </c>
      <c r="B7" s="5">
        <v>0.96704471999999997</v>
      </c>
      <c r="C7" s="4">
        <v>-4.2094999999999997E-3</v>
      </c>
      <c r="D7" s="5">
        <v>0.61913684000000002</v>
      </c>
      <c r="E7" s="6" t="s">
        <v>53</v>
      </c>
      <c r="F7" s="6" t="s">
        <v>81</v>
      </c>
    </row>
    <row r="8" spans="1:6" x14ac:dyDescent="0.2">
      <c r="A8" s="4">
        <v>-1.8129999999999999E-4</v>
      </c>
      <c r="B8" s="5">
        <v>0.98852596000000004</v>
      </c>
      <c r="C8" s="4">
        <v>-5.3514000000000001E-3</v>
      </c>
      <c r="D8" s="5">
        <v>0.67206874999999999</v>
      </c>
      <c r="E8" s="6" t="s">
        <v>53</v>
      </c>
      <c r="F8" s="6" t="s">
        <v>82</v>
      </c>
    </row>
    <row r="9" spans="1:6" x14ac:dyDescent="0.2">
      <c r="A9" s="4">
        <v>-1.53668E-2</v>
      </c>
      <c r="B9" s="5">
        <v>0.18148995000000001</v>
      </c>
      <c r="C9" s="4">
        <v>-1.70656E-2</v>
      </c>
      <c r="D9" s="5">
        <v>0.13900979999999999</v>
      </c>
      <c r="E9" s="6" t="s">
        <v>53</v>
      </c>
      <c r="F9" s="6" t="s">
        <v>83</v>
      </c>
    </row>
    <row r="10" spans="1:6" x14ac:dyDescent="0.2">
      <c r="A10" s="4">
        <v>-2.09622E-2</v>
      </c>
      <c r="B10" s="5">
        <v>2.2175670000000001E-2</v>
      </c>
      <c r="C10" s="4">
        <v>-7.6562000000000002E-3</v>
      </c>
      <c r="D10" s="5">
        <v>0.40485628000000001</v>
      </c>
      <c r="E10" s="6" t="s">
        <v>53</v>
      </c>
      <c r="F10" s="6" t="s">
        <v>84</v>
      </c>
    </row>
    <row r="11" spans="1:6" x14ac:dyDescent="0.2">
      <c r="A11" s="4">
        <v>-1.3299099999999999E-2</v>
      </c>
      <c r="B11" s="5">
        <v>0.18523606000000001</v>
      </c>
      <c r="C11" s="4">
        <v>-7.2963000000000004E-3</v>
      </c>
      <c r="D11" s="5">
        <v>0.46864911999999997</v>
      </c>
      <c r="E11" s="6" t="s">
        <v>53</v>
      </c>
      <c r="F11" s="6" t="s">
        <v>85</v>
      </c>
    </row>
    <row r="12" spans="1:6" x14ac:dyDescent="0.2">
      <c r="A12" s="4">
        <v>-1.8554999999999999E-3</v>
      </c>
      <c r="B12" s="5">
        <v>0.82347444000000003</v>
      </c>
      <c r="C12" s="4">
        <v>-3.4199E-3</v>
      </c>
      <c r="D12" s="5">
        <v>0.68184544000000002</v>
      </c>
      <c r="E12" s="6" t="s">
        <v>53</v>
      </c>
      <c r="F12" s="6" t="s">
        <v>86</v>
      </c>
    </row>
    <row r="13" spans="1:6" x14ac:dyDescent="0.2">
      <c r="A13" s="4">
        <v>2.7368340000000001E-2</v>
      </c>
      <c r="B13" s="5">
        <v>1.7745529999999999E-2</v>
      </c>
      <c r="C13" s="4">
        <v>2.4504749999999999E-2</v>
      </c>
      <c r="D13" s="5">
        <v>3.4299200000000002E-2</v>
      </c>
      <c r="E13" s="6" t="s">
        <v>53</v>
      </c>
      <c r="F13" s="6" t="s">
        <v>87</v>
      </c>
    </row>
    <row r="14" spans="1:6" x14ac:dyDescent="0.2">
      <c r="A14" s="4">
        <v>-1.3333899999999999E-2</v>
      </c>
      <c r="B14" s="5">
        <v>0.12278484000000001</v>
      </c>
      <c r="C14" s="4">
        <v>-7.8782000000000001E-3</v>
      </c>
      <c r="D14" s="5">
        <v>0.36330496000000001</v>
      </c>
      <c r="E14" s="6" t="s">
        <v>53</v>
      </c>
      <c r="F14" s="6" t="s">
        <v>88</v>
      </c>
    </row>
    <row r="15" spans="1:6" x14ac:dyDescent="0.2">
      <c r="A15" s="4">
        <v>1.1495429999999999E-2</v>
      </c>
      <c r="B15" s="5">
        <v>0.22013983000000001</v>
      </c>
      <c r="C15" s="4">
        <v>1.3253310000000001E-2</v>
      </c>
      <c r="D15" s="5">
        <v>0.15869970999999999</v>
      </c>
      <c r="E15" s="6" t="s">
        <v>53</v>
      </c>
      <c r="F15" s="6" t="s">
        <v>89</v>
      </c>
    </row>
    <row r="16" spans="1:6" x14ac:dyDescent="0.2">
      <c r="A16" s="4">
        <v>8.5997699999999996E-3</v>
      </c>
      <c r="B16" s="5">
        <v>0.32079697000000001</v>
      </c>
      <c r="C16" s="4">
        <v>4.3846600000000003E-3</v>
      </c>
      <c r="D16" s="5">
        <v>0.61377020000000004</v>
      </c>
      <c r="E16" s="6" t="s">
        <v>53</v>
      </c>
      <c r="F16" s="6" t="s">
        <v>90</v>
      </c>
    </row>
    <row r="17" spans="1:6" x14ac:dyDescent="0.2">
      <c r="A17" s="4">
        <v>2.9825810000000001E-2</v>
      </c>
      <c r="B17" s="5">
        <v>0.35047810000000001</v>
      </c>
      <c r="C17" s="4">
        <v>5.4785090000000002E-2</v>
      </c>
      <c r="D17" s="5">
        <v>8.729112E-2</v>
      </c>
      <c r="E17" s="6" t="s">
        <v>53</v>
      </c>
      <c r="F17" s="6" t="s">
        <v>91</v>
      </c>
    </row>
    <row r="18" spans="1:6" x14ac:dyDescent="0.2">
      <c r="A18" s="4">
        <v>6.2121700000000004E-3</v>
      </c>
      <c r="B18" s="5">
        <v>0.86282263999999997</v>
      </c>
      <c r="C18" s="4">
        <v>-2.3728E-3</v>
      </c>
      <c r="D18" s="5">
        <v>0.9475365</v>
      </c>
      <c r="E18" s="6" t="s">
        <v>53</v>
      </c>
      <c r="F18" s="6" t="s">
        <v>92</v>
      </c>
    </row>
    <row r="19" spans="1:6" x14ac:dyDescent="0.2">
      <c r="A19" s="4">
        <v>2.0362379999999999E-2</v>
      </c>
      <c r="B19" s="5">
        <v>0.14462462000000001</v>
      </c>
      <c r="C19" s="4">
        <v>-1.3657999999999999E-3</v>
      </c>
      <c r="D19" s="5">
        <v>0.92228381999999998</v>
      </c>
      <c r="E19" s="6" t="s">
        <v>53</v>
      </c>
      <c r="F19" s="6" t="s">
        <v>93</v>
      </c>
    </row>
    <row r="20" spans="1:6" x14ac:dyDescent="0.2">
      <c r="A20" s="4">
        <v>1.2936990000000001E-2</v>
      </c>
      <c r="B20" s="5">
        <v>0.13929425000000001</v>
      </c>
      <c r="C20" s="4">
        <v>1.992528E-2</v>
      </c>
      <c r="D20" s="5">
        <v>2.319413E-2</v>
      </c>
      <c r="E20" s="6" t="s">
        <v>53</v>
      </c>
      <c r="F20" s="6" t="s">
        <v>94</v>
      </c>
    </row>
    <row r="21" spans="1:6" x14ac:dyDescent="0.2">
      <c r="A21" s="4">
        <v>1.16323E-2</v>
      </c>
      <c r="B21" s="5">
        <v>8.6910559999999998E-2</v>
      </c>
      <c r="C21" s="4">
        <v>8.8286500000000004E-3</v>
      </c>
      <c r="D21" s="5">
        <v>0.19515842</v>
      </c>
      <c r="E21" s="6" t="s">
        <v>53</v>
      </c>
      <c r="F21" s="6" t="s">
        <v>95</v>
      </c>
    </row>
    <row r="22" spans="1:6" x14ac:dyDescent="0.2">
      <c r="A22" s="4">
        <v>-1.45761E-2</v>
      </c>
      <c r="B22" s="5">
        <v>0.13811145</v>
      </c>
      <c r="C22" s="4">
        <v>-1.24317E-2</v>
      </c>
      <c r="D22" s="5">
        <v>0.20654422</v>
      </c>
      <c r="E22" s="6" t="s">
        <v>54</v>
      </c>
      <c r="F22" s="6" t="s">
        <v>78</v>
      </c>
    </row>
    <row r="23" spans="1:6" x14ac:dyDescent="0.2">
      <c r="A23" s="4">
        <v>5.4216000000000004E-3</v>
      </c>
      <c r="B23" s="5">
        <v>0.52931547999999995</v>
      </c>
      <c r="C23" s="4">
        <v>1.8997699999999999E-2</v>
      </c>
      <c r="D23" s="5">
        <v>2.7708610000000002E-2</v>
      </c>
      <c r="E23" s="6" t="s">
        <v>54</v>
      </c>
      <c r="F23" s="6" t="s">
        <v>79</v>
      </c>
    </row>
    <row r="24" spans="1:6" x14ac:dyDescent="0.2">
      <c r="A24" s="4">
        <v>-2.5614000000000001E-3</v>
      </c>
      <c r="B24" s="5">
        <v>0.82253261</v>
      </c>
      <c r="C24" s="4">
        <v>8.9384000000000002E-4</v>
      </c>
      <c r="D24" s="5">
        <v>0.93769285000000002</v>
      </c>
      <c r="E24" s="6" t="s">
        <v>54</v>
      </c>
      <c r="F24" s="6" t="s">
        <v>80</v>
      </c>
    </row>
    <row r="25" spans="1:6" x14ac:dyDescent="0.2">
      <c r="A25" s="4">
        <v>2.4751999999999999E-4</v>
      </c>
      <c r="B25" s="5">
        <v>0.9766629</v>
      </c>
      <c r="C25" s="4">
        <v>-5.9620000000000003E-3</v>
      </c>
      <c r="D25" s="5">
        <v>0.48160999999999998</v>
      </c>
      <c r="E25" s="6" t="s">
        <v>54</v>
      </c>
      <c r="F25" s="6" t="s">
        <v>81</v>
      </c>
    </row>
    <row r="26" spans="1:6" x14ac:dyDescent="0.2">
      <c r="A26" s="4">
        <v>-8.4834999999999997E-3</v>
      </c>
      <c r="B26" s="5">
        <v>0.50181299000000001</v>
      </c>
      <c r="C26" s="4">
        <v>-1.6282499999999998E-2</v>
      </c>
      <c r="D26" s="5">
        <v>0.19793663</v>
      </c>
      <c r="E26" s="6" t="s">
        <v>54</v>
      </c>
      <c r="F26" s="6" t="s">
        <v>82</v>
      </c>
    </row>
    <row r="27" spans="1:6" x14ac:dyDescent="0.2">
      <c r="A27" s="4">
        <v>-6.8453999999999997E-3</v>
      </c>
      <c r="B27" s="5">
        <v>0.55253591999999996</v>
      </c>
      <c r="C27" s="4">
        <v>-6.5030000000000001E-3</v>
      </c>
      <c r="D27" s="5">
        <v>0.57306362</v>
      </c>
      <c r="E27" s="6" t="s">
        <v>54</v>
      </c>
      <c r="F27" s="6" t="s">
        <v>83</v>
      </c>
    </row>
    <row r="28" spans="1:6" x14ac:dyDescent="0.2">
      <c r="A28" s="4">
        <v>-2.0887699999999999E-2</v>
      </c>
      <c r="B28" s="5">
        <v>2.2942919999999999E-2</v>
      </c>
      <c r="C28" s="4">
        <v>-7.0740000000000004E-3</v>
      </c>
      <c r="D28" s="5">
        <v>0.44170454999999997</v>
      </c>
      <c r="E28" s="6" t="s">
        <v>54</v>
      </c>
      <c r="F28" s="6" t="s">
        <v>84</v>
      </c>
    </row>
    <row r="29" spans="1:6" x14ac:dyDescent="0.2">
      <c r="A29" s="4">
        <v>-1.5798599999999999E-2</v>
      </c>
      <c r="B29" s="5">
        <v>0.11631271999999999</v>
      </c>
      <c r="C29" s="4">
        <v>-9.5448000000000009E-3</v>
      </c>
      <c r="D29" s="5">
        <v>0.34333109000000001</v>
      </c>
      <c r="E29" s="6" t="s">
        <v>54</v>
      </c>
      <c r="F29" s="6" t="s">
        <v>85</v>
      </c>
    </row>
    <row r="30" spans="1:6" x14ac:dyDescent="0.2">
      <c r="A30" s="4">
        <v>-4.6965000000000002E-3</v>
      </c>
      <c r="B30" s="5">
        <v>0.57312931</v>
      </c>
      <c r="C30" s="4">
        <v>-6.7317999999999996E-3</v>
      </c>
      <c r="D30" s="5">
        <v>0.41989620999999999</v>
      </c>
      <c r="E30" s="6" t="s">
        <v>54</v>
      </c>
      <c r="F30" s="6" t="s">
        <v>86</v>
      </c>
    </row>
    <row r="31" spans="1:6" x14ac:dyDescent="0.2">
      <c r="A31" s="4">
        <v>2.4906859999999999E-2</v>
      </c>
      <c r="B31" s="5">
        <v>3.131171E-2</v>
      </c>
      <c r="C31" s="4">
        <v>2.068389E-2</v>
      </c>
      <c r="D31" s="5">
        <v>7.4130799999999997E-2</v>
      </c>
      <c r="E31" s="6" t="s">
        <v>54</v>
      </c>
      <c r="F31" s="6" t="s">
        <v>87</v>
      </c>
    </row>
    <row r="32" spans="1:6" x14ac:dyDescent="0.2">
      <c r="A32" s="4">
        <v>-1.4913600000000001E-2</v>
      </c>
      <c r="B32" s="5">
        <v>8.5008879999999995E-2</v>
      </c>
      <c r="C32" s="4">
        <v>-9.9167000000000005E-3</v>
      </c>
      <c r="D32" s="5">
        <v>0.25269097000000001</v>
      </c>
      <c r="E32" s="6" t="s">
        <v>54</v>
      </c>
      <c r="F32" s="6" t="s">
        <v>88</v>
      </c>
    </row>
    <row r="33" spans="1:6" x14ac:dyDescent="0.2">
      <c r="A33" s="4">
        <v>-7.9565999999999994E-3</v>
      </c>
      <c r="B33" s="5">
        <v>0.39705341</v>
      </c>
      <c r="C33" s="4">
        <v>-1.00219E-2</v>
      </c>
      <c r="D33" s="5">
        <v>0.28670381</v>
      </c>
      <c r="E33" s="6" t="s">
        <v>54</v>
      </c>
      <c r="F33" s="6" t="s">
        <v>89</v>
      </c>
    </row>
    <row r="34" spans="1:6" x14ac:dyDescent="0.2">
      <c r="A34" s="4">
        <v>6.1791800000000003E-3</v>
      </c>
      <c r="B34" s="5">
        <v>0.47655223000000002</v>
      </c>
      <c r="C34" s="4">
        <v>2.2496E-3</v>
      </c>
      <c r="D34" s="5">
        <v>0.79576239999999998</v>
      </c>
      <c r="E34" s="6" t="s">
        <v>54</v>
      </c>
      <c r="F34" s="6" t="s">
        <v>90</v>
      </c>
    </row>
    <row r="35" spans="1:6" x14ac:dyDescent="0.2">
      <c r="A35" s="4">
        <v>1.0544359999999999E-2</v>
      </c>
      <c r="B35" s="5">
        <v>0.74186812000000002</v>
      </c>
      <c r="C35" s="4">
        <v>2.9576539999999998E-2</v>
      </c>
      <c r="D35" s="5">
        <v>0.35614672000000003</v>
      </c>
      <c r="E35" s="6" t="s">
        <v>54</v>
      </c>
      <c r="F35" s="6" t="s">
        <v>91</v>
      </c>
    </row>
    <row r="36" spans="1:6" x14ac:dyDescent="0.2">
      <c r="A36" s="4">
        <v>-2.39359E-2</v>
      </c>
      <c r="B36" s="5">
        <v>0.50648196999999995</v>
      </c>
      <c r="C36" s="4">
        <v>-3.6777700000000003E-2</v>
      </c>
      <c r="D36" s="5">
        <v>0.30798783000000002</v>
      </c>
      <c r="E36" s="6" t="s">
        <v>54</v>
      </c>
      <c r="F36" s="6" t="s">
        <v>92</v>
      </c>
    </row>
    <row r="37" spans="1:6" x14ac:dyDescent="0.2">
      <c r="A37" s="4">
        <v>2.620484E-2</v>
      </c>
      <c r="B37" s="5">
        <v>6.1021869999999999E-2</v>
      </c>
      <c r="C37" s="4">
        <v>5.1354699999999996E-3</v>
      </c>
      <c r="D37" s="5">
        <v>0.71386203999999998</v>
      </c>
      <c r="E37" s="6" t="s">
        <v>54</v>
      </c>
      <c r="F37" s="6" t="s">
        <v>93</v>
      </c>
    </row>
    <row r="38" spans="1:6" x14ac:dyDescent="0.2">
      <c r="A38" s="4">
        <v>7.3325300000000003E-3</v>
      </c>
      <c r="B38" s="5">
        <v>0.40305078999999999</v>
      </c>
      <c r="C38" s="4">
        <v>1.4343359999999999E-2</v>
      </c>
      <c r="D38" s="5">
        <v>0.1023429</v>
      </c>
      <c r="E38" s="6" t="s">
        <v>54</v>
      </c>
      <c r="F38" s="6" t="s">
        <v>94</v>
      </c>
    </row>
    <row r="39" spans="1:6" x14ac:dyDescent="0.2">
      <c r="A39" s="4">
        <v>1.001172E-2</v>
      </c>
      <c r="B39" s="5">
        <v>0.14147907000000001</v>
      </c>
      <c r="C39" s="4">
        <v>7.3261000000000003E-3</v>
      </c>
      <c r="D39" s="5">
        <v>0.28257353000000002</v>
      </c>
      <c r="E39" s="6" t="s">
        <v>54</v>
      </c>
      <c r="F39" s="6" t="s">
        <v>95</v>
      </c>
    </row>
    <row r="40" spans="1:6" x14ac:dyDescent="0.2">
      <c r="A40" s="4">
        <v>-4.1085000000000002E-3</v>
      </c>
      <c r="B40" s="5">
        <v>0.67575333000000004</v>
      </c>
      <c r="C40" s="4">
        <v>-8.4679999999999998E-4</v>
      </c>
      <c r="D40" s="5">
        <v>0.93142568000000003</v>
      </c>
      <c r="E40" s="6" t="s">
        <v>55</v>
      </c>
      <c r="F40" s="6" t="s">
        <v>78</v>
      </c>
    </row>
    <row r="41" spans="1:6" x14ac:dyDescent="0.2">
      <c r="A41" s="4">
        <v>-9.2619999999999996E-4</v>
      </c>
      <c r="B41" s="5">
        <v>0.91436077999999998</v>
      </c>
      <c r="C41" s="4">
        <v>7.05962E-3</v>
      </c>
      <c r="D41" s="5">
        <v>0.41324309999999997</v>
      </c>
      <c r="E41" s="6" t="s">
        <v>55</v>
      </c>
      <c r="F41" s="6" t="s">
        <v>79</v>
      </c>
    </row>
    <row r="42" spans="1:6" x14ac:dyDescent="0.2">
      <c r="A42" s="4">
        <v>4.0875099999999999E-3</v>
      </c>
      <c r="B42" s="5">
        <v>0.72021533999999998</v>
      </c>
      <c r="C42" s="4">
        <v>6.4008800000000003E-3</v>
      </c>
      <c r="D42" s="5">
        <v>0.57556728000000001</v>
      </c>
      <c r="E42" s="6" t="s">
        <v>55</v>
      </c>
      <c r="F42" s="6" t="s">
        <v>80</v>
      </c>
    </row>
    <row r="43" spans="1:6" x14ac:dyDescent="0.2">
      <c r="A43" s="4">
        <v>-6.5158999999999998E-3</v>
      </c>
      <c r="B43" s="5">
        <v>0.44094519999999998</v>
      </c>
      <c r="C43" s="4">
        <v>-9.9074999999999996E-3</v>
      </c>
      <c r="D43" s="5">
        <v>0.24216430999999999</v>
      </c>
      <c r="E43" s="6" t="s">
        <v>55</v>
      </c>
      <c r="F43" s="6" t="s">
        <v>81</v>
      </c>
    </row>
    <row r="44" spans="1:6" x14ac:dyDescent="0.2">
      <c r="A44" s="4">
        <v>-6.9976999999999999E-3</v>
      </c>
      <c r="B44" s="5">
        <v>0.57931091999999995</v>
      </c>
      <c r="C44" s="4">
        <v>-1.10908E-2</v>
      </c>
      <c r="D44" s="5">
        <v>0.38044004999999997</v>
      </c>
      <c r="E44" s="6" t="s">
        <v>55</v>
      </c>
      <c r="F44" s="6" t="s">
        <v>82</v>
      </c>
    </row>
    <row r="45" spans="1:6" x14ac:dyDescent="0.2">
      <c r="A45" s="4">
        <v>-4.1396000000000002E-3</v>
      </c>
      <c r="B45" s="5">
        <v>0.71926394999999999</v>
      </c>
      <c r="C45" s="4">
        <v>-2.6708000000000001E-3</v>
      </c>
      <c r="D45" s="5">
        <v>0.81693643999999999</v>
      </c>
      <c r="E45" s="6" t="s">
        <v>55</v>
      </c>
      <c r="F45" s="6" t="s">
        <v>83</v>
      </c>
    </row>
    <row r="46" spans="1:6" x14ac:dyDescent="0.2">
      <c r="A46" s="4">
        <v>-2.6981499999999999E-2</v>
      </c>
      <c r="B46" s="5">
        <v>3.28342E-3</v>
      </c>
      <c r="C46" s="4">
        <v>-1.7225500000000001E-2</v>
      </c>
      <c r="D46" s="5">
        <v>6.098953E-2</v>
      </c>
      <c r="E46" s="6" t="s">
        <v>55</v>
      </c>
      <c r="F46" s="6" t="s">
        <v>84</v>
      </c>
    </row>
    <row r="47" spans="1:6" x14ac:dyDescent="0.2">
      <c r="A47" s="4">
        <v>3.3216700000000001E-3</v>
      </c>
      <c r="B47" s="5">
        <v>0.74107968000000002</v>
      </c>
      <c r="C47" s="4">
        <v>9.0253999999999994E-3</v>
      </c>
      <c r="D47" s="5">
        <v>0.37015548999999998</v>
      </c>
      <c r="E47" s="6" t="s">
        <v>55</v>
      </c>
      <c r="F47" s="6" t="s">
        <v>85</v>
      </c>
    </row>
    <row r="48" spans="1:6" x14ac:dyDescent="0.2">
      <c r="A48" s="4">
        <v>5.9006700000000002E-3</v>
      </c>
      <c r="B48" s="5">
        <v>0.47869342999999998</v>
      </c>
      <c r="C48" s="4">
        <v>6.2010399999999997E-3</v>
      </c>
      <c r="D48" s="5">
        <v>0.45740547999999998</v>
      </c>
      <c r="E48" s="6" t="s">
        <v>55</v>
      </c>
      <c r="F48" s="6" t="s">
        <v>86</v>
      </c>
    </row>
    <row r="49" spans="1:6" x14ac:dyDescent="0.2">
      <c r="A49" s="4">
        <v>2.784942E-2</v>
      </c>
      <c r="B49" s="5">
        <v>1.5991129999999999E-2</v>
      </c>
      <c r="C49" s="4">
        <v>2.458422E-2</v>
      </c>
      <c r="D49" s="5">
        <v>3.3765860000000002E-2</v>
      </c>
      <c r="E49" s="6" t="s">
        <v>55</v>
      </c>
      <c r="F49" s="6" t="s">
        <v>87</v>
      </c>
    </row>
    <row r="50" spans="1:6" x14ac:dyDescent="0.2">
      <c r="A50" s="4">
        <v>-3.1307000000000001E-3</v>
      </c>
      <c r="B50" s="5">
        <v>0.71748676</v>
      </c>
      <c r="C50" s="4">
        <v>2.4014700000000002E-3</v>
      </c>
      <c r="D50" s="5">
        <v>0.78174821999999999</v>
      </c>
      <c r="E50" s="6" t="s">
        <v>55</v>
      </c>
      <c r="F50" s="6" t="s">
        <v>88</v>
      </c>
    </row>
    <row r="51" spans="1:6" x14ac:dyDescent="0.2">
      <c r="A51" s="4">
        <v>7.9568299999999998E-3</v>
      </c>
      <c r="B51" s="5">
        <v>0.39671181999999999</v>
      </c>
      <c r="C51" s="4">
        <v>8.1969499999999997E-3</v>
      </c>
      <c r="D51" s="5">
        <v>0.38347455000000003</v>
      </c>
      <c r="E51" s="6" t="s">
        <v>55</v>
      </c>
      <c r="F51" s="6" t="s">
        <v>89</v>
      </c>
    </row>
    <row r="52" spans="1:6" x14ac:dyDescent="0.2">
      <c r="A52" s="4">
        <v>8.6711900000000005E-3</v>
      </c>
      <c r="B52" s="5">
        <v>0.31748491000000001</v>
      </c>
      <c r="C52" s="4">
        <v>5.7739000000000002E-3</v>
      </c>
      <c r="D52" s="5">
        <v>0.50641053000000003</v>
      </c>
      <c r="E52" s="6" t="s">
        <v>55</v>
      </c>
      <c r="F52" s="6" t="s">
        <v>90</v>
      </c>
    </row>
    <row r="53" spans="1:6" x14ac:dyDescent="0.2">
      <c r="A53" s="4">
        <v>4.0807100000000004E-3</v>
      </c>
      <c r="B53" s="5">
        <v>0.89849674999999996</v>
      </c>
      <c r="C53" s="4">
        <v>1.6773730000000001E-2</v>
      </c>
      <c r="D53" s="5">
        <v>0.60070120000000005</v>
      </c>
      <c r="E53" s="6" t="s">
        <v>55</v>
      </c>
      <c r="F53" s="6" t="s">
        <v>91</v>
      </c>
    </row>
    <row r="54" spans="1:6" x14ac:dyDescent="0.2">
      <c r="A54" s="4">
        <v>-3.66316E-2</v>
      </c>
      <c r="B54" s="5">
        <v>0.30896746000000003</v>
      </c>
      <c r="C54" s="4">
        <v>-4.48186E-2</v>
      </c>
      <c r="D54" s="5">
        <v>0.21404208999999999</v>
      </c>
      <c r="E54" s="6" t="s">
        <v>55</v>
      </c>
      <c r="F54" s="6" t="s">
        <v>92</v>
      </c>
    </row>
    <row r="55" spans="1:6" x14ac:dyDescent="0.2">
      <c r="A55" s="4">
        <v>2.605733E-2</v>
      </c>
      <c r="B55" s="5">
        <v>6.2308540000000003E-2</v>
      </c>
      <c r="C55" s="4">
        <v>1.1954070000000001E-2</v>
      </c>
      <c r="D55" s="5">
        <v>0.39329739000000002</v>
      </c>
      <c r="E55" s="6" t="s">
        <v>55</v>
      </c>
      <c r="F55" s="6" t="s">
        <v>93</v>
      </c>
    </row>
    <row r="56" spans="1:6" x14ac:dyDescent="0.2">
      <c r="A56" s="4">
        <v>6.66849E-3</v>
      </c>
      <c r="B56" s="5">
        <v>0.44666182999999998</v>
      </c>
      <c r="C56" s="4">
        <v>9.8451800000000003E-3</v>
      </c>
      <c r="D56" s="5">
        <v>0.26208447000000001</v>
      </c>
      <c r="E56" s="6" t="s">
        <v>55</v>
      </c>
      <c r="F56" s="6" t="s">
        <v>94</v>
      </c>
    </row>
    <row r="57" spans="1:6" x14ac:dyDescent="0.2">
      <c r="A57" s="4">
        <v>9.8586799999999999E-3</v>
      </c>
      <c r="B57" s="5">
        <v>0.14738146999999999</v>
      </c>
      <c r="C57" s="4">
        <v>7.3247099999999999E-3</v>
      </c>
      <c r="D57" s="5">
        <v>0.28259051000000002</v>
      </c>
      <c r="E57" s="6" t="s">
        <v>55</v>
      </c>
      <c r="F57" s="6" t="s">
        <v>95</v>
      </c>
    </row>
    <row r="58" spans="1:6" x14ac:dyDescent="0.2">
      <c r="A58" s="4">
        <v>-3.4905000000000001E-3</v>
      </c>
      <c r="B58" s="5">
        <v>0.72258047000000003</v>
      </c>
      <c r="C58" s="4">
        <v>7.4166E-4</v>
      </c>
      <c r="D58" s="5">
        <v>0.93993441</v>
      </c>
      <c r="E58" s="6" t="s">
        <v>56</v>
      </c>
      <c r="F58" s="6" t="s">
        <v>78</v>
      </c>
    </row>
    <row r="59" spans="1:6" x14ac:dyDescent="0.2">
      <c r="A59" s="4">
        <v>4.8051099999999996E-3</v>
      </c>
      <c r="B59" s="5">
        <v>0.57726831999999995</v>
      </c>
      <c r="C59" s="4">
        <v>1.421158E-2</v>
      </c>
      <c r="D59" s="5">
        <v>9.9619849999999996E-2</v>
      </c>
      <c r="E59" s="6" t="s">
        <v>56</v>
      </c>
      <c r="F59" s="6" t="s">
        <v>79</v>
      </c>
    </row>
    <row r="60" spans="1:6" x14ac:dyDescent="0.2">
      <c r="A60" s="4">
        <v>7.0788999999999997E-4</v>
      </c>
      <c r="B60" s="5">
        <v>0.95058661</v>
      </c>
      <c r="C60" s="4">
        <v>2.5418699999999999E-3</v>
      </c>
      <c r="D60" s="5">
        <v>0.82409471999999995</v>
      </c>
      <c r="E60" s="6" t="s">
        <v>56</v>
      </c>
      <c r="F60" s="6" t="s">
        <v>80</v>
      </c>
    </row>
    <row r="61" spans="1:6" x14ac:dyDescent="0.2">
      <c r="A61" s="4">
        <v>-5.4206000000000002E-3</v>
      </c>
      <c r="B61" s="5">
        <v>0.52187422000000006</v>
      </c>
      <c r="C61" s="4">
        <v>-1.01444E-2</v>
      </c>
      <c r="D61" s="5">
        <v>0.23119475</v>
      </c>
      <c r="E61" s="6" t="s">
        <v>56</v>
      </c>
      <c r="F61" s="6" t="s">
        <v>81</v>
      </c>
    </row>
    <row r="62" spans="1:6" x14ac:dyDescent="0.2">
      <c r="A62" s="4">
        <v>1.44247E-3</v>
      </c>
      <c r="B62" s="5">
        <v>0.90910204999999999</v>
      </c>
      <c r="C62" s="4">
        <v>-2.0885999999999999E-3</v>
      </c>
      <c r="D62" s="5">
        <v>0.86883529999999998</v>
      </c>
      <c r="E62" s="6" t="s">
        <v>56</v>
      </c>
      <c r="F62" s="6" t="s">
        <v>82</v>
      </c>
    </row>
    <row r="63" spans="1:6" x14ac:dyDescent="0.2">
      <c r="A63" s="4">
        <v>-6.0426999999999998E-3</v>
      </c>
      <c r="B63" s="5">
        <v>0.60014900000000004</v>
      </c>
      <c r="C63" s="4">
        <v>-5.3508000000000002E-3</v>
      </c>
      <c r="D63" s="5">
        <v>0.64288849000000003</v>
      </c>
      <c r="E63" s="6" t="s">
        <v>56</v>
      </c>
      <c r="F63" s="6" t="s">
        <v>83</v>
      </c>
    </row>
    <row r="64" spans="1:6" x14ac:dyDescent="0.2">
      <c r="A64" s="4">
        <v>-1.0526199999999999E-2</v>
      </c>
      <c r="B64" s="5">
        <v>0.25183807000000002</v>
      </c>
      <c r="C64" s="4">
        <v>1.92856E-3</v>
      </c>
      <c r="D64" s="5">
        <v>0.83388408999999997</v>
      </c>
      <c r="E64" s="6" t="s">
        <v>56</v>
      </c>
      <c r="F64" s="6" t="s">
        <v>84</v>
      </c>
    </row>
    <row r="65" spans="1:6" x14ac:dyDescent="0.2">
      <c r="A65" s="4">
        <v>-1.16081E-2</v>
      </c>
      <c r="B65" s="5">
        <v>0.24866313000000001</v>
      </c>
      <c r="C65" s="4">
        <v>-6.3593E-3</v>
      </c>
      <c r="D65" s="5">
        <v>0.52784061999999998</v>
      </c>
      <c r="E65" s="6" t="s">
        <v>56</v>
      </c>
      <c r="F65" s="6" t="s">
        <v>85</v>
      </c>
    </row>
    <row r="66" spans="1:6" x14ac:dyDescent="0.2">
      <c r="A66" s="4">
        <v>1.2916469999999999E-2</v>
      </c>
      <c r="B66" s="5">
        <v>0.12133785</v>
      </c>
      <c r="C66" s="4">
        <v>1.399098E-2</v>
      </c>
      <c r="D66" s="5">
        <v>9.3689069999999999E-2</v>
      </c>
      <c r="E66" s="6" t="s">
        <v>56</v>
      </c>
      <c r="F66" s="6" t="s">
        <v>86</v>
      </c>
    </row>
    <row r="67" spans="1:6" x14ac:dyDescent="0.2">
      <c r="A67" s="4">
        <v>3.8393289999999997E-2</v>
      </c>
      <c r="B67" s="5">
        <v>9.0698000000000005E-4</v>
      </c>
      <c r="C67" s="4">
        <v>3.6549659999999998E-2</v>
      </c>
      <c r="D67" s="5">
        <v>1.6038199999999999E-3</v>
      </c>
      <c r="E67" s="6" t="s">
        <v>56</v>
      </c>
      <c r="F67" s="6" t="s">
        <v>87</v>
      </c>
    </row>
    <row r="68" spans="1:6" x14ac:dyDescent="0.2">
      <c r="A68" s="4">
        <v>-1.19627E-2</v>
      </c>
      <c r="B68" s="5">
        <v>0.16721659999999999</v>
      </c>
      <c r="C68" s="4">
        <v>-7.0267000000000003E-3</v>
      </c>
      <c r="D68" s="5">
        <v>0.41769041000000001</v>
      </c>
      <c r="E68" s="6" t="s">
        <v>56</v>
      </c>
      <c r="F68" s="6" t="s">
        <v>88</v>
      </c>
    </row>
    <row r="69" spans="1:6" x14ac:dyDescent="0.2">
      <c r="A69" s="4">
        <v>-4.0489000000000002E-3</v>
      </c>
      <c r="B69" s="5">
        <v>0.66657312999999996</v>
      </c>
      <c r="C69" s="4">
        <v>-4.8271E-3</v>
      </c>
      <c r="D69" s="5">
        <v>0.60787446000000001</v>
      </c>
      <c r="E69" s="6" t="s">
        <v>56</v>
      </c>
      <c r="F69" s="6" t="s">
        <v>89</v>
      </c>
    </row>
    <row r="70" spans="1:6" x14ac:dyDescent="0.2">
      <c r="A70" s="4">
        <v>2.5681699999999998E-3</v>
      </c>
      <c r="B70" s="5">
        <v>0.76739394000000005</v>
      </c>
      <c r="C70" s="4">
        <v>-1.9559E-3</v>
      </c>
      <c r="D70" s="5">
        <v>0.82196272000000004</v>
      </c>
      <c r="E70" s="6" t="s">
        <v>56</v>
      </c>
      <c r="F70" s="6" t="s">
        <v>90</v>
      </c>
    </row>
    <row r="71" spans="1:6" x14ac:dyDescent="0.2">
      <c r="A71" s="4">
        <v>2.1381000000000001E-2</v>
      </c>
      <c r="B71" s="5">
        <v>0.50431393999999996</v>
      </c>
      <c r="C71" s="4">
        <v>3.8005669999999998E-2</v>
      </c>
      <c r="D71" s="5">
        <v>0.23577503</v>
      </c>
      <c r="E71" s="6" t="s">
        <v>56</v>
      </c>
      <c r="F71" s="6" t="s">
        <v>91</v>
      </c>
    </row>
    <row r="72" spans="1:6" x14ac:dyDescent="0.2">
      <c r="A72" s="4">
        <v>-1.5017300000000001E-2</v>
      </c>
      <c r="B72" s="5">
        <v>0.67690676999999999</v>
      </c>
      <c r="C72" s="4">
        <v>-2.4624299999999998E-2</v>
      </c>
      <c r="D72" s="5">
        <v>0.49490898</v>
      </c>
      <c r="E72" s="6" t="s">
        <v>56</v>
      </c>
      <c r="F72" s="6" t="s">
        <v>92</v>
      </c>
    </row>
    <row r="73" spans="1:6" x14ac:dyDescent="0.2">
      <c r="A73" s="4">
        <v>9.9996000000000008E-3</v>
      </c>
      <c r="B73" s="5">
        <v>0.47480186000000002</v>
      </c>
      <c r="C73" s="4">
        <v>-8.2923000000000007E-3</v>
      </c>
      <c r="D73" s="5">
        <v>0.55383009999999999</v>
      </c>
      <c r="E73" s="6" t="s">
        <v>56</v>
      </c>
      <c r="F73" s="6" t="s">
        <v>93</v>
      </c>
    </row>
    <row r="74" spans="1:6" x14ac:dyDescent="0.2">
      <c r="A74" s="4">
        <v>1.297712E-2</v>
      </c>
      <c r="B74" s="5">
        <v>0.13901152</v>
      </c>
      <c r="C74" s="4">
        <v>1.7974150000000001E-2</v>
      </c>
      <c r="D74" s="5">
        <v>4.0663619999999998E-2</v>
      </c>
      <c r="E74" s="6" t="s">
        <v>56</v>
      </c>
      <c r="F74" s="6" t="s">
        <v>94</v>
      </c>
    </row>
    <row r="75" spans="1:6" x14ac:dyDescent="0.2">
      <c r="A75" s="4">
        <v>1.053391E-2</v>
      </c>
      <c r="B75" s="5">
        <v>0.12196129</v>
      </c>
      <c r="C75" s="4">
        <v>8.2527399999999997E-3</v>
      </c>
      <c r="D75" s="5">
        <v>0.22613324000000001</v>
      </c>
      <c r="E75" s="6" t="s">
        <v>56</v>
      </c>
      <c r="F75" s="6" t="s">
        <v>95</v>
      </c>
    </row>
    <row r="76" spans="1:6" x14ac:dyDescent="0.2">
      <c r="A76" s="4">
        <v>-5.7480999999999999E-3</v>
      </c>
      <c r="B76" s="5">
        <v>0.55896458999999998</v>
      </c>
      <c r="C76" s="4">
        <v>-1.4852000000000001E-3</v>
      </c>
      <c r="D76" s="5">
        <v>0.87983730000000004</v>
      </c>
      <c r="E76" s="6" t="s">
        <v>57</v>
      </c>
      <c r="F76" s="6" t="s">
        <v>78</v>
      </c>
    </row>
    <row r="77" spans="1:6" x14ac:dyDescent="0.2">
      <c r="A77" s="4">
        <v>-1.14421E-2</v>
      </c>
      <c r="B77" s="5">
        <v>0.18461680999999999</v>
      </c>
      <c r="C77" s="4">
        <v>-3.9303000000000003E-3</v>
      </c>
      <c r="D77" s="5">
        <v>0.64820182000000004</v>
      </c>
      <c r="E77" s="6" t="s">
        <v>57</v>
      </c>
      <c r="F77" s="6" t="s">
        <v>79</v>
      </c>
    </row>
    <row r="78" spans="1:6" x14ac:dyDescent="0.2">
      <c r="A78" s="4">
        <v>-5.4830000000000005E-4</v>
      </c>
      <c r="B78" s="5">
        <v>0.96173017999999999</v>
      </c>
      <c r="C78" s="4">
        <v>1.88872E-3</v>
      </c>
      <c r="D78" s="5">
        <v>0.86857333999999997</v>
      </c>
      <c r="E78" s="6" t="s">
        <v>57</v>
      </c>
      <c r="F78" s="6" t="s">
        <v>80</v>
      </c>
    </row>
    <row r="79" spans="1:6" x14ac:dyDescent="0.2">
      <c r="A79" s="4">
        <v>-2.5030999999999999E-3</v>
      </c>
      <c r="B79" s="5">
        <v>0.76751893000000004</v>
      </c>
      <c r="C79" s="4">
        <v>-7.0629999999999998E-3</v>
      </c>
      <c r="D79" s="5">
        <v>0.40363410999999999</v>
      </c>
      <c r="E79" s="6" t="s">
        <v>57</v>
      </c>
      <c r="F79" s="6" t="s">
        <v>81</v>
      </c>
    </row>
    <row r="80" spans="1:6" x14ac:dyDescent="0.2">
      <c r="A80" s="4">
        <v>-1.03987E-2</v>
      </c>
      <c r="B80" s="5">
        <v>0.41067764000000001</v>
      </c>
      <c r="C80" s="4">
        <v>-1.7418800000000002E-2</v>
      </c>
      <c r="D80" s="5">
        <v>0.16766484000000001</v>
      </c>
      <c r="E80" s="6" t="s">
        <v>57</v>
      </c>
      <c r="F80" s="6" t="s">
        <v>82</v>
      </c>
    </row>
    <row r="81" spans="1:6" x14ac:dyDescent="0.2">
      <c r="A81" s="4">
        <v>1.322223E-2</v>
      </c>
      <c r="B81" s="5">
        <v>0.25159327999999997</v>
      </c>
      <c r="C81" s="4">
        <v>1.6632350000000001E-2</v>
      </c>
      <c r="D81" s="5">
        <v>0.14876793999999999</v>
      </c>
      <c r="E81" s="6" t="s">
        <v>57</v>
      </c>
      <c r="F81" s="6" t="s">
        <v>83</v>
      </c>
    </row>
    <row r="82" spans="1:6" x14ac:dyDescent="0.2">
      <c r="A82" s="4">
        <v>-2.0544699999999999E-2</v>
      </c>
      <c r="B82" s="5">
        <v>2.5383920000000001E-2</v>
      </c>
      <c r="C82" s="4">
        <v>-7.9696000000000003E-3</v>
      </c>
      <c r="D82" s="5">
        <v>0.38525379999999998</v>
      </c>
      <c r="E82" s="6" t="s">
        <v>57</v>
      </c>
      <c r="F82" s="6" t="s">
        <v>84</v>
      </c>
    </row>
    <row r="83" spans="1:6" x14ac:dyDescent="0.2">
      <c r="A83" s="5">
        <v>-7.6000000000000004E-5</v>
      </c>
      <c r="B83" s="5">
        <v>0.99397354000000004</v>
      </c>
      <c r="C83" s="4">
        <v>6.0894E-3</v>
      </c>
      <c r="D83" s="5">
        <v>0.54475804999999999</v>
      </c>
      <c r="E83" s="6" t="s">
        <v>57</v>
      </c>
      <c r="F83" s="6" t="s">
        <v>85</v>
      </c>
    </row>
    <row r="84" spans="1:6" x14ac:dyDescent="0.2">
      <c r="A84" s="4">
        <v>4.5699499999999997E-3</v>
      </c>
      <c r="B84" s="5">
        <v>0.58376658000000003</v>
      </c>
      <c r="C84" s="4">
        <v>4.9416499999999997E-3</v>
      </c>
      <c r="D84" s="5">
        <v>0.55307094999999995</v>
      </c>
      <c r="E84" s="6" t="s">
        <v>57</v>
      </c>
      <c r="F84" s="6" t="s">
        <v>86</v>
      </c>
    </row>
    <row r="85" spans="1:6" x14ac:dyDescent="0.2">
      <c r="A85" s="4">
        <v>-1.5256E-3</v>
      </c>
      <c r="B85" s="5">
        <v>0.89514461000000001</v>
      </c>
      <c r="C85" s="4">
        <v>-9.4252999999999993E-3</v>
      </c>
      <c r="D85" s="5">
        <v>0.41494337999999997</v>
      </c>
      <c r="E85" s="6" t="s">
        <v>57</v>
      </c>
      <c r="F85" s="6" t="s">
        <v>87</v>
      </c>
    </row>
    <row r="86" spans="1:6" x14ac:dyDescent="0.2">
      <c r="A86" s="4">
        <v>-7.0410999999999998E-3</v>
      </c>
      <c r="B86" s="5">
        <v>0.41643440999999998</v>
      </c>
      <c r="C86" s="4">
        <v>-1.7687E-3</v>
      </c>
      <c r="D86" s="5">
        <v>0.83805989000000003</v>
      </c>
      <c r="E86" s="6" t="s">
        <v>57</v>
      </c>
      <c r="F86" s="6" t="s">
        <v>88</v>
      </c>
    </row>
    <row r="87" spans="1:6" x14ac:dyDescent="0.2">
      <c r="A87" s="4">
        <v>-5.3530000000000001E-3</v>
      </c>
      <c r="B87" s="5">
        <v>0.56909776999999995</v>
      </c>
      <c r="C87" s="4">
        <v>-6.4752000000000004E-3</v>
      </c>
      <c r="D87" s="5">
        <v>0.49046055999999999</v>
      </c>
      <c r="E87" s="6" t="s">
        <v>57</v>
      </c>
      <c r="F87" s="6" t="s">
        <v>89</v>
      </c>
    </row>
    <row r="88" spans="1:6" x14ac:dyDescent="0.2">
      <c r="A88" s="4">
        <v>6.4761699999999998E-3</v>
      </c>
      <c r="B88" s="5">
        <v>0.45593015999999997</v>
      </c>
      <c r="C88" s="4">
        <v>2.5155400000000001E-3</v>
      </c>
      <c r="D88" s="5">
        <v>0.77185501999999995</v>
      </c>
      <c r="E88" s="6" t="s">
        <v>57</v>
      </c>
      <c r="F88" s="6" t="s">
        <v>90</v>
      </c>
    </row>
    <row r="89" spans="1:6" x14ac:dyDescent="0.2">
      <c r="A89" s="4">
        <v>-3.3516999999999998E-2</v>
      </c>
      <c r="B89" s="5">
        <v>0.29543702999999999</v>
      </c>
      <c r="C89" s="4">
        <v>-2.5120099999999999E-2</v>
      </c>
      <c r="D89" s="5">
        <v>0.43239762999999998</v>
      </c>
      <c r="E89" s="6" t="s">
        <v>57</v>
      </c>
      <c r="F89" s="6" t="s">
        <v>91</v>
      </c>
    </row>
    <row r="90" spans="1:6" x14ac:dyDescent="0.2">
      <c r="A90" s="4">
        <v>5.5504270000000001E-2</v>
      </c>
      <c r="B90" s="5">
        <v>0.12370399</v>
      </c>
      <c r="C90" s="4">
        <v>5.5104300000000002E-2</v>
      </c>
      <c r="D90" s="5">
        <v>0.12597920000000001</v>
      </c>
      <c r="E90" s="6" t="s">
        <v>57</v>
      </c>
      <c r="F90" s="6" t="s">
        <v>92</v>
      </c>
    </row>
    <row r="91" spans="1:6" x14ac:dyDescent="0.2">
      <c r="A91" s="4">
        <v>8.6053399999999995E-3</v>
      </c>
      <c r="B91" s="5">
        <v>0.5387014</v>
      </c>
      <c r="C91" s="4">
        <v>-9.5393000000000006E-3</v>
      </c>
      <c r="D91" s="5">
        <v>0.49503902999999999</v>
      </c>
      <c r="E91" s="6" t="s">
        <v>57</v>
      </c>
      <c r="F91" s="6" t="s">
        <v>93</v>
      </c>
    </row>
    <row r="92" spans="1:6" x14ac:dyDescent="0.2">
      <c r="A92" s="4">
        <v>2.4113099999999998E-3</v>
      </c>
      <c r="B92" s="5">
        <v>0.78347367999999995</v>
      </c>
      <c r="C92" s="4">
        <v>5.9812399999999996E-3</v>
      </c>
      <c r="D92" s="5">
        <v>0.49495968000000001</v>
      </c>
      <c r="E92" s="6" t="s">
        <v>57</v>
      </c>
      <c r="F92" s="6" t="s">
        <v>94</v>
      </c>
    </row>
    <row r="93" spans="1:6" x14ac:dyDescent="0.2">
      <c r="A93" s="4">
        <v>9.0105600000000008E-3</v>
      </c>
      <c r="B93" s="5">
        <v>0.18604113999999999</v>
      </c>
      <c r="C93" s="4">
        <v>6.6046300000000002E-3</v>
      </c>
      <c r="D93" s="5">
        <v>0.33181790999999999</v>
      </c>
      <c r="E93" s="6" t="s">
        <v>57</v>
      </c>
      <c r="F93" s="6" t="s">
        <v>95</v>
      </c>
    </row>
    <row r="94" spans="1:6" x14ac:dyDescent="0.2">
      <c r="A94" s="4">
        <v>-1.1784E-3</v>
      </c>
      <c r="B94" s="5">
        <v>0.90430630000000001</v>
      </c>
      <c r="C94" s="4">
        <v>2.4530699999999999E-3</v>
      </c>
      <c r="D94" s="5">
        <v>0.80229571</v>
      </c>
      <c r="E94" s="6" t="s">
        <v>58</v>
      </c>
      <c r="F94" s="6" t="s">
        <v>78</v>
      </c>
    </row>
    <row r="95" spans="1:6" x14ac:dyDescent="0.2">
      <c r="A95" s="4">
        <v>2.2610400000000002E-3</v>
      </c>
      <c r="B95" s="5">
        <v>0.79248081000000004</v>
      </c>
      <c r="C95" s="4">
        <v>1.0505169999999999E-2</v>
      </c>
      <c r="D95" s="5">
        <v>0.221386</v>
      </c>
      <c r="E95" s="6" t="s">
        <v>58</v>
      </c>
      <c r="F95" s="6" t="s">
        <v>79</v>
      </c>
    </row>
    <row r="96" spans="1:6" x14ac:dyDescent="0.2">
      <c r="A96" s="4">
        <v>-1.2867E-3</v>
      </c>
      <c r="B96" s="5">
        <v>0.91003703999999996</v>
      </c>
      <c r="C96" s="4">
        <v>7.6019E-4</v>
      </c>
      <c r="D96" s="5">
        <v>0.94675432000000004</v>
      </c>
      <c r="E96" s="6" t="s">
        <v>58</v>
      </c>
      <c r="F96" s="6" t="s">
        <v>80</v>
      </c>
    </row>
    <row r="97" spans="1:6" x14ac:dyDescent="0.2">
      <c r="A97" s="4">
        <v>1.6210840000000001E-2</v>
      </c>
      <c r="B97" s="5">
        <v>5.4700899999999997E-2</v>
      </c>
      <c r="C97" s="4">
        <v>1.504111E-2</v>
      </c>
      <c r="D97" s="5">
        <v>7.4527910000000003E-2</v>
      </c>
      <c r="E97" s="6" t="s">
        <v>58</v>
      </c>
      <c r="F97" s="6" t="s">
        <v>81</v>
      </c>
    </row>
    <row r="98" spans="1:6" x14ac:dyDescent="0.2">
      <c r="A98" s="4">
        <v>-3.2203000000000002E-3</v>
      </c>
      <c r="B98" s="5">
        <v>0.79820142999999999</v>
      </c>
      <c r="C98" s="4">
        <v>-6.8417E-3</v>
      </c>
      <c r="D98" s="5">
        <v>0.58683576000000004</v>
      </c>
      <c r="E98" s="6" t="s">
        <v>58</v>
      </c>
      <c r="F98" s="6" t="s">
        <v>82</v>
      </c>
    </row>
    <row r="99" spans="1:6" x14ac:dyDescent="0.2">
      <c r="A99" s="4">
        <v>-2.9810000000000001E-3</v>
      </c>
      <c r="B99" s="5">
        <v>0.79532948000000003</v>
      </c>
      <c r="C99" s="4">
        <v>-2.1691000000000002E-3</v>
      </c>
      <c r="D99" s="5">
        <v>0.85022660999999999</v>
      </c>
      <c r="E99" s="6" t="s">
        <v>58</v>
      </c>
      <c r="F99" s="6" t="s">
        <v>83</v>
      </c>
    </row>
    <row r="100" spans="1:6" x14ac:dyDescent="0.2">
      <c r="A100" s="4">
        <v>-6.2484999999999997E-3</v>
      </c>
      <c r="B100" s="5">
        <v>0.49502247999999999</v>
      </c>
      <c r="C100" s="4">
        <v>5.4436099999999998E-3</v>
      </c>
      <c r="D100" s="5">
        <v>0.55204841000000004</v>
      </c>
      <c r="E100" s="6" t="s">
        <v>58</v>
      </c>
      <c r="F100" s="6" t="s">
        <v>84</v>
      </c>
    </row>
    <row r="101" spans="1:6" x14ac:dyDescent="0.2">
      <c r="A101" s="4">
        <v>-7.4403000000000004E-3</v>
      </c>
      <c r="B101" s="5">
        <v>0.45826045999999998</v>
      </c>
      <c r="C101" s="4">
        <v>-2.2189000000000002E-3</v>
      </c>
      <c r="D101" s="5">
        <v>0.82486309999999996</v>
      </c>
      <c r="E101" s="6" t="s">
        <v>58</v>
      </c>
      <c r="F101" s="6" t="s">
        <v>85</v>
      </c>
    </row>
    <row r="102" spans="1:6" x14ac:dyDescent="0.2">
      <c r="A102" s="4">
        <v>2.4720800000000002E-3</v>
      </c>
      <c r="B102" s="5">
        <v>0.76614172000000003</v>
      </c>
      <c r="C102" s="4">
        <v>2.4401000000000002E-3</v>
      </c>
      <c r="D102" s="5">
        <v>0.76898787000000002</v>
      </c>
      <c r="E102" s="6" t="s">
        <v>58</v>
      </c>
      <c r="F102" s="6" t="s">
        <v>86</v>
      </c>
    </row>
    <row r="103" spans="1:6" x14ac:dyDescent="0.2">
      <c r="A103" s="4">
        <v>8.0021599999999995E-3</v>
      </c>
      <c r="B103" s="5">
        <v>0.48784028000000002</v>
      </c>
      <c r="C103" s="4">
        <v>2.6365999999999998E-3</v>
      </c>
      <c r="D103" s="5">
        <v>0.81912072000000002</v>
      </c>
      <c r="E103" s="6" t="s">
        <v>58</v>
      </c>
      <c r="F103" s="6" t="s">
        <v>87</v>
      </c>
    </row>
    <row r="104" spans="1:6" x14ac:dyDescent="0.2">
      <c r="A104" s="4">
        <v>-1.8912999999999999E-2</v>
      </c>
      <c r="B104" s="5">
        <v>2.8494040000000002E-2</v>
      </c>
      <c r="C104" s="4">
        <v>-1.5330399999999999E-2</v>
      </c>
      <c r="D104" s="5">
        <v>7.569157E-2</v>
      </c>
      <c r="E104" s="6" t="s">
        <v>58</v>
      </c>
      <c r="F104" s="6" t="s">
        <v>88</v>
      </c>
    </row>
    <row r="105" spans="1:6" x14ac:dyDescent="0.2">
      <c r="A105" s="4">
        <v>-1.47733E-2</v>
      </c>
      <c r="B105" s="5">
        <v>0.11481536000000001</v>
      </c>
      <c r="C105" s="4">
        <v>-1.7170500000000002E-2</v>
      </c>
      <c r="D105" s="5">
        <v>6.6723039999999997E-2</v>
      </c>
      <c r="E105" s="6" t="s">
        <v>58</v>
      </c>
      <c r="F105" s="6" t="s">
        <v>89</v>
      </c>
    </row>
    <row r="106" spans="1:6" x14ac:dyDescent="0.2">
      <c r="A106" s="4">
        <v>-8.3379999999999999E-4</v>
      </c>
      <c r="B106" s="5">
        <v>0.92325499</v>
      </c>
      <c r="C106" s="4">
        <v>-4.81E-3</v>
      </c>
      <c r="D106" s="5">
        <v>0.57825369000000004</v>
      </c>
      <c r="E106" s="6" t="s">
        <v>58</v>
      </c>
      <c r="F106" s="6" t="s">
        <v>90</v>
      </c>
    </row>
    <row r="107" spans="1:6" x14ac:dyDescent="0.2">
      <c r="A107" s="4">
        <v>-1.9712E-2</v>
      </c>
      <c r="B107" s="5">
        <v>0.53689863000000004</v>
      </c>
      <c r="C107" s="4">
        <v>-8.7127000000000003E-3</v>
      </c>
      <c r="D107" s="5">
        <v>0.78481266000000005</v>
      </c>
      <c r="E107" s="6" t="s">
        <v>58</v>
      </c>
      <c r="F107" s="6" t="s">
        <v>91</v>
      </c>
    </row>
    <row r="108" spans="1:6" x14ac:dyDescent="0.2">
      <c r="A108" s="4">
        <v>2.5150760000000001E-2</v>
      </c>
      <c r="B108" s="5">
        <v>0.48390712000000002</v>
      </c>
      <c r="C108" s="4">
        <v>2.2336580000000002E-2</v>
      </c>
      <c r="D108" s="5">
        <v>0.53396684000000005</v>
      </c>
      <c r="E108" s="6" t="s">
        <v>58</v>
      </c>
      <c r="F108" s="6" t="s">
        <v>92</v>
      </c>
    </row>
    <row r="109" spans="1:6" x14ac:dyDescent="0.2">
      <c r="A109" s="4">
        <v>-8.6339999999999993E-3</v>
      </c>
      <c r="B109" s="5">
        <v>0.53591394000000003</v>
      </c>
      <c r="C109" s="4">
        <v>-2.6260700000000001E-2</v>
      </c>
      <c r="D109" s="5">
        <v>5.9638049999999998E-2</v>
      </c>
      <c r="E109" s="6" t="s">
        <v>58</v>
      </c>
      <c r="F109" s="6" t="s">
        <v>93</v>
      </c>
    </row>
    <row r="110" spans="1:6" x14ac:dyDescent="0.2">
      <c r="A110" s="4">
        <v>-6.0635999999999997E-3</v>
      </c>
      <c r="B110" s="5">
        <v>0.48802335000000002</v>
      </c>
      <c r="C110" s="4">
        <v>-3.6813000000000002E-3</v>
      </c>
      <c r="D110" s="5">
        <v>0.67362153999999996</v>
      </c>
      <c r="E110" s="6" t="s">
        <v>58</v>
      </c>
      <c r="F110" s="6" t="s">
        <v>94</v>
      </c>
    </row>
    <row r="111" spans="1:6" x14ac:dyDescent="0.2">
      <c r="A111" s="4">
        <v>1.13185E-2</v>
      </c>
      <c r="B111" s="5">
        <v>9.5524780000000004E-2</v>
      </c>
      <c r="C111" s="4">
        <v>8.8248200000000006E-3</v>
      </c>
      <c r="D111" s="5">
        <v>0.19351973</v>
      </c>
      <c r="E111" s="6" t="s">
        <v>58</v>
      </c>
      <c r="F111" s="6" t="s">
        <v>95</v>
      </c>
    </row>
    <row r="112" spans="1:6" x14ac:dyDescent="0.2">
      <c r="A112" s="4">
        <v>-4.3150000000000003E-3</v>
      </c>
      <c r="B112" s="5">
        <v>0.66093431999999996</v>
      </c>
      <c r="C112" s="4">
        <v>-7.8560000000000001E-4</v>
      </c>
      <c r="D112" s="5">
        <v>0.93625950000000002</v>
      </c>
      <c r="E112" s="6" t="s">
        <v>59</v>
      </c>
      <c r="F112" s="6" t="s">
        <v>78</v>
      </c>
    </row>
    <row r="113" spans="1:6" x14ac:dyDescent="0.2">
      <c r="A113" s="4">
        <v>-6.1766E-3</v>
      </c>
      <c r="B113" s="5">
        <v>0.47394973000000001</v>
      </c>
      <c r="C113" s="4">
        <v>2.09172E-3</v>
      </c>
      <c r="D113" s="5">
        <v>0.80812379999999995</v>
      </c>
      <c r="E113" s="6" t="s">
        <v>59</v>
      </c>
      <c r="F113" s="6" t="s">
        <v>79</v>
      </c>
    </row>
    <row r="114" spans="1:6" x14ac:dyDescent="0.2">
      <c r="A114" s="4">
        <v>3.01104E-3</v>
      </c>
      <c r="B114" s="5">
        <v>0.79220800000000002</v>
      </c>
      <c r="C114" s="4">
        <v>5.2355500000000003E-3</v>
      </c>
      <c r="D114" s="5">
        <v>0.64642500000000003</v>
      </c>
      <c r="E114" s="6" t="s">
        <v>59</v>
      </c>
      <c r="F114" s="6" t="s">
        <v>80</v>
      </c>
    </row>
    <row r="115" spans="1:6" x14ac:dyDescent="0.2">
      <c r="A115" s="4">
        <v>8.19427E-3</v>
      </c>
      <c r="B115" s="5">
        <v>0.3332348</v>
      </c>
      <c r="C115" s="4">
        <v>5.91108E-3</v>
      </c>
      <c r="D115" s="5">
        <v>0.48453953</v>
      </c>
      <c r="E115" s="6" t="s">
        <v>59</v>
      </c>
      <c r="F115" s="6" t="s">
        <v>81</v>
      </c>
    </row>
    <row r="116" spans="1:6" x14ac:dyDescent="0.2">
      <c r="A116" s="4">
        <v>-4.3772000000000004E-3</v>
      </c>
      <c r="B116" s="5">
        <v>0.72914836999999999</v>
      </c>
      <c r="C116" s="4">
        <v>-9.2548999999999999E-3</v>
      </c>
      <c r="D116" s="5">
        <v>0.46345744</v>
      </c>
      <c r="E116" s="6" t="s">
        <v>59</v>
      </c>
      <c r="F116" s="6" t="s">
        <v>82</v>
      </c>
    </row>
    <row r="117" spans="1:6" x14ac:dyDescent="0.2">
      <c r="A117" s="4">
        <v>1.2779850000000001E-2</v>
      </c>
      <c r="B117" s="5">
        <v>0.26787326</v>
      </c>
      <c r="C117" s="4">
        <v>1.5411019999999999E-2</v>
      </c>
      <c r="D117" s="5">
        <v>0.18089243999999999</v>
      </c>
      <c r="E117" s="6" t="s">
        <v>59</v>
      </c>
      <c r="F117" s="6" t="s">
        <v>83</v>
      </c>
    </row>
    <row r="118" spans="1:6" x14ac:dyDescent="0.2">
      <c r="A118" s="4">
        <v>-1.1988800000000001E-2</v>
      </c>
      <c r="B118" s="5">
        <v>0.19210579999999999</v>
      </c>
      <c r="C118" s="4">
        <v>4.3234000000000002E-4</v>
      </c>
      <c r="D118" s="5">
        <v>0.96242760000000005</v>
      </c>
      <c r="E118" s="6" t="s">
        <v>59</v>
      </c>
      <c r="F118" s="6" t="s">
        <v>84</v>
      </c>
    </row>
    <row r="119" spans="1:6" x14ac:dyDescent="0.2">
      <c r="A119" s="4">
        <v>-1.16478E-2</v>
      </c>
      <c r="B119" s="5">
        <v>0.24731522</v>
      </c>
      <c r="C119" s="4">
        <v>-6.8723999999999999E-3</v>
      </c>
      <c r="D119" s="5">
        <v>0.49424057999999998</v>
      </c>
      <c r="E119" s="6" t="s">
        <v>59</v>
      </c>
      <c r="F119" s="6" t="s">
        <v>85</v>
      </c>
    </row>
    <row r="120" spans="1:6" x14ac:dyDescent="0.2">
      <c r="A120" s="4">
        <v>-3.2304E-3</v>
      </c>
      <c r="B120" s="5">
        <v>0.69857946999999998</v>
      </c>
      <c r="C120" s="4">
        <v>-4.0308000000000002E-3</v>
      </c>
      <c r="D120" s="5">
        <v>0.62847209000000004</v>
      </c>
      <c r="E120" s="6" t="s">
        <v>59</v>
      </c>
      <c r="F120" s="6" t="s">
        <v>86</v>
      </c>
    </row>
    <row r="121" spans="1:6" x14ac:dyDescent="0.2">
      <c r="A121" s="4">
        <v>3.34097E-3</v>
      </c>
      <c r="B121" s="5">
        <v>0.77289806000000005</v>
      </c>
      <c r="C121" s="4">
        <v>-3.4986000000000001E-3</v>
      </c>
      <c r="D121" s="5">
        <v>0.76216536000000001</v>
      </c>
      <c r="E121" s="6" t="s">
        <v>59</v>
      </c>
      <c r="F121" s="6" t="s">
        <v>87</v>
      </c>
    </row>
    <row r="122" spans="1:6" x14ac:dyDescent="0.2">
      <c r="A122" s="4">
        <v>-1.33055E-2</v>
      </c>
      <c r="B122" s="5">
        <v>0.12469374</v>
      </c>
      <c r="C122" s="4">
        <v>-8.6507000000000008E-3</v>
      </c>
      <c r="D122" s="5">
        <v>0.31745981000000001</v>
      </c>
      <c r="E122" s="6" t="s">
        <v>59</v>
      </c>
      <c r="F122" s="6" t="s">
        <v>88</v>
      </c>
    </row>
    <row r="123" spans="1:6" x14ac:dyDescent="0.2">
      <c r="A123" s="4">
        <v>-4.1818999999999997E-3</v>
      </c>
      <c r="B123" s="5">
        <v>0.65649992000000001</v>
      </c>
      <c r="C123" s="4">
        <v>-5.5215999999999998E-3</v>
      </c>
      <c r="D123" s="5">
        <v>0.55647718000000002</v>
      </c>
      <c r="E123" s="6" t="s">
        <v>59</v>
      </c>
      <c r="F123" s="6" t="s">
        <v>89</v>
      </c>
    </row>
    <row r="124" spans="1:6" x14ac:dyDescent="0.2">
      <c r="A124" s="4">
        <v>1.009036E-2</v>
      </c>
      <c r="B124" s="5">
        <v>0.24544851000000001</v>
      </c>
      <c r="C124" s="4">
        <v>6.8095899999999999E-3</v>
      </c>
      <c r="D124" s="5">
        <v>0.43247011000000002</v>
      </c>
      <c r="E124" s="6" t="s">
        <v>59</v>
      </c>
      <c r="F124" s="6" t="s">
        <v>90</v>
      </c>
    </row>
    <row r="125" spans="1:6" x14ac:dyDescent="0.2">
      <c r="A125" s="4">
        <v>-2.44891E-2</v>
      </c>
      <c r="B125" s="5">
        <v>0.44465864999999999</v>
      </c>
      <c r="C125" s="4">
        <v>-1.32192E-2</v>
      </c>
      <c r="D125" s="5">
        <v>0.67946530000000005</v>
      </c>
      <c r="E125" s="6" t="s">
        <v>59</v>
      </c>
      <c r="F125" s="6" t="s">
        <v>91</v>
      </c>
    </row>
    <row r="126" spans="1:6" x14ac:dyDescent="0.2">
      <c r="A126" s="4">
        <v>4.8278969999999997E-2</v>
      </c>
      <c r="B126" s="5">
        <v>0.18062449</v>
      </c>
      <c r="C126" s="4">
        <v>4.7894319999999997E-2</v>
      </c>
      <c r="D126" s="5">
        <v>0.18348943000000001</v>
      </c>
      <c r="E126" s="6" t="s">
        <v>59</v>
      </c>
      <c r="F126" s="6" t="s">
        <v>92</v>
      </c>
    </row>
    <row r="127" spans="1:6" x14ac:dyDescent="0.2">
      <c r="A127" s="4">
        <v>8.0439399999999994E-3</v>
      </c>
      <c r="B127" s="5">
        <v>0.56556865999999995</v>
      </c>
      <c r="C127" s="4">
        <v>-9.5382000000000002E-3</v>
      </c>
      <c r="D127" s="5">
        <v>0.49504121000000001</v>
      </c>
      <c r="E127" s="6" t="s">
        <v>59</v>
      </c>
      <c r="F127" s="6" t="s">
        <v>93</v>
      </c>
    </row>
    <row r="128" spans="1:6" x14ac:dyDescent="0.2">
      <c r="A128" s="4">
        <v>2.7483099999999999E-3</v>
      </c>
      <c r="B128" s="5">
        <v>0.75416287000000004</v>
      </c>
      <c r="C128" s="4">
        <v>6.1669999999999997E-3</v>
      </c>
      <c r="D128" s="5">
        <v>0.48161367999999999</v>
      </c>
      <c r="E128" s="6" t="s">
        <v>59</v>
      </c>
      <c r="F128" s="6" t="s">
        <v>94</v>
      </c>
    </row>
    <row r="129" spans="1:6" x14ac:dyDescent="0.2">
      <c r="A129" s="4">
        <v>5.2009300000000003E-3</v>
      </c>
      <c r="B129" s="5">
        <v>0.44535370000000002</v>
      </c>
      <c r="C129" s="4">
        <v>2.1392799999999999E-3</v>
      </c>
      <c r="D129" s="5">
        <v>0.75323766999999997</v>
      </c>
      <c r="E129" s="6" t="s">
        <v>59</v>
      </c>
      <c r="F129" s="6" t="s">
        <v>95</v>
      </c>
    </row>
    <row r="130" spans="1:6" x14ac:dyDescent="0.2">
      <c r="A130" s="4">
        <v>-6.6331000000000003E-3</v>
      </c>
      <c r="B130" s="5">
        <v>0.49953165999999999</v>
      </c>
      <c r="C130" s="4">
        <v>-3.6034999999999999E-3</v>
      </c>
      <c r="D130" s="5">
        <v>0.71413773000000003</v>
      </c>
      <c r="E130" s="6" t="s">
        <v>60</v>
      </c>
      <c r="F130" s="6" t="s">
        <v>78</v>
      </c>
    </row>
    <row r="131" spans="1:6" x14ac:dyDescent="0.2">
      <c r="A131" s="5">
        <v>-8.14E-5</v>
      </c>
      <c r="B131" s="5">
        <v>0.99245793000000004</v>
      </c>
      <c r="C131" s="4">
        <v>7.7650499999999999E-3</v>
      </c>
      <c r="D131" s="5">
        <v>0.36799516999999998</v>
      </c>
      <c r="E131" s="6" t="s">
        <v>60</v>
      </c>
      <c r="F131" s="6" t="s">
        <v>79</v>
      </c>
    </row>
    <row r="132" spans="1:6" x14ac:dyDescent="0.2">
      <c r="A132" s="4">
        <v>-9.1652999999999995E-3</v>
      </c>
      <c r="B132" s="5">
        <v>0.42195034999999997</v>
      </c>
      <c r="C132" s="4">
        <v>-7.8594000000000008E-3</v>
      </c>
      <c r="D132" s="5">
        <v>0.49166839000000001</v>
      </c>
      <c r="E132" s="6" t="s">
        <v>60</v>
      </c>
      <c r="F132" s="6" t="s">
        <v>80</v>
      </c>
    </row>
    <row r="133" spans="1:6" x14ac:dyDescent="0.2">
      <c r="A133" s="4">
        <v>-4.5983999999999999E-3</v>
      </c>
      <c r="B133" s="5">
        <v>0.58659499999999998</v>
      </c>
      <c r="C133" s="4">
        <v>-8.1624999999999996E-3</v>
      </c>
      <c r="D133" s="5">
        <v>0.33510081000000003</v>
      </c>
      <c r="E133" s="6" t="s">
        <v>60</v>
      </c>
      <c r="F133" s="6" t="s">
        <v>81</v>
      </c>
    </row>
    <row r="134" spans="1:6" x14ac:dyDescent="0.2">
      <c r="A134" s="4">
        <v>-1.0352E-3</v>
      </c>
      <c r="B134" s="5">
        <v>0.93464084999999997</v>
      </c>
      <c r="C134" s="4">
        <v>-3.9303000000000003E-3</v>
      </c>
      <c r="D134" s="5">
        <v>0.75586653999999998</v>
      </c>
      <c r="E134" s="6" t="s">
        <v>60</v>
      </c>
      <c r="F134" s="6" t="s">
        <v>82</v>
      </c>
    </row>
    <row r="135" spans="1:6" x14ac:dyDescent="0.2">
      <c r="A135" s="4">
        <v>3.2913999999999999E-3</v>
      </c>
      <c r="B135" s="5">
        <v>0.77505758999999996</v>
      </c>
      <c r="C135" s="4">
        <v>4.85003E-3</v>
      </c>
      <c r="D135" s="5">
        <v>0.67412183999999997</v>
      </c>
      <c r="E135" s="6" t="s">
        <v>60</v>
      </c>
      <c r="F135" s="6" t="s">
        <v>83</v>
      </c>
    </row>
    <row r="136" spans="1:6" x14ac:dyDescent="0.2">
      <c r="A136" s="4">
        <v>-2.3365E-2</v>
      </c>
      <c r="B136" s="5">
        <v>1.090752E-2</v>
      </c>
      <c r="C136" s="4">
        <v>-1.44289E-2</v>
      </c>
      <c r="D136" s="5">
        <v>0.11644072</v>
      </c>
      <c r="E136" s="6" t="s">
        <v>60</v>
      </c>
      <c r="F136" s="6" t="s">
        <v>84</v>
      </c>
    </row>
    <row r="137" spans="1:6" x14ac:dyDescent="0.2">
      <c r="A137" s="4">
        <v>-3.9830000000000004E-3</v>
      </c>
      <c r="B137" s="5">
        <v>0.69197719000000002</v>
      </c>
      <c r="C137" s="4">
        <v>8.6098999999999995E-4</v>
      </c>
      <c r="D137" s="5">
        <v>0.93184878000000004</v>
      </c>
      <c r="E137" s="6" t="s">
        <v>60</v>
      </c>
      <c r="F137" s="6" t="s">
        <v>85</v>
      </c>
    </row>
    <row r="138" spans="1:6" x14ac:dyDescent="0.2">
      <c r="A138" s="4">
        <v>4.8382900000000003E-3</v>
      </c>
      <c r="B138" s="5">
        <v>0.56136786000000005</v>
      </c>
      <c r="C138" s="4">
        <v>4.6837399999999996E-3</v>
      </c>
      <c r="D138" s="5">
        <v>0.57447800999999998</v>
      </c>
      <c r="E138" s="6" t="s">
        <v>60</v>
      </c>
      <c r="F138" s="6" t="s">
        <v>86</v>
      </c>
    </row>
    <row r="139" spans="1:6" x14ac:dyDescent="0.2">
      <c r="A139" s="4">
        <v>3.773112E-2</v>
      </c>
      <c r="B139" s="5">
        <v>1.1004000000000001E-3</v>
      </c>
      <c r="C139" s="4">
        <v>3.6044100000000003E-2</v>
      </c>
      <c r="D139" s="5">
        <v>1.85042E-3</v>
      </c>
      <c r="E139" s="6" t="s">
        <v>60</v>
      </c>
      <c r="F139" s="6" t="s">
        <v>87</v>
      </c>
    </row>
    <row r="140" spans="1:6" x14ac:dyDescent="0.2">
      <c r="A140" s="4">
        <v>3.2924000000000001E-4</v>
      </c>
      <c r="B140" s="5">
        <v>0.96964992000000005</v>
      </c>
      <c r="C140" s="4">
        <v>6.2481500000000001E-3</v>
      </c>
      <c r="D140" s="5">
        <v>0.47089318000000002</v>
      </c>
      <c r="E140" s="6" t="s">
        <v>60</v>
      </c>
      <c r="F140" s="6" t="s">
        <v>88</v>
      </c>
    </row>
    <row r="141" spans="1:6" x14ac:dyDescent="0.2">
      <c r="A141" s="4">
        <v>-1.36478E-2</v>
      </c>
      <c r="B141" s="5">
        <v>0.14607693999999999</v>
      </c>
      <c r="C141" s="4">
        <v>-1.5937300000000001E-2</v>
      </c>
      <c r="D141" s="5">
        <v>9.0081030000000006E-2</v>
      </c>
      <c r="E141" s="6" t="s">
        <v>60</v>
      </c>
      <c r="F141" s="6" t="s">
        <v>89</v>
      </c>
    </row>
    <row r="142" spans="1:6" x14ac:dyDescent="0.2">
      <c r="A142" s="4">
        <v>1.132829E-2</v>
      </c>
      <c r="B142" s="5">
        <v>0.19160852</v>
      </c>
      <c r="C142" s="4">
        <v>8.9207799999999997E-3</v>
      </c>
      <c r="D142" s="5">
        <v>0.30447752</v>
      </c>
      <c r="E142" s="6" t="s">
        <v>60</v>
      </c>
      <c r="F142" s="6" t="s">
        <v>90</v>
      </c>
    </row>
    <row r="143" spans="1:6" x14ac:dyDescent="0.2">
      <c r="A143" s="4">
        <v>1.0662649999999999E-2</v>
      </c>
      <c r="B143" s="5">
        <v>0.73892382000000001</v>
      </c>
      <c r="C143" s="4">
        <v>2.3462340000000002E-2</v>
      </c>
      <c r="D143" s="5">
        <v>0.46397177000000001</v>
      </c>
      <c r="E143" s="6" t="s">
        <v>60</v>
      </c>
      <c r="F143" s="6" t="s">
        <v>91</v>
      </c>
    </row>
    <row r="144" spans="1:6" x14ac:dyDescent="0.2">
      <c r="A144" s="4">
        <v>-3.9642299999999998E-2</v>
      </c>
      <c r="B144" s="5">
        <v>0.27093511999999997</v>
      </c>
      <c r="C144" s="4">
        <v>-4.9699800000000002E-2</v>
      </c>
      <c r="D144" s="5">
        <v>0.16811946</v>
      </c>
      <c r="E144" s="6" t="s">
        <v>60</v>
      </c>
      <c r="F144" s="6" t="s">
        <v>92</v>
      </c>
    </row>
    <row r="145" spans="1:6" x14ac:dyDescent="0.2">
      <c r="A145" s="4">
        <v>1.5197159999999999E-2</v>
      </c>
      <c r="B145" s="5">
        <v>0.27699149000000001</v>
      </c>
      <c r="C145" s="4">
        <v>1.3043499999999999E-3</v>
      </c>
      <c r="D145" s="5">
        <v>0.92576482000000004</v>
      </c>
      <c r="E145" s="6" t="s">
        <v>60</v>
      </c>
      <c r="F145" s="6" t="s">
        <v>93</v>
      </c>
    </row>
    <row r="146" spans="1:6" x14ac:dyDescent="0.2">
      <c r="A146" s="4">
        <v>-1.6486299999999999E-2</v>
      </c>
      <c r="B146" s="5">
        <v>5.9950070000000001E-2</v>
      </c>
      <c r="C146" s="4">
        <v>-1.56125E-2</v>
      </c>
      <c r="D146" s="5">
        <v>7.5245389999999995E-2</v>
      </c>
      <c r="E146" s="6" t="s">
        <v>60</v>
      </c>
      <c r="F146" s="6" t="s">
        <v>94</v>
      </c>
    </row>
    <row r="147" spans="1:6" x14ac:dyDescent="0.2">
      <c r="A147" s="4">
        <v>2.8898000000000001E-3</v>
      </c>
      <c r="B147" s="5">
        <v>0.67108559000000001</v>
      </c>
      <c r="C147" s="4">
        <v>-2.151E-4</v>
      </c>
      <c r="D147" s="5">
        <v>0.97481664000000001</v>
      </c>
      <c r="E147" s="6" t="s">
        <v>60</v>
      </c>
      <c r="F147" s="6" t="s">
        <v>95</v>
      </c>
    </row>
    <row r="148" spans="1:6" x14ac:dyDescent="0.2">
      <c r="A148" s="4">
        <v>3.0376399999999999E-3</v>
      </c>
      <c r="B148" s="5">
        <v>0.75700913999999997</v>
      </c>
      <c r="C148" s="4">
        <v>7.2325100000000002E-3</v>
      </c>
      <c r="D148" s="5">
        <v>0.46147704000000001</v>
      </c>
      <c r="E148" s="6" t="s">
        <v>61</v>
      </c>
      <c r="F148" s="6" t="s">
        <v>78</v>
      </c>
    </row>
    <row r="149" spans="1:6" x14ac:dyDescent="0.2">
      <c r="A149" s="4">
        <v>-1.5110200000000001E-2</v>
      </c>
      <c r="B149" s="5">
        <v>7.920924E-2</v>
      </c>
      <c r="C149" s="4">
        <v>-9.3600999999999997E-3</v>
      </c>
      <c r="D149" s="5">
        <v>0.27706323999999999</v>
      </c>
      <c r="E149" s="6" t="s">
        <v>61</v>
      </c>
      <c r="F149" s="6" t="s">
        <v>79</v>
      </c>
    </row>
    <row r="150" spans="1:6" x14ac:dyDescent="0.2">
      <c r="A150" s="4">
        <v>1.8912499999999999E-3</v>
      </c>
      <c r="B150" s="5">
        <v>0.86830706000000002</v>
      </c>
      <c r="C150" s="4">
        <v>3.75714E-3</v>
      </c>
      <c r="D150" s="5">
        <v>0.74195038000000002</v>
      </c>
      <c r="E150" s="6" t="s">
        <v>61</v>
      </c>
      <c r="F150" s="6" t="s">
        <v>80</v>
      </c>
    </row>
    <row r="151" spans="1:6" x14ac:dyDescent="0.2">
      <c r="A151" s="4">
        <v>-5.5883E-3</v>
      </c>
      <c r="B151" s="5">
        <v>0.50845534000000003</v>
      </c>
      <c r="C151" s="4">
        <v>-9.1014000000000008E-3</v>
      </c>
      <c r="D151" s="5">
        <v>0.28168696999999998</v>
      </c>
      <c r="E151" s="6" t="s">
        <v>61</v>
      </c>
      <c r="F151" s="6" t="s">
        <v>81</v>
      </c>
    </row>
    <row r="152" spans="1:6" x14ac:dyDescent="0.2">
      <c r="A152" s="4">
        <v>2.2821149999999998E-2</v>
      </c>
      <c r="B152" s="5">
        <v>7.0463799999999993E-2</v>
      </c>
      <c r="C152" s="4">
        <v>2.1122430000000001E-2</v>
      </c>
      <c r="D152" s="5">
        <v>9.4199859999999996E-2</v>
      </c>
      <c r="E152" s="6" t="s">
        <v>61</v>
      </c>
      <c r="F152" s="6" t="s">
        <v>82</v>
      </c>
    </row>
    <row r="153" spans="1:6" x14ac:dyDescent="0.2">
      <c r="A153" s="4">
        <v>-1.3353E-3</v>
      </c>
      <c r="B153" s="5">
        <v>0.90764668000000004</v>
      </c>
      <c r="C153" s="5">
        <v>-5.1E-5</v>
      </c>
      <c r="D153" s="5">
        <v>0.99646959000000002</v>
      </c>
      <c r="E153" s="6" t="s">
        <v>61</v>
      </c>
      <c r="F153" s="6" t="s">
        <v>83</v>
      </c>
    </row>
    <row r="154" spans="1:6" x14ac:dyDescent="0.2">
      <c r="A154" s="4">
        <v>-1.18961E-2</v>
      </c>
      <c r="B154" s="5">
        <v>0.19464946</v>
      </c>
      <c r="C154" s="4">
        <v>-2.2491999999999998E-3</v>
      </c>
      <c r="D154" s="5">
        <v>0.80635542999999998</v>
      </c>
      <c r="E154" s="6" t="s">
        <v>61</v>
      </c>
      <c r="F154" s="6" t="s">
        <v>84</v>
      </c>
    </row>
    <row r="155" spans="1:6" x14ac:dyDescent="0.2">
      <c r="A155" s="4">
        <v>6.9306799999999998E-3</v>
      </c>
      <c r="B155" s="5">
        <v>0.49032631999999998</v>
      </c>
      <c r="C155" s="4">
        <v>1.237079E-2</v>
      </c>
      <c r="D155" s="5">
        <v>0.218414</v>
      </c>
      <c r="E155" s="6" t="s">
        <v>61</v>
      </c>
      <c r="F155" s="6" t="s">
        <v>85</v>
      </c>
    </row>
    <row r="156" spans="1:6" x14ac:dyDescent="0.2">
      <c r="A156" s="4">
        <v>-2.3513000000000002E-3</v>
      </c>
      <c r="B156" s="5">
        <v>0.77761099</v>
      </c>
      <c r="C156" s="4">
        <v>-2.7130000000000001E-3</v>
      </c>
      <c r="D156" s="5">
        <v>0.74460528000000004</v>
      </c>
      <c r="E156" s="6" t="s">
        <v>61</v>
      </c>
      <c r="F156" s="6" t="s">
        <v>86</v>
      </c>
    </row>
    <row r="157" spans="1:6" x14ac:dyDescent="0.2">
      <c r="A157" s="4">
        <v>1.48034E-2</v>
      </c>
      <c r="B157" s="5">
        <v>0.20009258999999999</v>
      </c>
      <c r="C157" s="4">
        <v>1.1072429999999999E-2</v>
      </c>
      <c r="D157" s="5">
        <v>0.33806006</v>
      </c>
      <c r="E157" s="6" t="s">
        <v>61</v>
      </c>
      <c r="F157" s="6" t="s">
        <v>87</v>
      </c>
    </row>
    <row r="158" spans="1:6" x14ac:dyDescent="0.2">
      <c r="A158" s="4">
        <v>-7.9950000000000004E-3</v>
      </c>
      <c r="B158" s="5">
        <v>0.35524083000000001</v>
      </c>
      <c r="C158" s="4">
        <v>-3.8045000000000002E-3</v>
      </c>
      <c r="D158" s="5">
        <v>0.66011752000000001</v>
      </c>
      <c r="E158" s="6" t="s">
        <v>61</v>
      </c>
      <c r="F158" s="6" t="s">
        <v>88</v>
      </c>
    </row>
    <row r="159" spans="1:6" x14ac:dyDescent="0.2">
      <c r="A159" s="4">
        <v>-9.2957999999999999E-3</v>
      </c>
      <c r="B159" s="5">
        <v>0.32185985</v>
      </c>
      <c r="C159" s="4">
        <v>-1.1099400000000001E-2</v>
      </c>
      <c r="D159" s="5">
        <v>0.23704666999999999</v>
      </c>
      <c r="E159" s="6" t="s">
        <v>61</v>
      </c>
      <c r="F159" s="6" t="s">
        <v>89</v>
      </c>
    </row>
    <row r="160" spans="1:6" x14ac:dyDescent="0.2">
      <c r="A160" s="4">
        <v>1.0082000000000001E-2</v>
      </c>
      <c r="B160" s="5">
        <v>0.24487447000000001</v>
      </c>
      <c r="C160" s="4">
        <v>7.56816E-3</v>
      </c>
      <c r="D160" s="5">
        <v>0.38287462999999999</v>
      </c>
      <c r="E160" s="6" t="s">
        <v>61</v>
      </c>
      <c r="F160" s="6" t="s">
        <v>90</v>
      </c>
    </row>
    <row r="161" spans="1:6" x14ac:dyDescent="0.2">
      <c r="A161" s="4">
        <v>1.742378E-2</v>
      </c>
      <c r="B161" s="5">
        <v>0.58579323999999999</v>
      </c>
      <c r="C161" s="4">
        <v>3.0624080000000001E-2</v>
      </c>
      <c r="D161" s="5">
        <v>0.33835137999999998</v>
      </c>
      <c r="E161" s="6" t="s">
        <v>61</v>
      </c>
      <c r="F161" s="6" t="s">
        <v>91</v>
      </c>
    </row>
    <row r="162" spans="1:6" x14ac:dyDescent="0.2">
      <c r="A162" s="4">
        <v>2.4274090000000002E-2</v>
      </c>
      <c r="B162" s="5">
        <v>0.49997084000000003</v>
      </c>
      <c r="C162" s="4">
        <v>1.9797780000000001E-2</v>
      </c>
      <c r="D162" s="5">
        <v>0.58235979999999998</v>
      </c>
      <c r="E162" s="6" t="s">
        <v>61</v>
      </c>
      <c r="F162" s="6" t="s">
        <v>92</v>
      </c>
    </row>
    <row r="163" spans="1:6" x14ac:dyDescent="0.2">
      <c r="A163" s="4">
        <v>1.788327E-2</v>
      </c>
      <c r="B163" s="5">
        <v>0.20053533000000001</v>
      </c>
      <c r="C163" s="4">
        <v>4.56348E-3</v>
      </c>
      <c r="D163" s="5">
        <v>0.74403019000000004</v>
      </c>
      <c r="E163" s="6" t="s">
        <v>61</v>
      </c>
      <c r="F163" s="6" t="s">
        <v>93</v>
      </c>
    </row>
    <row r="164" spans="1:6" x14ac:dyDescent="0.2">
      <c r="A164" s="4">
        <v>-1.9352E-3</v>
      </c>
      <c r="B164" s="5">
        <v>0.82512271999999998</v>
      </c>
      <c r="C164" s="4">
        <v>1.2961E-4</v>
      </c>
      <c r="D164" s="5">
        <v>0.98819752000000005</v>
      </c>
      <c r="E164" s="6" t="s">
        <v>61</v>
      </c>
      <c r="F164" s="6" t="s">
        <v>94</v>
      </c>
    </row>
    <row r="165" spans="1:6" x14ac:dyDescent="0.2">
      <c r="A165" s="4">
        <v>1.6687009999999999E-2</v>
      </c>
      <c r="B165" s="5">
        <v>1.414551E-2</v>
      </c>
      <c r="C165" s="4">
        <v>1.5230799999999999E-2</v>
      </c>
      <c r="D165" s="5">
        <v>2.5180939999999999E-2</v>
      </c>
      <c r="E165" s="6" t="s">
        <v>61</v>
      </c>
      <c r="F165" s="6" t="s">
        <v>95</v>
      </c>
    </row>
    <row r="166" spans="1:6" x14ac:dyDescent="0.2">
      <c r="A166" s="4">
        <v>-7.1634999999999997E-3</v>
      </c>
      <c r="B166" s="5">
        <v>0.46563896999999999</v>
      </c>
      <c r="C166" s="4">
        <v>-1.7787E-3</v>
      </c>
      <c r="D166" s="5">
        <v>0.85640658999999997</v>
      </c>
      <c r="E166" s="6" t="s">
        <v>62</v>
      </c>
      <c r="F166" s="6" t="s">
        <v>78</v>
      </c>
    </row>
    <row r="167" spans="1:6" x14ac:dyDescent="0.2">
      <c r="A167" s="4">
        <v>-1.28284E-2</v>
      </c>
      <c r="B167" s="5">
        <v>0.13620109999999999</v>
      </c>
      <c r="C167" s="4">
        <v>-2.7621999999999998E-3</v>
      </c>
      <c r="D167" s="5">
        <v>0.74860247999999996</v>
      </c>
      <c r="E167" s="6" t="s">
        <v>62</v>
      </c>
      <c r="F167" s="6" t="s">
        <v>79</v>
      </c>
    </row>
    <row r="168" spans="1:6" x14ac:dyDescent="0.2">
      <c r="A168" s="4">
        <v>-6.1571000000000004E-3</v>
      </c>
      <c r="B168" s="5">
        <v>0.58936728000000005</v>
      </c>
      <c r="C168" s="4">
        <v>-3.4884E-3</v>
      </c>
      <c r="D168" s="5">
        <v>0.76002071999999998</v>
      </c>
      <c r="E168" s="6" t="s">
        <v>62</v>
      </c>
      <c r="F168" s="6" t="s">
        <v>80</v>
      </c>
    </row>
    <row r="169" spans="1:6" x14ac:dyDescent="0.2">
      <c r="A169" s="4">
        <v>3.8124600000000002E-3</v>
      </c>
      <c r="B169" s="5">
        <v>0.65193696000000001</v>
      </c>
      <c r="C169" s="4">
        <v>-9.0019999999999998E-4</v>
      </c>
      <c r="D169" s="5">
        <v>0.91527848999999994</v>
      </c>
      <c r="E169" s="6" t="s">
        <v>62</v>
      </c>
      <c r="F169" s="6" t="s">
        <v>81</v>
      </c>
    </row>
    <row r="170" spans="1:6" x14ac:dyDescent="0.2">
      <c r="A170" s="4">
        <v>-2.8054999999999998E-3</v>
      </c>
      <c r="B170" s="5">
        <v>0.82403035999999996</v>
      </c>
      <c r="C170" s="4">
        <v>-1.0416E-2</v>
      </c>
      <c r="D170" s="5">
        <v>0.40958455999999999</v>
      </c>
      <c r="E170" s="6" t="s">
        <v>62</v>
      </c>
      <c r="F170" s="6" t="s">
        <v>82</v>
      </c>
    </row>
    <row r="171" spans="1:6" x14ac:dyDescent="0.2">
      <c r="A171" s="4">
        <v>-4.2630000000000003E-3</v>
      </c>
      <c r="B171" s="5">
        <v>0.7111497</v>
      </c>
      <c r="C171" s="4">
        <v>-3.8409E-3</v>
      </c>
      <c r="D171" s="5">
        <v>0.73893182000000002</v>
      </c>
      <c r="E171" s="6" t="s">
        <v>62</v>
      </c>
      <c r="F171" s="6" t="s">
        <v>83</v>
      </c>
    </row>
    <row r="172" spans="1:6" x14ac:dyDescent="0.2">
      <c r="A172" s="4">
        <v>-1.40742E-2</v>
      </c>
      <c r="B172" s="5">
        <v>0.12496881999999999</v>
      </c>
      <c r="C172" s="4">
        <v>3.2013200000000001E-3</v>
      </c>
      <c r="D172" s="5">
        <v>0.72739635000000002</v>
      </c>
      <c r="E172" s="6" t="s">
        <v>62</v>
      </c>
      <c r="F172" s="6" t="s">
        <v>84</v>
      </c>
    </row>
    <row r="173" spans="1:6" x14ac:dyDescent="0.2">
      <c r="A173" s="4">
        <v>-9.0782999999999992E-3</v>
      </c>
      <c r="B173" s="5">
        <v>0.36628955000000002</v>
      </c>
      <c r="C173" s="4">
        <v>-1.7242E-3</v>
      </c>
      <c r="D173" s="5">
        <v>0.86391415000000005</v>
      </c>
      <c r="E173" s="6" t="s">
        <v>62</v>
      </c>
      <c r="F173" s="6" t="s">
        <v>85</v>
      </c>
    </row>
    <row r="174" spans="1:6" x14ac:dyDescent="0.2">
      <c r="A174" s="4">
        <v>1.3875599999999999E-3</v>
      </c>
      <c r="B174" s="5">
        <v>0.86764160000000001</v>
      </c>
      <c r="C174" s="4">
        <v>4.4056999999999999E-4</v>
      </c>
      <c r="D174" s="5">
        <v>0.95784709999999995</v>
      </c>
      <c r="E174" s="6" t="s">
        <v>62</v>
      </c>
      <c r="F174" s="6" t="s">
        <v>86</v>
      </c>
    </row>
    <row r="175" spans="1:6" x14ac:dyDescent="0.2">
      <c r="A175" s="4">
        <v>3.6824269999999999E-2</v>
      </c>
      <c r="B175" s="5">
        <v>1.43895E-3</v>
      </c>
      <c r="C175" s="4">
        <v>3.657643E-2</v>
      </c>
      <c r="D175" s="5">
        <v>1.5685199999999999E-3</v>
      </c>
      <c r="E175" s="6" t="s">
        <v>62</v>
      </c>
      <c r="F175" s="6" t="s">
        <v>87</v>
      </c>
    </row>
    <row r="176" spans="1:6" x14ac:dyDescent="0.2">
      <c r="A176" s="4">
        <v>-1.34676E-2</v>
      </c>
      <c r="B176" s="5">
        <v>0.11944608</v>
      </c>
      <c r="C176" s="4">
        <v>-7.6635999999999996E-3</v>
      </c>
      <c r="D176" s="5">
        <v>0.37612142999999998</v>
      </c>
      <c r="E176" s="6" t="s">
        <v>62</v>
      </c>
      <c r="F176" s="6" t="s">
        <v>88</v>
      </c>
    </row>
    <row r="177" spans="1:6" x14ac:dyDescent="0.2">
      <c r="A177" s="4">
        <v>-2.3690999999999999E-3</v>
      </c>
      <c r="B177" s="5">
        <v>0.80069356999999997</v>
      </c>
      <c r="C177" s="4">
        <v>-4.0241000000000001E-3</v>
      </c>
      <c r="D177" s="5">
        <v>0.66841516999999995</v>
      </c>
      <c r="E177" s="6" t="s">
        <v>62</v>
      </c>
      <c r="F177" s="6" t="s">
        <v>89</v>
      </c>
    </row>
    <row r="178" spans="1:6" x14ac:dyDescent="0.2">
      <c r="A178" s="4">
        <v>8.6275999999999992E-3</v>
      </c>
      <c r="B178" s="5">
        <v>0.31971797000000002</v>
      </c>
      <c r="C178" s="4">
        <v>4.5123100000000003E-3</v>
      </c>
      <c r="D178" s="5">
        <v>0.60318353000000002</v>
      </c>
      <c r="E178" s="6" t="s">
        <v>62</v>
      </c>
      <c r="F178" s="6" t="s">
        <v>90</v>
      </c>
    </row>
    <row r="179" spans="1:6" x14ac:dyDescent="0.2">
      <c r="A179" s="4">
        <v>-1.5817700000000001E-2</v>
      </c>
      <c r="B179" s="5">
        <v>0.62083843999999999</v>
      </c>
      <c r="C179" s="4">
        <v>1.82474E-3</v>
      </c>
      <c r="D179" s="5">
        <v>0.95454512999999996</v>
      </c>
      <c r="E179" s="6" t="s">
        <v>62</v>
      </c>
      <c r="F179" s="6" t="s">
        <v>91</v>
      </c>
    </row>
    <row r="180" spans="1:6" x14ac:dyDescent="0.2">
      <c r="A180" s="4">
        <v>-3.0081199999999999E-2</v>
      </c>
      <c r="B180" s="5">
        <v>0.40325667999999998</v>
      </c>
      <c r="C180" s="4">
        <v>-5.0951000000000003E-2</v>
      </c>
      <c r="D180" s="5">
        <v>0.15733818999999999</v>
      </c>
      <c r="E180" s="6" t="s">
        <v>62</v>
      </c>
      <c r="F180" s="6" t="s">
        <v>92</v>
      </c>
    </row>
    <row r="181" spans="1:6" x14ac:dyDescent="0.2">
      <c r="A181" s="4">
        <v>1.5609639999999999E-2</v>
      </c>
      <c r="B181" s="5">
        <v>0.26391720000000002</v>
      </c>
      <c r="C181" s="4">
        <v>-1.0891899999999999E-2</v>
      </c>
      <c r="D181" s="5">
        <v>0.43618208000000003</v>
      </c>
      <c r="E181" s="6" t="s">
        <v>62</v>
      </c>
      <c r="F181" s="6" t="s">
        <v>93</v>
      </c>
    </row>
    <row r="182" spans="1:6" x14ac:dyDescent="0.2">
      <c r="A182" s="4">
        <v>4.0915200000000004E-3</v>
      </c>
      <c r="B182" s="5">
        <v>0.64041882999999999</v>
      </c>
      <c r="C182" s="4">
        <v>1.068376E-2</v>
      </c>
      <c r="D182" s="5">
        <v>0.22309751999999999</v>
      </c>
      <c r="E182" s="6" t="s">
        <v>62</v>
      </c>
      <c r="F182" s="6" t="s">
        <v>94</v>
      </c>
    </row>
    <row r="183" spans="1:6" x14ac:dyDescent="0.2">
      <c r="A183" s="4">
        <v>7.9584000000000002E-4</v>
      </c>
      <c r="B183" s="5">
        <v>0.90685263000000005</v>
      </c>
      <c r="C183" s="4">
        <v>-4.5804000000000001E-3</v>
      </c>
      <c r="D183" s="5">
        <v>0.50115719999999997</v>
      </c>
      <c r="E183" s="6" t="s">
        <v>62</v>
      </c>
      <c r="F183" s="6" t="s">
        <v>95</v>
      </c>
    </row>
    <row r="184" spans="1:6" x14ac:dyDescent="0.2">
      <c r="A184" s="4">
        <v>-2.9074000000000001E-3</v>
      </c>
      <c r="B184" s="5">
        <v>0.76785906000000004</v>
      </c>
      <c r="C184" s="4">
        <v>2.41019E-3</v>
      </c>
      <c r="D184" s="5">
        <v>0.80657995000000005</v>
      </c>
      <c r="E184" s="6" t="s">
        <v>63</v>
      </c>
      <c r="F184" s="6" t="s">
        <v>78</v>
      </c>
    </row>
    <row r="185" spans="1:6" x14ac:dyDescent="0.2">
      <c r="A185" s="4">
        <v>-1.68021E-2</v>
      </c>
      <c r="B185" s="5">
        <v>5.1722709999999998E-2</v>
      </c>
      <c r="C185" s="4">
        <v>-9.7643999999999995E-3</v>
      </c>
      <c r="D185" s="5">
        <v>0.25794299999999998</v>
      </c>
      <c r="E185" s="6" t="s">
        <v>63</v>
      </c>
      <c r="F185" s="6" t="s">
        <v>79</v>
      </c>
    </row>
    <row r="186" spans="1:6" x14ac:dyDescent="0.2">
      <c r="A186" s="4">
        <v>-7.5037000000000003E-3</v>
      </c>
      <c r="B186" s="5">
        <v>0.51201017000000004</v>
      </c>
      <c r="C186" s="4">
        <v>-6.2401000000000002E-3</v>
      </c>
      <c r="D186" s="5">
        <v>0.58533495000000002</v>
      </c>
      <c r="E186" s="6" t="s">
        <v>63</v>
      </c>
      <c r="F186" s="6" t="s">
        <v>80</v>
      </c>
    </row>
    <row r="187" spans="1:6" x14ac:dyDescent="0.2">
      <c r="A187" s="4">
        <v>-2.5937E-3</v>
      </c>
      <c r="B187" s="5">
        <v>0.75967684999999996</v>
      </c>
      <c r="C187" s="4">
        <v>-6.5154000000000002E-3</v>
      </c>
      <c r="D187" s="5">
        <v>0.44196447</v>
      </c>
      <c r="E187" s="6" t="s">
        <v>63</v>
      </c>
      <c r="F187" s="6" t="s">
        <v>81</v>
      </c>
    </row>
    <row r="188" spans="1:6" x14ac:dyDescent="0.2">
      <c r="A188" s="4">
        <v>1.5841900000000001E-3</v>
      </c>
      <c r="B188" s="5">
        <v>0.90039469000000005</v>
      </c>
      <c r="C188" s="4">
        <v>-3.3159999999999999E-3</v>
      </c>
      <c r="D188" s="5">
        <v>0.79321193999999995</v>
      </c>
      <c r="E188" s="6" t="s">
        <v>63</v>
      </c>
      <c r="F188" s="6" t="s">
        <v>82</v>
      </c>
    </row>
    <row r="189" spans="1:6" x14ac:dyDescent="0.2">
      <c r="A189" s="4">
        <v>-1.01861E-2</v>
      </c>
      <c r="B189" s="5">
        <v>0.37776903000000001</v>
      </c>
      <c r="C189" s="4">
        <v>-9.8764000000000005E-3</v>
      </c>
      <c r="D189" s="5">
        <v>0.3921579</v>
      </c>
      <c r="E189" s="6" t="s">
        <v>63</v>
      </c>
      <c r="F189" s="6" t="s">
        <v>83</v>
      </c>
    </row>
    <row r="190" spans="1:6" x14ac:dyDescent="0.2">
      <c r="A190" s="5">
        <v>8.5900000000000001E-5</v>
      </c>
      <c r="B190" s="5">
        <v>0.99255181999999997</v>
      </c>
      <c r="C190" s="4">
        <v>1.683631E-2</v>
      </c>
      <c r="D190" s="5">
        <v>6.7162310000000003E-2</v>
      </c>
      <c r="E190" s="6" t="s">
        <v>63</v>
      </c>
      <c r="F190" s="6" t="s">
        <v>84</v>
      </c>
    </row>
    <row r="191" spans="1:6" x14ac:dyDescent="0.2">
      <c r="A191" s="4">
        <v>-1.7731999999999999E-3</v>
      </c>
      <c r="B191" s="5">
        <v>0.86037229999999998</v>
      </c>
      <c r="C191" s="4">
        <v>-4.5899999999999999E-4</v>
      </c>
      <c r="D191" s="5">
        <v>0.96366445000000001</v>
      </c>
      <c r="E191" s="6" t="s">
        <v>63</v>
      </c>
      <c r="F191" s="6" t="s">
        <v>85</v>
      </c>
    </row>
    <row r="192" spans="1:6" x14ac:dyDescent="0.2">
      <c r="A192" s="4">
        <v>4.2993700000000003E-3</v>
      </c>
      <c r="B192" s="5">
        <v>0.60673319999999997</v>
      </c>
      <c r="C192" s="4">
        <v>4.1222799999999999E-3</v>
      </c>
      <c r="D192" s="5">
        <v>0.62142396</v>
      </c>
      <c r="E192" s="6" t="s">
        <v>63</v>
      </c>
      <c r="F192" s="6" t="s">
        <v>86</v>
      </c>
    </row>
    <row r="193" spans="1:6" x14ac:dyDescent="0.2">
      <c r="A193" s="4">
        <v>-3.9601999999999997E-3</v>
      </c>
      <c r="B193" s="5">
        <v>0.73261228</v>
      </c>
      <c r="C193" s="4">
        <v>-8.1183999999999996E-3</v>
      </c>
      <c r="D193" s="5">
        <v>0.48342795</v>
      </c>
      <c r="E193" s="6" t="s">
        <v>63</v>
      </c>
      <c r="F193" s="6" t="s">
        <v>87</v>
      </c>
    </row>
    <row r="194" spans="1:6" x14ac:dyDescent="0.2">
      <c r="A194" s="4">
        <v>1.0511660000000001E-2</v>
      </c>
      <c r="B194" s="5">
        <v>0.22570796000000001</v>
      </c>
      <c r="C194" s="4">
        <v>1.7087809999999998E-2</v>
      </c>
      <c r="D194" s="5">
        <v>4.8777550000000003E-2</v>
      </c>
      <c r="E194" s="6" t="s">
        <v>63</v>
      </c>
      <c r="F194" s="6" t="s">
        <v>88</v>
      </c>
    </row>
    <row r="195" spans="1:6" x14ac:dyDescent="0.2">
      <c r="A195" s="4">
        <v>-4.2833999999999997E-3</v>
      </c>
      <c r="B195" s="5">
        <v>0.64912062999999998</v>
      </c>
      <c r="C195" s="4">
        <v>-5.7146999999999996E-3</v>
      </c>
      <c r="D195" s="5">
        <v>0.54360222999999996</v>
      </c>
      <c r="E195" s="6" t="s">
        <v>63</v>
      </c>
      <c r="F195" s="6" t="s">
        <v>89</v>
      </c>
    </row>
    <row r="196" spans="1:6" x14ac:dyDescent="0.2">
      <c r="A196" s="4">
        <v>6.6678600000000003E-3</v>
      </c>
      <c r="B196" s="5">
        <v>0.44333273000000001</v>
      </c>
      <c r="C196" s="4">
        <v>1.77063E-3</v>
      </c>
      <c r="D196" s="5">
        <v>0.83859998000000002</v>
      </c>
      <c r="E196" s="6" t="s">
        <v>63</v>
      </c>
      <c r="F196" s="6" t="s">
        <v>90</v>
      </c>
    </row>
    <row r="197" spans="1:6" x14ac:dyDescent="0.2">
      <c r="A197" s="4">
        <v>-5.3098199999999998E-2</v>
      </c>
      <c r="B197" s="5">
        <v>9.7881209999999996E-2</v>
      </c>
      <c r="C197" s="4">
        <v>-4.0766700000000003E-2</v>
      </c>
      <c r="D197" s="5">
        <v>0.20352450999999999</v>
      </c>
      <c r="E197" s="6" t="s">
        <v>63</v>
      </c>
      <c r="F197" s="6" t="s">
        <v>91</v>
      </c>
    </row>
    <row r="198" spans="1:6" x14ac:dyDescent="0.2">
      <c r="A198" s="4">
        <v>2.6466759999999999E-2</v>
      </c>
      <c r="B198" s="5">
        <v>0.46352337999999998</v>
      </c>
      <c r="C198" s="4">
        <v>2.18801E-2</v>
      </c>
      <c r="D198" s="5">
        <v>0.54426260000000004</v>
      </c>
      <c r="E198" s="6" t="s">
        <v>63</v>
      </c>
      <c r="F198" s="6" t="s">
        <v>92</v>
      </c>
    </row>
    <row r="199" spans="1:6" x14ac:dyDescent="0.2">
      <c r="A199" s="4">
        <v>-1.7420000000000001E-4</v>
      </c>
      <c r="B199" s="5">
        <v>0.99008397000000004</v>
      </c>
      <c r="C199" s="4">
        <v>-1.75167E-2</v>
      </c>
      <c r="D199" s="5">
        <v>0.21114364999999999</v>
      </c>
      <c r="E199" s="6" t="s">
        <v>63</v>
      </c>
      <c r="F199" s="6" t="s">
        <v>93</v>
      </c>
    </row>
    <row r="200" spans="1:6" x14ac:dyDescent="0.2">
      <c r="A200" s="4">
        <v>-7.3277999999999998E-3</v>
      </c>
      <c r="B200" s="5">
        <v>0.40431809000000002</v>
      </c>
      <c r="C200" s="4">
        <v>-3.5538000000000002E-3</v>
      </c>
      <c r="D200" s="5">
        <v>0.68571890999999996</v>
      </c>
      <c r="E200" s="6" t="s">
        <v>63</v>
      </c>
      <c r="F200" s="6" t="s">
        <v>94</v>
      </c>
    </row>
    <row r="201" spans="1:6" x14ac:dyDescent="0.2">
      <c r="A201" s="4">
        <v>6.2365600000000004E-3</v>
      </c>
      <c r="B201" s="5">
        <v>0.36070633000000002</v>
      </c>
      <c r="C201" s="4">
        <v>5.3202600000000003E-3</v>
      </c>
      <c r="D201" s="5">
        <v>0.43527779</v>
      </c>
      <c r="E201" s="6" t="s">
        <v>63</v>
      </c>
      <c r="F201" s="6" t="s">
        <v>95</v>
      </c>
    </row>
    <row r="202" spans="1:6" x14ac:dyDescent="0.2">
      <c r="A202" s="4">
        <v>-2.1706E-3</v>
      </c>
      <c r="B202" s="5">
        <v>0.82534812000000002</v>
      </c>
      <c r="C202" s="4">
        <v>1.2477899999999999E-3</v>
      </c>
      <c r="D202" s="5">
        <v>0.89899885000000002</v>
      </c>
      <c r="E202" s="6" t="s">
        <v>64</v>
      </c>
      <c r="F202" s="6" t="s">
        <v>78</v>
      </c>
    </row>
    <row r="203" spans="1:6" x14ac:dyDescent="0.2">
      <c r="A203" s="4">
        <v>-2.9605099999999999E-2</v>
      </c>
      <c r="B203" s="5">
        <v>5.9862000000000001E-4</v>
      </c>
      <c r="C203" s="4">
        <v>-2.55167E-2</v>
      </c>
      <c r="D203" s="5">
        <v>3.0764E-3</v>
      </c>
      <c r="E203" s="6" t="s">
        <v>64</v>
      </c>
      <c r="F203" s="6" t="s">
        <v>79</v>
      </c>
    </row>
    <row r="204" spans="1:6" x14ac:dyDescent="0.2">
      <c r="A204" s="4">
        <v>-7.7263999999999996E-3</v>
      </c>
      <c r="B204" s="5">
        <v>0.49898867000000002</v>
      </c>
      <c r="C204" s="4">
        <v>-5.7688000000000001E-3</v>
      </c>
      <c r="D204" s="5">
        <v>0.61350806000000002</v>
      </c>
      <c r="E204" s="6" t="s">
        <v>64</v>
      </c>
      <c r="F204" s="6" t="s">
        <v>80</v>
      </c>
    </row>
    <row r="205" spans="1:6" x14ac:dyDescent="0.2">
      <c r="A205" s="4">
        <v>9.1366499999999996E-3</v>
      </c>
      <c r="B205" s="5">
        <v>0.28057671000000001</v>
      </c>
      <c r="C205" s="4">
        <v>8.0704799999999997E-3</v>
      </c>
      <c r="D205" s="5">
        <v>0.34025916</v>
      </c>
      <c r="E205" s="6" t="s">
        <v>64</v>
      </c>
      <c r="F205" s="6" t="s">
        <v>81</v>
      </c>
    </row>
    <row r="206" spans="1:6" x14ac:dyDescent="0.2">
      <c r="A206" s="4">
        <v>-2.7128999999999999E-3</v>
      </c>
      <c r="B206" s="5">
        <v>0.83005720000000005</v>
      </c>
      <c r="C206" s="4">
        <v>-5.4009000000000001E-3</v>
      </c>
      <c r="D206" s="5">
        <v>0.66899547999999998</v>
      </c>
      <c r="E206" s="6" t="s">
        <v>64</v>
      </c>
      <c r="F206" s="6" t="s">
        <v>82</v>
      </c>
    </row>
    <row r="207" spans="1:6" x14ac:dyDescent="0.2">
      <c r="A207" s="4">
        <v>-7.4504999999999997E-3</v>
      </c>
      <c r="B207" s="5">
        <v>0.51826689000000004</v>
      </c>
      <c r="C207" s="4">
        <v>-7.9848000000000002E-3</v>
      </c>
      <c r="D207" s="5">
        <v>0.48847550000000001</v>
      </c>
      <c r="E207" s="6" t="s">
        <v>64</v>
      </c>
      <c r="F207" s="6" t="s">
        <v>83</v>
      </c>
    </row>
    <row r="208" spans="1:6" x14ac:dyDescent="0.2">
      <c r="A208" s="4">
        <v>6.8979699999999998E-3</v>
      </c>
      <c r="B208" s="5">
        <v>0.45289728000000001</v>
      </c>
      <c r="C208" s="4">
        <v>1.6405369999999999E-2</v>
      </c>
      <c r="D208" s="5">
        <v>7.4083289999999996E-2</v>
      </c>
      <c r="E208" s="6" t="s">
        <v>64</v>
      </c>
      <c r="F208" s="6" t="s">
        <v>84</v>
      </c>
    </row>
    <row r="209" spans="1:6" x14ac:dyDescent="0.2">
      <c r="A209" s="4">
        <v>2.8442799999999998E-3</v>
      </c>
      <c r="B209" s="5">
        <v>0.77753013999999998</v>
      </c>
      <c r="C209" s="4">
        <v>4.8027299999999998E-3</v>
      </c>
      <c r="D209" s="5">
        <v>0.63311112999999997</v>
      </c>
      <c r="E209" s="6" t="s">
        <v>64</v>
      </c>
      <c r="F209" s="6" t="s">
        <v>85</v>
      </c>
    </row>
    <row r="210" spans="1:6" x14ac:dyDescent="0.2">
      <c r="A210" s="4">
        <v>-4.0435000000000002E-3</v>
      </c>
      <c r="B210" s="5">
        <v>0.62784424000000005</v>
      </c>
      <c r="C210" s="4">
        <v>-3.4681E-3</v>
      </c>
      <c r="D210" s="5">
        <v>0.67740001999999999</v>
      </c>
      <c r="E210" s="6" t="s">
        <v>64</v>
      </c>
      <c r="F210" s="6" t="s">
        <v>86</v>
      </c>
    </row>
    <row r="211" spans="1:6" x14ac:dyDescent="0.2">
      <c r="A211" s="4">
        <v>-3.7387000000000002E-3</v>
      </c>
      <c r="B211" s="5">
        <v>0.74671187999999999</v>
      </c>
      <c r="C211" s="4">
        <v>-6.1711999999999999E-3</v>
      </c>
      <c r="D211" s="5">
        <v>0.59374450000000001</v>
      </c>
      <c r="E211" s="6" t="s">
        <v>64</v>
      </c>
      <c r="F211" s="6" t="s">
        <v>87</v>
      </c>
    </row>
    <row r="212" spans="1:6" x14ac:dyDescent="0.2">
      <c r="A212" s="4">
        <v>-4.5590000000000002E-4</v>
      </c>
      <c r="B212" s="5">
        <v>0.95804060999999996</v>
      </c>
      <c r="C212" s="4">
        <v>2.3529499999999999E-3</v>
      </c>
      <c r="D212" s="5">
        <v>0.78584821999999999</v>
      </c>
      <c r="E212" s="6" t="s">
        <v>64</v>
      </c>
      <c r="F212" s="6" t="s">
        <v>88</v>
      </c>
    </row>
    <row r="213" spans="1:6" x14ac:dyDescent="0.2">
      <c r="A213" s="4">
        <v>-2.2655000000000002E-3</v>
      </c>
      <c r="B213" s="5">
        <v>0.80958070000000004</v>
      </c>
      <c r="C213" s="4">
        <v>-4.0051000000000002E-3</v>
      </c>
      <c r="D213" s="5">
        <v>0.66993142999999999</v>
      </c>
      <c r="E213" s="6" t="s">
        <v>64</v>
      </c>
      <c r="F213" s="6" t="s">
        <v>89</v>
      </c>
    </row>
    <row r="214" spans="1:6" x14ac:dyDescent="0.2">
      <c r="A214" s="4">
        <v>2.4013699999999999E-3</v>
      </c>
      <c r="B214" s="5">
        <v>0.78220195999999997</v>
      </c>
      <c r="C214" s="4">
        <v>-1.4218E-3</v>
      </c>
      <c r="D214" s="5">
        <v>0.86990604999999999</v>
      </c>
      <c r="E214" s="6" t="s">
        <v>64</v>
      </c>
      <c r="F214" s="6" t="s">
        <v>90</v>
      </c>
    </row>
    <row r="215" spans="1:6" x14ac:dyDescent="0.2">
      <c r="A215" s="4">
        <v>-2.1346500000000001E-2</v>
      </c>
      <c r="B215" s="5">
        <v>0.50519236999999995</v>
      </c>
      <c r="C215" s="4">
        <v>-1.4940999999999999E-2</v>
      </c>
      <c r="D215" s="5">
        <v>0.64074595999999995</v>
      </c>
      <c r="E215" s="6" t="s">
        <v>64</v>
      </c>
      <c r="F215" s="6" t="s">
        <v>91</v>
      </c>
    </row>
    <row r="216" spans="1:6" x14ac:dyDescent="0.2">
      <c r="A216" s="4">
        <v>-2.0504399999999999E-2</v>
      </c>
      <c r="B216" s="5">
        <v>0.56956921999999999</v>
      </c>
      <c r="C216" s="4">
        <v>-2.59086E-2</v>
      </c>
      <c r="D216" s="5">
        <v>0.47215631000000002</v>
      </c>
      <c r="E216" s="6" t="s">
        <v>64</v>
      </c>
      <c r="F216" s="6" t="s">
        <v>92</v>
      </c>
    </row>
    <row r="217" spans="1:6" x14ac:dyDescent="0.2">
      <c r="A217" s="4">
        <v>-3.0089999999999999E-2</v>
      </c>
      <c r="B217" s="5">
        <v>3.1590970000000003E-2</v>
      </c>
      <c r="C217" s="4">
        <v>-4.1542500000000003E-2</v>
      </c>
      <c r="D217" s="5">
        <v>2.9852400000000001E-3</v>
      </c>
      <c r="E217" s="6" t="s">
        <v>64</v>
      </c>
      <c r="F217" s="6" t="s">
        <v>93</v>
      </c>
    </row>
    <row r="218" spans="1:6" x14ac:dyDescent="0.2">
      <c r="A218" s="4">
        <v>-1.33046E-2</v>
      </c>
      <c r="B218" s="5">
        <v>0.12948545</v>
      </c>
      <c r="C218" s="4">
        <v>-1.23754E-2</v>
      </c>
      <c r="D218" s="5">
        <v>0.15822850999999999</v>
      </c>
      <c r="E218" s="6" t="s">
        <v>64</v>
      </c>
      <c r="F218" s="6" t="s">
        <v>94</v>
      </c>
    </row>
    <row r="219" spans="1:6" x14ac:dyDescent="0.2">
      <c r="A219" s="4">
        <v>1.254253E-2</v>
      </c>
      <c r="B219" s="5">
        <v>6.5671229999999997E-2</v>
      </c>
      <c r="C219" s="4">
        <v>1.061545E-2</v>
      </c>
      <c r="D219" s="5">
        <v>0.11905578</v>
      </c>
      <c r="E219" s="6" t="s">
        <v>64</v>
      </c>
      <c r="F219" s="6" t="s">
        <v>95</v>
      </c>
    </row>
    <row r="220" spans="1:6" x14ac:dyDescent="0.2">
      <c r="A220" s="4">
        <v>-4.5684000000000002E-3</v>
      </c>
      <c r="B220" s="5">
        <v>0.64255329999999999</v>
      </c>
      <c r="C220" s="4">
        <v>-6.7549999999999999E-4</v>
      </c>
      <c r="D220" s="5">
        <v>0.9452313</v>
      </c>
      <c r="E220" s="6" t="s">
        <v>65</v>
      </c>
      <c r="F220" s="6" t="s">
        <v>78</v>
      </c>
    </row>
    <row r="221" spans="1:6" x14ac:dyDescent="0.2">
      <c r="A221" s="4">
        <v>-1.7288399999999999E-2</v>
      </c>
      <c r="B221" s="5">
        <v>4.516539E-2</v>
      </c>
      <c r="C221" s="4">
        <v>-1.2087000000000001E-2</v>
      </c>
      <c r="D221" s="5">
        <v>0.16092123</v>
      </c>
      <c r="E221" s="6" t="s">
        <v>65</v>
      </c>
      <c r="F221" s="6" t="s">
        <v>79</v>
      </c>
    </row>
    <row r="222" spans="1:6" x14ac:dyDescent="0.2">
      <c r="A222" s="4">
        <v>-1.4809900000000001E-2</v>
      </c>
      <c r="B222" s="5">
        <v>0.19530929999999999</v>
      </c>
      <c r="C222" s="4">
        <v>-1.2530700000000001E-2</v>
      </c>
      <c r="D222" s="5">
        <v>0.27268009999999998</v>
      </c>
      <c r="E222" s="6" t="s">
        <v>65</v>
      </c>
      <c r="F222" s="6" t="s">
        <v>80</v>
      </c>
    </row>
    <row r="223" spans="1:6" x14ac:dyDescent="0.2">
      <c r="A223" s="4">
        <v>5.5098100000000004E-3</v>
      </c>
      <c r="B223" s="5">
        <v>0.51551628000000005</v>
      </c>
      <c r="C223" s="4">
        <v>3.1025499999999999E-3</v>
      </c>
      <c r="D223" s="5">
        <v>0.71394835000000001</v>
      </c>
      <c r="E223" s="6" t="s">
        <v>65</v>
      </c>
      <c r="F223" s="6" t="s">
        <v>81</v>
      </c>
    </row>
    <row r="224" spans="1:6" x14ac:dyDescent="0.2">
      <c r="A224" s="4">
        <v>1.6041369999999999E-2</v>
      </c>
      <c r="B224" s="5">
        <v>0.20471</v>
      </c>
      <c r="C224" s="4">
        <v>1.335743E-2</v>
      </c>
      <c r="D224" s="5">
        <v>0.29042678999999999</v>
      </c>
      <c r="E224" s="6" t="s">
        <v>65</v>
      </c>
      <c r="F224" s="6" t="s">
        <v>82</v>
      </c>
    </row>
    <row r="225" spans="1:6" x14ac:dyDescent="0.2">
      <c r="A225" s="4">
        <v>8.0795699999999995E-3</v>
      </c>
      <c r="B225" s="5">
        <v>0.48386706000000002</v>
      </c>
      <c r="C225" s="4">
        <v>9.3553200000000003E-3</v>
      </c>
      <c r="D225" s="5">
        <v>0.41707498999999998</v>
      </c>
      <c r="E225" s="6" t="s">
        <v>65</v>
      </c>
      <c r="F225" s="6" t="s">
        <v>83</v>
      </c>
    </row>
    <row r="226" spans="1:6" x14ac:dyDescent="0.2">
      <c r="A226" s="4">
        <v>6.8254999999999998E-4</v>
      </c>
      <c r="B226" s="5">
        <v>0.94083373000000003</v>
      </c>
      <c r="C226" s="4">
        <v>1.334544E-2</v>
      </c>
      <c r="D226" s="5">
        <v>0.14629682999999999</v>
      </c>
      <c r="E226" s="6" t="s">
        <v>65</v>
      </c>
      <c r="F226" s="6" t="s">
        <v>84</v>
      </c>
    </row>
    <row r="227" spans="1:6" x14ac:dyDescent="0.2">
      <c r="A227" s="4">
        <v>5.5632199999999998E-3</v>
      </c>
      <c r="B227" s="5">
        <v>0.58077104999999996</v>
      </c>
      <c r="C227" s="4">
        <v>1.0962400000000001E-2</v>
      </c>
      <c r="D227" s="5">
        <v>0.27598184999999997</v>
      </c>
      <c r="E227" s="6" t="s">
        <v>65</v>
      </c>
      <c r="F227" s="6" t="s">
        <v>85</v>
      </c>
    </row>
    <row r="228" spans="1:6" x14ac:dyDescent="0.2">
      <c r="A228" s="4">
        <v>1.04514E-3</v>
      </c>
      <c r="B228" s="5">
        <v>0.90035297000000003</v>
      </c>
      <c r="C228" s="4">
        <v>1.8527699999999999E-3</v>
      </c>
      <c r="D228" s="5">
        <v>0.82414728999999998</v>
      </c>
      <c r="E228" s="6" t="s">
        <v>65</v>
      </c>
      <c r="F228" s="6" t="s">
        <v>86</v>
      </c>
    </row>
    <row r="229" spans="1:6" x14ac:dyDescent="0.2">
      <c r="A229" s="4">
        <v>3.5463399999999998E-3</v>
      </c>
      <c r="B229" s="5">
        <v>0.75948400999999999</v>
      </c>
      <c r="C229" s="4">
        <v>-1.1918E-3</v>
      </c>
      <c r="D229" s="5">
        <v>0.91796235999999998</v>
      </c>
      <c r="E229" s="6" t="s">
        <v>65</v>
      </c>
      <c r="F229" s="6" t="s">
        <v>87</v>
      </c>
    </row>
    <row r="230" spans="1:6" x14ac:dyDescent="0.2">
      <c r="A230" s="4">
        <v>1.7850100000000001E-3</v>
      </c>
      <c r="B230" s="5">
        <v>0.83689208000000004</v>
      </c>
      <c r="C230" s="4">
        <v>6.9584800000000004E-3</v>
      </c>
      <c r="D230" s="5">
        <v>0.42174631000000001</v>
      </c>
      <c r="E230" s="6" t="s">
        <v>65</v>
      </c>
      <c r="F230" s="6" t="s">
        <v>88</v>
      </c>
    </row>
    <row r="231" spans="1:6" x14ac:dyDescent="0.2">
      <c r="A231" s="4">
        <v>8.1081999999999997E-4</v>
      </c>
      <c r="B231" s="5">
        <v>0.93131870000000005</v>
      </c>
      <c r="C231" s="4">
        <v>8.6740000000000005E-4</v>
      </c>
      <c r="D231" s="5">
        <v>0.92646099999999998</v>
      </c>
      <c r="E231" s="6" t="s">
        <v>65</v>
      </c>
      <c r="F231" s="6" t="s">
        <v>89</v>
      </c>
    </row>
    <row r="232" spans="1:6" x14ac:dyDescent="0.2">
      <c r="A232" s="4">
        <v>6.6544400000000002E-3</v>
      </c>
      <c r="B232" s="5">
        <v>0.44393680000000002</v>
      </c>
      <c r="C232" s="4">
        <v>3.45057E-3</v>
      </c>
      <c r="D232" s="5">
        <v>0.69107355000000004</v>
      </c>
      <c r="E232" s="6" t="s">
        <v>65</v>
      </c>
      <c r="F232" s="6" t="s">
        <v>90</v>
      </c>
    </row>
    <row r="233" spans="1:6" x14ac:dyDescent="0.2">
      <c r="A233" s="4">
        <v>-5.5121700000000003E-2</v>
      </c>
      <c r="B233" s="5">
        <v>8.5528049999999994E-2</v>
      </c>
      <c r="C233" s="4">
        <v>-4.7812500000000001E-2</v>
      </c>
      <c r="D233" s="5">
        <v>0.13541771</v>
      </c>
      <c r="E233" s="6" t="s">
        <v>65</v>
      </c>
      <c r="F233" s="6" t="s">
        <v>91</v>
      </c>
    </row>
    <row r="234" spans="1:6" x14ac:dyDescent="0.2">
      <c r="A234" s="4">
        <v>-1.43652E-2</v>
      </c>
      <c r="B234" s="5">
        <v>0.69051671999999997</v>
      </c>
      <c r="C234" s="4">
        <v>-1.99101E-2</v>
      </c>
      <c r="D234" s="5">
        <v>0.58065624999999998</v>
      </c>
      <c r="E234" s="6" t="s">
        <v>65</v>
      </c>
      <c r="F234" s="6" t="s">
        <v>92</v>
      </c>
    </row>
    <row r="235" spans="1:6" x14ac:dyDescent="0.2">
      <c r="A235" s="4">
        <v>-1.2345999999999999E-2</v>
      </c>
      <c r="B235" s="5">
        <v>0.37809693</v>
      </c>
      <c r="C235" s="4">
        <v>-2.7032299999999999E-2</v>
      </c>
      <c r="D235" s="5">
        <v>5.3370399999999998E-2</v>
      </c>
      <c r="E235" s="6" t="s">
        <v>65</v>
      </c>
      <c r="F235" s="6" t="s">
        <v>93</v>
      </c>
    </row>
    <row r="236" spans="1:6" x14ac:dyDescent="0.2">
      <c r="A236" s="4">
        <v>-1.8796899999999998E-2</v>
      </c>
      <c r="B236" s="5">
        <v>3.2309730000000002E-2</v>
      </c>
      <c r="C236" s="4">
        <v>-1.6981300000000001E-2</v>
      </c>
      <c r="D236" s="5">
        <v>5.288292E-2</v>
      </c>
      <c r="E236" s="6" t="s">
        <v>65</v>
      </c>
      <c r="F236" s="6" t="s">
        <v>94</v>
      </c>
    </row>
    <row r="237" spans="1:6" x14ac:dyDescent="0.2">
      <c r="A237" s="4">
        <v>1.5393799999999999E-3</v>
      </c>
      <c r="B237" s="5">
        <v>0.82138328999999999</v>
      </c>
      <c r="C237" s="4">
        <v>-9.5359999999999998E-4</v>
      </c>
      <c r="D237" s="5">
        <v>0.88865340000000004</v>
      </c>
      <c r="E237" s="6" t="s">
        <v>65</v>
      </c>
      <c r="F237" s="6" t="s">
        <v>95</v>
      </c>
    </row>
    <row r="238" spans="1:6" x14ac:dyDescent="0.2">
      <c r="A238" s="4">
        <v>9.5670000000000009E-3</v>
      </c>
      <c r="B238" s="5">
        <v>0.33067191000000001</v>
      </c>
      <c r="C238" s="4">
        <v>1.3238629999999999E-2</v>
      </c>
      <c r="D238" s="5">
        <v>0.17827207</v>
      </c>
      <c r="E238" s="6" t="s">
        <v>66</v>
      </c>
      <c r="F238" s="6" t="s">
        <v>78</v>
      </c>
    </row>
    <row r="239" spans="1:6" x14ac:dyDescent="0.2">
      <c r="A239" s="4">
        <v>-1.4318000000000001E-2</v>
      </c>
      <c r="B239" s="5">
        <v>9.6846160000000001E-2</v>
      </c>
      <c r="C239" s="4">
        <v>-9.9489000000000001E-3</v>
      </c>
      <c r="D239" s="5">
        <v>0.24861673000000001</v>
      </c>
      <c r="E239" s="6" t="s">
        <v>66</v>
      </c>
      <c r="F239" s="6" t="s">
        <v>79</v>
      </c>
    </row>
    <row r="240" spans="1:6" x14ac:dyDescent="0.2">
      <c r="A240" s="4">
        <v>-7.4342000000000002E-3</v>
      </c>
      <c r="B240" s="5">
        <v>0.51528890999999999</v>
      </c>
      <c r="C240" s="4">
        <v>-6.1136999999999997E-3</v>
      </c>
      <c r="D240" s="5">
        <v>0.59260906999999996</v>
      </c>
      <c r="E240" s="6" t="s">
        <v>66</v>
      </c>
      <c r="F240" s="6" t="s">
        <v>80</v>
      </c>
    </row>
    <row r="241" spans="1:6" x14ac:dyDescent="0.2">
      <c r="A241" s="4">
        <v>-2.4215999999999999E-3</v>
      </c>
      <c r="B241" s="5">
        <v>0.77484728000000003</v>
      </c>
      <c r="C241" s="4">
        <v>-4.0797000000000003E-3</v>
      </c>
      <c r="D241" s="5">
        <v>0.62987806999999996</v>
      </c>
      <c r="E241" s="6" t="s">
        <v>66</v>
      </c>
      <c r="F241" s="6" t="s">
        <v>81</v>
      </c>
    </row>
    <row r="242" spans="1:6" x14ac:dyDescent="0.2">
      <c r="A242" s="4">
        <v>1.4660080000000001E-2</v>
      </c>
      <c r="B242" s="5">
        <v>0.24604745</v>
      </c>
      <c r="C242" s="4">
        <v>1.2179860000000001E-2</v>
      </c>
      <c r="D242" s="5">
        <v>0.33516302999999997</v>
      </c>
      <c r="E242" s="6" t="s">
        <v>66</v>
      </c>
      <c r="F242" s="6" t="s">
        <v>82</v>
      </c>
    </row>
    <row r="243" spans="1:6" x14ac:dyDescent="0.2">
      <c r="A243" s="4">
        <v>-1.8405500000000002E-2</v>
      </c>
      <c r="B243" s="5">
        <v>0.11045908</v>
      </c>
      <c r="C243" s="4">
        <v>-1.7891899999999999E-2</v>
      </c>
      <c r="D243" s="5">
        <v>0.12075498</v>
      </c>
      <c r="E243" s="6" t="s">
        <v>66</v>
      </c>
      <c r="F243" s="6" t="s">
        <v>83</v>
      </c>
    </row>
    <row r="244" spans="1:6" x14ac:dyDescent="0.2">
      <c r="A244" s="4">
        <v>1.2006599999999999E-2</v>
      </c>
      <c r="B244" s="5">
        <v>0.19131983999999999</v>
      </c>
      <c r="C244" s="4">
        <v>2.0897019999999999E-2</v>
      </c>
      <c r="D244" s="5">
        <v>2.2954390000000002E-2</v>
      </c>
      <c r="E244" s="6" t="s">
        <v>66</v>
      </c>
      <c r="F244" s="6" t="s">
        <v>84</v>
      </c>
    </row>
    <row r="245" spans="1:6" x14ac:dyDescent="0.2">
      <c r="A245" s="4">
        <v>1.195414E-2</v>
      </c>
      <c r="B245" s="5">
        <v>0.23496896</v>
      </c>
      <c r="C245" s="4">
        <v>1.6134570000000001E-2</v>
      </c>
      <c r="D245" s="5">
        <v>0.10893716000000001</v>
      </c>
      <c r="E245" s="6" t="s">
        <v>66</v>
      </c>
      <c r="F245" s="6" t="s">
        <v>85</v>
      </c>
    </row>
    <row r="246" spans="1:6" x14ac:dyDescent="0.2">
      <c r="A246" s="4">
        <v>1.6356119999999998E-2</v>
      </c>
      <c r="B246" s="5">
        <v>4.9861320000000001E-2</v>
      </c>
      <c r="C246" s="4">
        <v>1.6980060000000002E-2</v>
      </c>
      <c r="D246" s="5">
        <v>4.175222E-2</v>
      </c>
      <c r="E246" s="6" t="s">
        <v>66</v>
      </c>
      <c r="F246" s="6" t="s">
        <v>86</v>
      </c>
    </row>
    <row r="247" spans="1:6" x14ac:dyDescent="0.2">
      <c r="A247" s="4">
        <v>1.006923E-2</v>
      </c>
      <c r="B247" s="5">
        <v>0.38430041999999998</v>
      </c>
      <c r="C247" s="4">
        <v>7.5367100000000003E-3</v>
      </c>
      <c r="D247" s="5">
        <v>0.51492042000000005</v>
      </c>
      <c r="E247" s="6" t="s">
        <v>66</v>
      </c>
      <c r="F247" s="6" t="s">
        <v>87</v>
      </c>
    </row>
    <row r="248" spans="1:6" x14ac:dyDescent="0.2">
      <c r="A248" s="4">
        <v>-7.18E-4</v>
      </c>
      <c r="B248" s="5">
        <v>0.93394447000000003</v>
      </c>
      <c r="C248" s="4">
        <v>6.2677999999999996E-4</v>
      </c>
      <c r="D248" s="5">
        <v>0.94232437000000002</v>
      </c>
      <c r="E248" s="6" t="s">
        <v>66</v>
      </c>
      <c r="F248" s="6" t="s">
        <v>88</v>
      </c>
    </row>
    <row r="249" spans="1:6" x14ac:dyDescent="0.2">
      <c r="A249" s="4">
        <v>1.6121730000000001E-2</v>
      </c>
      <c r="B249" s="5">
        <v>8.6341070000000006E-2</v>
      </c>
      <c r="C249" s="4">
        <v>1.5391169999999999E-2</v>
      </c>
      <c r="D249" s="5">
        <v>0.10156173</v>
      </c>
      <c r="E249" s="6" t="s">
        <v>66</v>
      </c>
      <c r="F249" s="6" t="s">
        <v>89</v>
      </c>
    </row>
    <row r="250" spans="1:6" x14ac:dyDescent="0.2">
      <c r="A250" s="4">
        <v>6.9360300000000001E-3</v>
      </c>
      <c r="B250" s="5">
        <v>0.42451119999999998</v>
      </c>
      <c r="C250" s="4">
        <v>3.5272200000000002E-3</v>
      </c>
      <c r="D250" s="5">
        <v>0.68464533999999999</v>
      </c>
      <c r="E250" s="6" t="s">
        <v>66</v>
      </c>
      <c r="F250" s="6" t="s">
        <v>90</v>
      </c>
    </row>
    <row r="251" spans="1:6" x14ac:dyDescent="0.2">
      <c r="A251" s="4">
        <v>2.2109000000000001E-4</v>
      </c>
      <c r="B251" s="5">
        <v>0.99449266999999997</v>
      </c>
      <c r="C251" s="4">
        <v>1.0514229999999999E-2</v>
      </c>
      <c r="D251" s="5">
        <v>0.74271063000000004</v>
      </c>
      <c r="E251" s="6" t="s">
        <v>66</v>
      </c>
      <c r="F251" s="6" t="s">
        <v>91</v>
      </c>
    </row>
    <row r="252" spans="1:6" x14ac:dyDescent="0.2">
      <c r="A252" s="4">
        <v>2.8365290000000001E-2</v>
      </c>
      <c r="B252" s="5">
        <v>0.43137895999999998</v>
      </c>
      <c r="C252" s="4">
        <v>2.3842700000000001E-2</v>
      </c>
      <c r="D252" s="5">
        <v>0.50836274999999997</v>
      </c>
      <c r="E252" s="6" t="s">
        <v>66</v>
      </c>
      <c r="F252" s="6" t="s">
        <v>92</v>
      </c>
    </row>
    <row r="253" spans="1:6" x14ac:dyDescent="0.2">
      <c r="A253" s="4">
        <v>-1.58592E-2</v>
      </c>
      <c r="B253" s="5">
        <v>0.25714865999999997</v>
      </c>
      <c r="C253" s="4">
        <v>-2.59939E-2</v>
      </c>
      <c r="D253" s="5">
        <v>6.3271670000000002E-2</v>
      </c>
      <c r="E253" s="6" t="s">
        <v>66</v>
      </c>
      <c r="F253" s="6" t="s">
        <v>93</v>
      </c>
    </row>
    <row r="254" spans="1:6" x14ac:dyDescent="0.2">
      <c r="A254" s="4">
        <v>-8.3251000000000002E-3</v>
      </c>
      <c r="B254" s="5">
        <v>0.34269017000000002</v>
      </c>
      <c r="C254" s="4">
        <v>-7.3997999999999998E-3</v>
      </c>
      <c r="D254" s="5">
        <v>0.39900181000000001</v>
      </c>
      <c r="E254" s="6" t="s">
        <v>66</v>
      </c>
      <c r="F254" s="6" t="s">
        <v>94</v>
      </c>
    </row>
    <row r="255" spans="1:6" x14ac:dyDescent="0.2">
      <c r="A255" s="4">
        <v>3.6277200000000001E-3</v>
      </c>
      <c r="B255" s="5">
        <v>0.59439142</v>
      </c>
      <c r="C255" s="4">
        <v>1.0118099999999999E-3</v>
      </c>
      <c r="D255" s="5">
        <v>0.88193505000000005</v>
      </c>
      <c r="E255" s="6" t="s">
        <v>66</v>
      </c>
      <c r="F255" s="6" t="s">
        <v>95</v>
      </c>
    </row>
    <row r="256" spans="1:6" x14ac:dyDescent="0.2">
      <c r="A256" s="4">
        <v>-1.1418599999999999E-2</v>
      </c>
      <c r="B256" s="5">
        <v>0.24597864</v>
      </c>
      <c r="C256" s="4">
        <v>-7.7812000000000003E-3</v>
      </c>
      <c r="D256" s="5">
        <v>0.42932330000000002</v>
      </c>
      <c r="E256" s="6" t="s">
        <v>67</v>
      </c>
      <c r="F256" s="6" t="s">
        <v>78</v>
      </c>
    </row>
    <row r="257" spans="1:6" x14ac:dyDescent="0.2">
      <c r="A257" s="4">
        <v>-1.9554100000000001E-2</v>
      </c>
      <c r="B257" s="5">
        <v>2.3462770000000001E-2</v>
      </c>
      <c r="C257" s="4">
        <v>-1.36772E-2</v>
      </c>
      <c r="D257" s="5">
        <v>0.11311417999999999</v>
      </c>
      <c r="E257" s="6" t="s">
        <v>67</v>
      </c>
      <c r="F257" s="6" t="s">
        <v>79</v>
      </c>
    </row>
    <row r="258" spans="1:6" x14ac:dyDescent="0.2">
      <c r="A258" s="4">
        <v>-8.6301999999999993E-3</v>
      </c>
      <c r="B258" s="5">
        <v>0.45041125999999998</v>
      </c>
      <c r="C258" s="4">
        <v>-7.1916999999999997E-3</v>
      </c>
      <c r="D258" s="5">
        <v>0.52952566999999995</v>
      </c>
      <c r="E258" s="6" t="s">
        <v>67</v>
      </c>
      <c r="F258" s="6" t="s">
        <v>80</v>
      </c>
    </row>
    <row r="259" spans="1:6" x14ac:dyDescent="0.2">
      <c r="A259" s="4">
        <v>-8.2264E-3</v>
      </c>
      <c r="B259" s="5">
        <v>0.33156359000000002</v>
      </c>
      <c r="C259" s="4">
        <v>-1.2659999999999999E-2</v>
      </c>
      <c r="D259" s="5">
        <v>0.13523516999999999</v>
      </c>
      <c r="E259" s="6" t="s">
        <v>67</v>
      </c>
      <c r="F259" s="6" t="s">
        <v>81</v>
      </c>
    </row>
    <row r="260" spans="1:6" x14ac:dyDescent="0.2">
      <c r="A260" s="5">
        <v>-7.8399999999999995E-5</v>
      </c>
      <c r="B260" s="5">
        <v>0.99505332999999996</v>
      </c>
      <c r="C260" s="4">
        <v>-3.8003999999999998E-3</v>
      </c>
      <c r="D260" s="5">
        <v>0.76387397999999995</v>
      </c>
      <c r="E260" s="6" t="s">
        <v>67</v>
      </c>
      <c r="F260" s="6" t="s">
        <v>82</v>
      </c>
    </row>
    <row r="261" spans="1:6" x14ac:dyDescent="0.2">
      <c r="A261" s="4">
        <v>-1.5995E-3</v>
      </c>
      <c r="B261" s="5">
        <v>0.88975682</v>
      </c>
      <c r="C261" s="4">
        <v>-1.1002E-3</v>
      </c>
      <c r="D261" s="5">
        <v>0.92407141000000004</v>
      </c>
      <c r="E261" s="6" t="s">
        <v>67</v>
      </c>
      <c r="F261" s="6" t="s">
        <v>83</v>
      </c>
    </row>
    <row r="262" spans="1:6" x14ac:dyDescent="0.2">
      <c r="A262" s="4">
        <v>-1.3886000000000001E-2</v>
      </c>
      <c r="B262" s="5">
        <v>0.13101871000000001</v>
      </c>
      <c r="C262" s="4">
        <v>-1.4641999999999999E-3</v>
      </c>
      <c r="D262" s="5">
        <v>0.87352708000000001</v>
      </c>
      <c r="E262" s="6" t="s">
        <v>67</v>
      </c>
      <c r="F262" s="6" t="s">
        <v>84</v>
      </c>
    </row>
    <row r="263" spans="1:6" x14ac:dyDescent="0.2">
      <c r="A263" s="4">
        <v>-1.8509299999999999E-2</v>
      </c>
      <c r="B263" s="5">
        <v>6.6131179999999998E-2</v>
      </c>
      <c r="C263" s="4">
        <v>-1.6164100000000001E-2</v>
      </c>
      <c r="D263" s="5">
        <v>0.10867101999999999</v>
      </c>
      <c r="E263" s="6" t="s">
        <v>67</v>
      </c>
      <c r="F263" s="6" t="s">
        <v>85</v>
      </c>
    </row>
    <row r="264" spans="1:6" x14ac:dyDescent="0.2">
      <c r="A264" s="4">
        <v>4.4841799999999999E-3</v>
      </c>
      <c r="B264" s="5">
        <v>0.59106888999999996</v>
      </c>
      <c r="C264" s="4">
        <v>4.5984600000000004E-3</v>
      </c>
      <c r="D264" s="5">
        <v>0.58176992000000005</v>
      </c>
      <c r="E264" s="6" t="s">
        <v>67</v>
      </c>
      <c r="F264" s="6" t="s">
        <v>86</v>
      </c>
    </row>
    <row r="265" spans="1:6" x14ac:dyDescent="0.2">
      <c r="A265" s="4">
        <v>-1.3707199999999999E-2</v>
      </c>
      <c r="B265" s="5">
        <v>0.23663132000000001</v>
      </c>
      <c r="C265" s="4">
        <v>-1.8427499999999999E-2</v>
      </c>
      <c r="D265" s="5">
        <v>0.11173205999999999</v>
      </c>
      <c r="E265" s="6" t="s">
        <v>67</v>
      </c>
      <c r="F265" s="6" t="s">
        <v>87</v>
      </c>
    </row>
    <row r="266" spans="1:6" x14ac:dyDescent="0.2">
      <c r="A266" s="4">
        <v>1.7290700000000001E-3</v>
      </c>
      <c r="B266" s="5">
        <v>0.84192115999999995</v>
      </c>
      <c r="C266" s="4">
        <v>7.4601099999999998E-3</v>
      </c>
      <c r="D266" s="5">
        <v>0.3896849</v>
      </c>
      <c r="E266" s="6" t="s">
        <v>67</v>
      </c>
      <c r="F266" s="6" t="s">
        <v>88</v>
      </c>
    </row>
    <row r="267" spans="1:6" x14ac:dyDescent="0.2">
      <c r="A267" s="4">
        <v>-1.6261500000000002E-2</v>
      </c>
      <c r="B267" s="5">
        <v>8.3876939999999997E-2</v>
      </c>
      <c r="C267" s="4">
        <v>-1.81148E-2</v>
      </c>
      <c r="D267" s="5">
        <v>5.4231399999999999E-2</v>
      </c>
      <c r="E267" s="6" t="s">
        <v>67</v>
      </c>
      <c r="F267" s="6" t="s">
        <v>89</v>
      </c>
    </row>
    <row r="268" spans="1:6" x14ac:dyDescent="0.2">
      <c r="A268" s="4">
        <v>4.6521699999999997E-3</v>
      </c>
      <c r="B268" s="5">
        <v>0.59246947999999999</v>
      </c>
      <c r="C268" s="4">
        <v>1.22506E-3</v>
      </c>
      <c r="D268" s="5">
        <v>0.88794452000000001</v>
      </c>
      <c r="E268" s="6" t="s">
        <v>67</v>
      </c>
      <c r="F268" s="6" t="s">
        <v>90</v>
      </c>
    </row>
    <row r="269" spans="1:6" x14ac:dyDescent="0.2">
      <c r="A269" s="4">
        <v>7.34062E-3</v>
      </c>
      <c r="B269" s="5">
        <v>0.81886033000000003</v>
      </c>
      <c r="C269" s="4">
        <v>1.455268E-2</v>
      </c>
      <c r="D269" s="5">
        <v>0.64992773000000004</v>
      </c>
      <c r="E269" s="6" t="s">
        <v>67</v>
      </c>
      <c r="F269" s="6" t="s">
        <v>91</v>
      </c>
    </row>
    <row r="270" spans="1:6" x14ac:dyDescent="0.2">
      <c r="A270" s="4">
        <v>1.603777E-2</v>
      </c>
      <c r="B270" s="5">
        <v>0.65664423999999999</v>
      </c>
      <c r="C270" s="4">
        <v>1.288621E-2</v>
      </c>
      <c r="D270" s="5">
        <v>0.72103435000000005</v>
      </c>
      <c r="E270" s="6" t="s">
        <v>67</v>
      </c>
      <c r="F270" s="6" t="s">
        <v>92</v>
      </c>
    </row>
    <row r="271" spans="1:6" x14ac:dyDescent="0.2">
      <c r="A271" s="4">
        <v>1.176775E-2</v>
      </c>
      <c r="B271" s="5">
        <v>0.40079494999999998</v>
      </c>
      <c r="C271" s="4">
        <v>-2.5182999999999998E-3</v>
      </c>
      <c r="D271" s="5">
        <v>0.85735044999999999</v>
      </c>
      <c r="E271" s="6" t="s">
        <v>67</v>
      </c>
      <c r="F271" s="6" t="s">
        <v>93</v>
      </c>
    </row>
    <row r="272" spans="1:6" x14ac:dyDescent="0.2">
      <c r="A272" s="4">
        <v>-9.0752000000000003E-3</v>
      </c>
      <c r="B272" s="5">
        <v>0.30132648000000001</v>
      </c>
      <c r="C272" s="4">
        <v>-6.9375000000000001E-3</v>
      </c>
      <c r="D272" s="5">
        <v>0.42960010999999998</v>
      </c>
      <c r="E272" s="6" t="s">
        <v>67</v>
      </c>
      <c r="F272" s="6" t="s">
        <v>94</v>
      </c>
    </row>
    <row r="273" spans="1:6" x14ac:dyDescent="0.2">
      <c r="A273" s="4">
        <v>7.9963099999999995E-3</v>
      </c>
      <c r="B273" s="5">
        <v>0.24086175000000001</v>
      </c>
      <c r="C273" s="4">
        <v>4.7912099999999997E-3</v>
      </c>
      <c r="D273" s="5">
        <v>0.48235927000000001</v>
      </c>
      <c r="E273" s="6" t="s">
        <v>67</v>
      </c>
      <c r="F273" s="6" t="s">
        <v>95</v>
      </c>
    </row>
    <row r="274" spans="1:6" x14ac:dyDescent="0.2">
      <c r="A274" s="4">
        <v>-1.35166E-2</v>
      </c>
      <c r="B274" s="5">
        <v>0.16861598</v>
      </c>
      <c r="C274" s="4">
        <v>-1.1328400000000001E-2</v>
      </c>
      <c r="D274" s="5">
        <v>0.24842939</v>
      </c>
      <c r="E274" s="6" t="s">
        <v>68</v>
      </c>
      <c r="F274" s="6" t="s">
        <v>78</v>
      </c>
    </row>
    <row r="275" spans="1:6" x14ac:dyDescent="0.2">
      <c r="A275" s="4">
        <v>-7.3358E-3</v>
      </c>
      <c r="B275" s="5">
        <v>0.39414818000000001</v>
      </c>
      <c r="C275" s="4">
        <v>-1.7596000000000001E-3</v>
      </c>
      <c r="D275" s="5">
        <v>0.83799456000000005</v>
      </c>
      <c r="E275" s="6" t="s">
        <v>68</v>
      </c>
      <c r="F275" s="6" t="s">
        <v>79</v>
      </c>
    </row>
    <row r="276" spans="1:6" x14ac:dyDescent="0.2">
      <c r="A276" s="4">
        <v>5.3416699999999998E-3</v>
      </c>
      <c r="B276" s="5">
        <v>0.63958610000000005</v>
      </c>
      <c r="C276" s="4">
        <v>6.7584000000000003E-3</v>
      </c>
      <c r="D276" s="5">
        <v>0.55340381000000005</v>
      </c>
      <c r="E276" s="6" t="s">
        <v>68</v>
      </c>
      <c r="F276" s="6" t="s">
        <v>80</v>
      </c>
    </row>
    <row r="277" spans="1:6" x14ac:dyDescent="0.2">
      <c r="A277" s="4">
        <v>-1.0408799999999999E-2</v>
      </c>
      <c r="B277" s="5">
        <v>0.21811984000000001</v>
      </c>
      <c r="C277" s="4">
        <v>-1.3355000000000001E-2</v>
      </c>
      <c r="D277" s="5">
        <v>0.11396439</v>
      </c>
      <c r="E277" s="6" t="s">
        <v>68</v>
      </c>
      <c r="F277" s="6" t="s">
        <v>81</v>
      </c>
    </row>
    <row r="278" spans="1:6" x14ac:dyDescent="0.2">
      <c r="A278" s="4">
        <v>-9.4319999999999994E-3</v>
      </c>
      <c r="B278" s="5">
        <v>0.45470714000000001</v>
      </c>
      <c r="C278" s="4">
        <v>-1.2241E-2</v>
      </c>
      <c r="D278" s="5">
        <v>0.33177670999999997</v>
      </c>
      <c r="E278" s="6" t="s">
        <v>68</v>
      </c>
      <c r="F278" s="6" t="s">
        <v>82</v>
      </c>
    </row>
    <row r="279" spans="1:6" x14ac:dyDescent="0.2">
      <c r="A279" s="4">
        <v>-1.7521599999999998E-2</v>
      </c>
      <c r="B279" s="5">
        <v>0.12799747</v>
      </c>
      <c r="C279" s="4">
        <v>-1.7670999999999999E-2</v>
      </c>
      <c r="D279" s="5">
        <v>0.12465552000000001</v>
      </c>
      <c r="E279" s="6" t="s">
        <v>68</v>
      </c>
      <c r="F279" s="6" t="s">
        <v>83</v>
      </c>
    </row>
    <row r="280" spans="1:6" x14ac:dyDescent="0.2">
      <c r="A280" s="4">
        <v>-1.2436300000000001E-2</v>
      </c>
      <c r="B280" s="5">
        <v>0.17518327</v>
      </c>
      <c r="C280" s="4">
        <v>-3.5809000000000001E-3</v>
      </c>
      <c r="D280" s="5">
        <v>0.69616889999999998</v>
      </c>
      <c r="E280" s="6" t="s">
        <v>68</v>
      </c>
      <c r="F280" s="6" t="s">
        <v>84</v>
      </c>
    </row>
    <row r="281" spans="1:6" x14ac:dyDescent="0.2">
      <c r="A281" s="4">
        <v>-1.5788199999999999E-2</v>
      </c>
      <c r="B281" s="5">
        <v>0.11613485</v>
      </c>
      <c r="C281" s="4">
        <v>-1.2220200000000001E-2</v>
      </c>
      <c r="D281" s="5">
        <v>0.22378081</v>
      </c>
      <c r="E281" s="6" t="s">
        <v>68</v>
      </c>
      <c r="F281" s="6" t="s">
        <v>85</v>
      </c>
    </row>
    <row r="282" spans="1:6" x14ac:dyDescent="0.2">
      <c r="A282" s="4">
        <v>6.46592E-3</v>
      </c>
      <c r="B282" s="5">
        <v>0.43738579999999999</v>
      </c>
      <c r="C282" s="4">
        <v>6.7429600000000001E-3</v>
      </c>
      <c r="D282" s="5">
        <v>0.41785245999999998</v>
      </c>
      <c r="E282" s="6" t="s">
        <v>68</v>
      </c>
      <c r="F282" s="6" t="s">
        <v>86</v>
      </c>
    </row>
    <row r="283" spans="1:6" x14ac:dyDescent="0.2">
      <c r="A283" s="4">
        <v>-1.964E-4</v>
      </c>
      <c r="B283" s="5">
        <v>0.98643970000000003</v>
      </c>
      <c r="C283" s="4">
        <v>-5.0476999999999996E-3</v>
      </c>
      <c r="D283" s="5">
        <v>0.66210216</v>
      </c>
      <c r="E283" s="6" t="s">
        <v>68</v>
      </c>
      <c r="F283" s="6" t="s">
        <v>87</v>
      </c>
    </row>
    <row r="284" spans="1:6" x14ac:dyDescent="0.2">
      <c r="A284" s="4">
        <v>-5.8405999999999996E-3</v>
      </c>
      <c r="B284" s="5">
        <v>0.49947734999999999</v>
      </c>
      <c r="C284" s="4">
        <v>-1.2614E-3</v>
      </c>
      <c r="D284" s="5">
        <v>0.88400422000000001</v>
      </c>
      <c r="E284" s="6" t="s">
        <v>68</v>
      </c>
      <c r="F284" s="6" t="s">
        <v>88</v>
      </c>
    </row>
    <row r="285" spans="1:6" x14ac:dyDescent="0.2">
      <c r="A285" s="4">
        <v>-3.6855E-3</v>
      </c>
      <c r="B285" s="5">
        <v>0.69451335000000003</v>
      </c>
      <c r="C285" s="4">
        <v>-5.3723E-3</v>
      </c>
      <c r="D285" s="5">
        <v>0.56687067000000002</v>
      </c>
      <c r="E285" s="6" t="s">
        <v>68</v>
      </c>
      <c r="F285" s="6" t="s">
        <v>89</v>
      </c>
    </row>
    <row r="286" spans="1:6" x14ac:dyDescent="0.2">
      <c r="A286" s="4">
        <v>-2.4930999999999998E-3</v>
      </c>
      <c r="B286" s="5">
        <v>0.77369668000000003</v>
      </c>
      <c r="C286" s="4">
        <v>-6.1025999999999997E-3</v>
      </c>
      <c r="D286" s="5">
        <v>0.48139087000000003</v>
      </c>
      <c r="E286" s="6" t="s">
        <v>68</v>
      </c>
      <c r="F286" s="6" t="s">
        <v>90</v>
      </c>
    </row>
    <row r="287" spans="1:6" x14ac:dyDescent="0.2">
      <c r="A287" s="4">
        <v>-3.94416E-2</v>
      </c>
      <c r="B287" s="5">
        <v>0.21740413</v>
      </c>
      <c r="C287" s="4">
        <v>-3.1606700000000001E-2</v>
      </c>
      <c r="D287" s="5">
        <v>0.32277892000000002</v>
      </c>
      <c r="E287" s="6" t="s">
        <v>68</v>
      </c>
      <c r="F287" s="6" t="s">
        <v>91</v>
      </c>
    </row>
    <row r="288" spans="1:6" x14ac:dyDescent="0.2">
      <c r="A288" s="4">
        <v>-4.1165399999999998E-2</v>
      </c>
      <c r="B288" s="5">
        <v>0.25269774</v>
      </c>
      <c r="C288" s="4">
        <v>-4.6687600000000003E-2</v>
      </c>
      <c r="D288" s="5">
        <v>0.19439807000000001</v>
      </c>
      <c r="E288" s="6" t="s">
        <v>68</v>
      </c>
      <c r="F288" s="6" t="s">
        <v>92</v>
      </c>
    </row>
    <row r="289" spans="1:6" x14ac:dyDescent="0.2">
      <c r="A289" s="4">
        <v>1.271269E-2</v>
      </c>
      <c r="B289" s="5">
        <v>0.36289005000000002</v>
      </c>
      <c r="C289" s="4">
        <v>-9.0620000000000002E-4</v>
      </c>
      <c r="D289" s="5">
        <v>0.94827187999999996</v>
      </c>
      <c r="E289" s="6" t="s">
        <v>68</v>
      </c>
      <c r="F289" s="6" t="s">
        <v>93</v>
      </c>
    </row>
    <row r="290" spans="1:6" x14ac:dyDescent="0.2">
      <c r="A290" s="4">
        <v>8.0011400000000003E-3</v>
      </c>
      <c r="B290" s="5">
        <v>0.36099116999999997</v>
      </c>
      <c r="C290" s="4">
        <v>1.020593E-2</v>
      </c>
      <c r="D290" s="5">
        <v>0.24378865999999999</v>
      </c>
      <c r="E290" s="6" t="s">
        <v>68</v>
      </c>
      <c r="F290" s="6" t="s">
        <v>94</v>
      </c>
    </row>
    <row r="291" spans="1:6" x14ac:dyDescent="0.2">
      <c r="A291" s="4">
        <v>3.3438700000000001E-3</v>
      </c>
      <c r="B291" s="5">
        <v>0.62296879000000005</v>
      </c>
      <c r="C291" s="4">
        <v>8.0181999999999996E-4</v>
      </c>
      <c r="D291" s="5">
        <v>0.90612391999999997</v>
      </c>
      <c r="E291" s="6" t="s">
        <v>68</v>
      </c>
      <c r="F291" s="6" t="s">
        <v>95</v>
      </c>
    </row>
    <row r="292" spans="1:6" x14ac:dyDescent="0.2">
      <c r="A292" s="4">
        <v>1.3603000000000001E-4</v>
      </c>
      <c r="B292" s="5">
        <v>0.98895962999999998</v>
      </c>
      <c r="C292" s="4">
        <v>2.2029699999999998E-3</v>
      </c>
      <c r="D292" s="5">
        <v>0.82270741000000003</v>
      </c>
      <c r="E292" s="6" t="s">
        <v>69</v>
      </c>
      <c r="F292" s="6" t="s">
        <v>78</v>
      </c>
    </row>
    <row r="293" spans="1:6" x14ac:dyDescent="0.2">
      <c r="A293" s="4">
        <v>-1.46106E-2</v>
      </c>
      <c r="B293" s="5">
        <v>9.0083380000000005E-2</v>
      </c>
      <c r="C293" s="4">
        <v>-1.14549E-2</v>
      </c>
      <c r="D293" s="5">
        <v>0.18393354000000001</v>
      </c>
      <c r="E293" s="6" t="s">
        <v>69</v>
      </c>
      <c r="F293" s="6" t="s">
        <v>79</v>
      </c>
    </row>
    <row r="294" spans="1:6" x14ac:dyDescent="0.2">
      <c r="A294" s="4">
        <v>1.144266E-2</v>
      </c>
      <c r="B294" s="5">
        <v>0.31642611999999998</v>
      </c>
      <c r="C294" s="4">
        <v>1.2426629999999999E-2</v>
      </c>
      <c r="D294" s="5">
        <v>0.27665625999999999</v>
      </c>
      <c r="E294" s="6" t="s">
        <v>69</v>
      </c>
      <c r="F294" s="6" t="s">
        <v>80</v>
      </c>
    </row>
    <row r="295" spans="1:6" x14ac:dyDescent="0.2">
      <c r="A295" s="4">
        <v>-6.2665999999999998E-3</v>
      </c>
      <c r="B295" s="5">
        <v>0.45899319999999999</v>
      </c>
      <c r="C295" s="4">
        <v>-7.7257999999999997E-3</v>
      </c>
      <c r="D295" s="5">
        <v>0.36133249000000001</v>
      </c>
      <c r="E295" s="6" t="s">
        <v>69</v>
      </c>
      <c r="F295" s="6" t="s">
        <v>81</v>
      </c>
    </row>
    <row r="296" spans="1:6" x14ac:dyDescent="0.2">
      <c r="A296" s="4">
        <v>-1.1522599999999999E-2</v>
      </c>
      <c r="B296" s="5">
        <v>0.36170474000000002</v>
      </c>
      <c r="C296" s="4">
        <v>-1.37684E-2</v>
      </c>
      <c r="D296" s="5">
        <v>0.27581371999999998</v>
      </c>
      <c r="E296" s="6" t="s">
        <v>69</v>
      </c>
      <c r="F296" s="6" t="s">
        <v>82</v>
      </c>
    </row>
    <row r="297" spans="1:6" x14ac:dyDescent="0.2">
      <c r="A297" s="4">
        <v>-8.4150000000000006E-3</v>
      </c>
      <c r="B297" s="5">
        <v>0.46535472</v>
      </c>
      <c r="C297" s="4">
        <v>-8.1116999999999995E-3</v>
      </c>
      <c r="D297" s="5">
        <v>0.48163657999999998</v>
      </c>
      <c r="E297" s="6" t="s">
        <v>69</v>
      </c>
      <c r="F297" s="6" t="s">
        <v>83</v>
      </c>
    </row>
    <row r="298" spans="1:6" x14ac:dyDescent="0.2">
      <c r="A298" s="4">
        <v>-6.1700000000000004E-4</v>
      </c>
      <c r="B298" s="5">
        <v>0.94644287000000005</v>
      </c>
      <c r="C298" s="4">
        <v>5.01857E-3</v>
      </c>
      <c r="D298" s="5">
        <v>0.58482977000000003</v>
      </c>
      <c r="E298" s="6" t="s">
        <v>69</v>
      </c>
      <c r="F298" s="6" t="s">
        <v>84</v>
      </c>
    </row>
    <row r="299" spans="1:6" x14ac:dyDescent="0.2">
      <c r="A299" s="4">
        <v>-9.2250000000000006E-3</v>
      </c>
      <c r="B299" s="5">
        <v>0.35920194999999999</v>
      </c>
      <c r="C299" s="4">
        <v>-6.4469000000000002E-3</v>
      </c>
      <c r="D299" s="5">
        <v>0.52171436000000004</v>
      </c>
      <c r="E299" s="6" t="s">
        <v>69</v>
      </c>
      <c r="F299" s="6" t="s">
        <v>85</v>
      </c>
    </row>
    <row r="300" spans="1:6" x14ac:dyDescent="0.2">
      <c r="A300" s="4">
        <v>-5.0160999999999999E-3</v>
      </c>
      <c r="B300" s="5">
        <v>0.54737066000000001</v>
      </c>
      <c r="C300" s="4">
        <v>-5.2569000000000001E-3</v>
      </c>
      <c r="D300" s="5">
        <v>0.52834864000000004</v>
      </c>
      <c r="E300" s="6" t="s">
        <v>69</v>
      </c>
      <c r="F300" s="6" t="s">
        <v>86</v>
      </c>
    </row>
    <row r="301" spans="1:6" x14ac:dyDescent="0.2">
      <c r="A301" s="4">
        <v>2.3805179999999999E-2</v>
      </c>
      <c r="B301" s="5">
        <v>3.9630249999999999E-2</v>
      </c>
      <c r="C301" s="4">
        <v>2.123336E-2</v>
      </c>
      <c r="D301" s="5">
        <v>6.6489510000000002E-2</v>
      </c>
      <c r="E301" s="6" t="s">
        <v>69</v>
      </c>
      <c r="F301" s="6" t="s">
        <v>87</v>
      </c>
    </row>
    <row r="302" spans="1:6" x14ac:dyDescent="0.2">
      <c r="A302" s="4">
        <v>1.66566E-3</v>
      </c>
      <c r="B302" s="5">
        <v>0.84747446000000004</v>
      </c>
      <c r="C302" s="4">
        <v>4.2299E-3</v>
      </c>
      <c r="D302" s="5">
        <v>0.62526939000000004</v>
      </c>
      <c r="E302" s="6" t="s">
        <v>69</v>
      </c>
      <c r="F302" s="6" t="s">
        <v>88</v>
      </c>
    </row>
    <row r="303" spans="1:6" x14ac:dyDescent="0.2">
      <c r="A303" s="4">
        <v>6.8208599999999998E-3</v>
      </c>
      <c r="B303" s="5">
        <v>0.46789452999999998</v>
      </c>
      <c r="C303" s="4">
        <v>5.9910800000000002E-3</v>
      </c>
      <c r="D303" s="5">
        <v>0.52377770000000001</v>
      </c>
      <c r="E303" s="6" t="s">
        <v>69</v>
      </c>
      <c r="F303" s="6" t="s">
        <v>89</v>
      </c>
    </row>
    <row r="304" spans="1:6" x14ac:dyDescent="0.2">
      <c r="A304" s="4">
        <v>6.17295E-3</v>
      </c>
      <c r="B304" s="5">
        <v>0.47705626000000001</v>
      </c>
      <c r="C304" s="4">
        <v>4.2584900000000002E-3</v>
      </c>
      <c r="D304" s="5">
        <v>0.62379854000000001</v>
      </c>
      <c r="E304" s="6" t="s">
        <v>69</v>
      </c>
      <c r="F304" s="6" t="s">
        <v>90</v>
      </c>
    </row>
    <row r="305" spans="1:6" x14ac:dyDescent="0.2">
      <c r="A305" s="4">
        <v>1.2245809999999999E-2</v>
      </c>
      <c r="B305" s="5">
        <v>0.70210700999999998</v>
      </c>
      <c r="C305" s="4">
        <v>1.9789749999999998E-2</v>
      </c>
      <c r="D305" s="5">
        <v>0.53655280999999999</v>
      </c>
      <c r="E305" s="6" t="s">
        <v>69</v>
      </c>
      <c r="F305" s="6" t="s">
        <v>91</v>
      </c>
    </row>
    <row r="306" spans="1:6" x14ac:dyDescent="0.2">
      <c r="A306" s="4">
        <v>-3.4160599999999999E-2</v>
      </c>
      <c r="B306" s="5">
        <v>0.34314304000000001</v>
      </c>
      <c r="C306" s="4">
        <v>-3.5093699999999999E-2</v>
      </c>
      <c r="D306" s="5">
        <v>0.33017336000000003</v>
      </c>
      <c r="E306" s="6" t="s">
        <v>69</v>
      </c>
      <c r="F306" s="6" t="s">
        <v>92</v>
      </c>
    </row>
    <row r="307" spans="1:6" x14ac:dyDescent="0.2">
      <c r="A307" s="4">
        <v>-6.0879000000000003E-3</v>
      </c>
      <c r="B307" s="5">
        <v>0.66344155000000005</v>
      </c>
      <c r="C307" s="4">
        <v>-1.42022E-2</v>
      </c>
      <c r="D307" s="5">
        <v>0.31007517000000001</v>
      </c>
      <c r="E307" s="6" t="s">
        <v>69</v>
      </c>
      <c r="F307" s="6" t="s">
        <v>93</v>
      </c>
    </row>
    <row r="308" spans="1:6" x14ac:dyDescent="0.2">
      <c r="A308" s="4">
        <v>2.0723299999999998E-3</v>
      </c>
      <c r="B308" s="5">
        <v>0.81320557999999998</v>
      </c>
      <c r="C308" s="4">
        <v>3.2453400000000002E-3</v>
      </c>
      <c r="D308" s="5">
        <v>0.71137985000000004</v>
      </c>
      <c r="E308" s="6" t="s">
        <v>69</v>
      </c>
      <c r="F308" s="6" t="s">
        <v>94</v>
      </c>
    </row>
    <row r="309" spans="1:6" x14ac:dyDescent="0.2">
      <c r="A309" s="4">
        <v>5.7631399999999999E-3</v>
      </c>
      <c r="B309" s="5">
        <v>0.39740636000000001</v>
      </c>
      <c r="C309" s="4">
        <v>4.3940000000000003E-3</v>
      </c>
      <c r="D309" s="5">
        <v>0.51882936999999996</v>
      </c>
      <c r="E309" s="6" t="s">
        <v>69</v>
      </c>
      <c r="F309" s="6" t="s">
        <v>95</v>
      </c>
    </row>
    <row r="310" spans="1:6" x14ac:dyDescent="0.2">
      <c r="A310" s="4">
        <v>-5.2545999999999999E-3</v>
      </c>
      <c r="B310" s="5">
        <v>0.59281843999999995</v>
      </c>
      <c r="C310" s="4">
        <v>-4.0641999999999996E-3</v>
      </c>
      <c r="D310" s="5">
        <v>0.67918898000000005</v>
      </c>
      <c r="E310" s="6" t="s">
        <v>70</v>
      </c>
      <c r="F310" s="6" t="s">
        <v>78</v>
      </c>
    </row>
    <row r="311" spans="1:6" x14ac:dyDescent="0.2">
      <c r="A311" s="4">
        <v>-8.9213999999999995E-3</v>
      </c>
      <c r="B311" s="5">
        <v>0.30044609999999999</v>
      </c>
      <c r="C311" s="4">
        <v>-6.2363000000000002E-3</v>
      </c>
      <c r="D311" s="5">
        <v>0.46921568000000002</v>
      </c>
      <c r="E311" s="6" t="s">
        <v>70</v>
      </c>
      <c r="F311" s="6" t="s">
        <v>79</v>
      </c>
    </row>
    <row r="312" spans="1:6" x14ac:dyDescent="0.2">
      <c r="A312" s="4">
        <v>1.638599E-2</v>
      </c>
      <c r="B312" s="5">
        <v>0.15119931</v>
      </c>
      <c r="C312" s="4">
        <v>1.6913910000000001E-2</v>
      </c>
      <c r="D312" s="5">
        <v>0.13849849</v>
      </c>
      <c r="E312" s="6" t="s">
        <v>70</v>
      </c>
      <c r="F312" s="6" t="s">
        <v>80</v>
      </c>
    </row>
    <row r="313" spans="1:6" x14ac:dyDescent="0.2">
      <c r="A313" s="4">
        <v>-9.4470999999999999E-3</v>
      </c>
      <c r="B313" s="5">
        <v>0.26405135000000002</v>
      </c>
      <c r="C313" s="4">
        <v>-1.0500900000000001E-2</v>
      </c>
      <c r="D313" s="5">
        <v>0.21448837000000001</v>
      </c>
      <c r="E313" s="6" t="s">
        <v>70</v>
      </c>
      <c r="F313" s="6" t="s">
        <v>81</v>
      </c>
    </row>
    <row r="314" spans="1:6" x14ac:dyDescent="0.2">
      <c r="A314" s="4">
        <v>4.0517799999999996E-3</v>
      </c>
      <c r="B314" s="5">
        <v>0.74829223</v>
      </c>
      <c r="C314" s="4">
        <v>2.5819200000000001E-3</v>
      </c>
      <c r="D314" s="5">
        <v>0.83799204000000005</v>
      </c>
      <c r="E314" s="6" t="s">
        <v>70</v>
      </c>
      <c r="F314" s="6" t="s">
        <v>82</v>
      </c>
    </row>
    <row r="315" spans="1:6" x14ac:dyDescent="0.2">
      <c r="A315" s="4">
        <v>-7.9015999999999999E-3</v>
      </c>
      <c r="B315" s="5">
        <v>0.49280771000000001</v>
      </c>
      <c r="C315" s="4">
        <v>-7.4673999999999999E-3</v>
      </c>
      <c r="D315" s="5">
        <v>0.51692114</v>
      </c>
      <c r="E315" s="6" t="s">
        <v>70</v>
      </c>
      <c r="F315" s="6" t="s">
        <v>83</v>
      </c>
    </row>
    <row r="316" spans="1:6" x14ac:dyDescent="0.2">
      <c r="A316" s="4">
        <v>-1.3253E-3</v>
      </c>
      <c r="B316" s="5">
        <v>0.88521459999999996</v>
      </c>
      <c r="C316" s="4">
        <v>3.02396E-3</v>
      </c>
      <c r="D316" s="5">
        <v>0.74188083000000005</v>
      </c>
      <c r="E316" s="6" t="s">
        <v>70</v>
      </c>
      <c r="F316" s="6" t="s">
        <v>84</v>
      </c>
    </row>
    <row r="317" spans="1:6" x14ac:dyDescent="0.2">
      <c r="A317" s="4">
        <v>-2.0748300000000001E-2</v>
      </c>
      <c r="B317" s="5">
        <v>3.9098939999999999E-2</v>
      </c>
      <c r="C317" s="4">
        <v>-1.83825E-2</v>
      </c>
      <c r="D317" s="5">
        <v>6.7589540000000004E-2</v>
      </c>
      <c r="E317" s="6" t="s">
        <v>70</v>
      </c>
      <c r="F317" s="6" t="s">
        <v>85</v>
      </c>
    </row>
    <row r="318" spans="1:6" x14ac:dyDescent="0.2">
      <c r="A318" s="4">
        <v>-2.4038000000000002E-3</v>
      </c>
      <c r="B318" s="5">
        <v>0.77297466000000004</v>
      </c>
      <c r="C318" s="4">
        <v>-2.6632000000000001E-3</v>
      </c>
      <c r="D318" s="5">
        <v>0.74927984999999997</v>
      </c>
      <c r="E318" s="6" t="s">
        <v>70</v>
      </c>
      <c r="F318" s="6" t="s">
        <v>86</v>
      </c>
    </row>
    <row r="319" spans="1:6" x14ac:dyDescent="0.2">
      <c r="A319" s="4">
        <v>1.758653E-2</v>
      </c>
      <c r="B319" s="5">
        <v>0.12830055000000001</v>
      </c>
      <c r="C319" s="4">
        <v>1.5507450000000001E-2</v>
      </c>
      <c r="D319" s="5">
        <v>0.17994635</v>
      </c>
      <c r="E319" s="6" t="s">
        <v>70</v>
      </c>
      <c r="F319" s="6" t="s">
        <v>87</v>
      </c>
    </row>
    <row r="320" spans="1:6" x14ac:dyDescent="0.2">
      <c r="A320" s="4">
        <v>2.3767900000000002E-3</v>
      </c>
      <c r="B320" s="5">
        <v>0.78362960000000004</v>
      </c>
      <c r="C320" s="4">
        <v>4.5836699999999998E-3</v>
      </c>
      <c r="D320" s="5">
        <v>0.5964564</v>
      </c>
      <c r="E320" s="6" t="s">
        <v>70</v>
      </c>
      <c r="F320" s="6" t="s">
        <v>88</v>
      </c>
    </row>
    <row r="321" spans="1:6" x14ac:dyDescent="0.2">
      <c r="A321" s="4">
        <v>4.1414099999999999E-3</v>
      </c>
      <c r="B321" s="5">
        <v>0.65923962000000003</v>
      </c>
      <c r="C321" s="4">
        <v>3.1086E-3</v>
      </c>
      <c r="D321" s="5">
        <v>0.74067388999999995</v>
      </c>
      <c r="E321" s="6" t="s">
        <v>70</v>
      </c>
      <c r="F321" s="6" t="s">
        <v>89</v>
      </c>
    </row>
    <row r="322" spans="1:6" x14ac:dyDescent="0.2">
      <c r="A322" s="4">
        <v>3.7288E-3</v>
      </c>
      <c r="B322" s="5">
        <v>0.66739976999999995</v>
      </c>
      <c r="C322" s="4">
        <v>2.1325799999999998E-3</v>
      </c>
      <c r="D322" s="5">
        <v>0.80588229</v>
      </c>
      <c r="E322" s="6" t="s">
        <v>70</v>
      </c>
      <c r="F322" s="6" t="s">
        <v>90</v>
      </c>
    </row>
    <row r="323" spans="1:6" x14ac:dyDescent="0.2">
      <c r="A323" s="4">
        <v>1.509549E-2</v>
      </c>
      <c r="B323" s="5">
        <v>0.63713355000000005</v>
      </c>
      <c r="C323" s="4">
        <v>2.0842300000000001E-2</v>
      </c>
      <c r="D323" s="5">
        <v>0.51490115999999997</v>
      </c>
      <c r="E323" s="6" t="s">
        <v>70</v>
      </c>
      <c r="F323" s="6" t="s">
        <v>91</v>
      </c>
    </row>
    <row r="324" spans="1:6" x14ac:dyDescent="0.2">
      <c r="A324" s="4">
        <v>-1.0302E-3</v>
      </c>
      <c r="B324" s="5">
        <v>0.97718079000000002</v>
      </c>
      <c r="C324" s="4">
        <v>-1.6543E-3</v>
      </c>
      <c r="D324" s="5">
        <v>0.9633697</v>
      </c>
      <c r="E324" s="6" t="s">
        <v>70</v>
      </c>
      <c r="F324" s="6" t="s">
        <v>92</v>
      </c>
    </row>
    <row r="325" spans="1:6" x14ac:dyDescent="0.2">
      <c r="A325" s="4">
        <v>1.524694E-2</v>
      </c>
      <c r="B325" s="5">
        <v>0.27554676</v>
      </c>
      <c r="C325" s="4">
        <v>9.1695100000000005E-3</v>
      </c>
      <c r="D325" s="5">
        <v>0.51202108999999996</v>
      </c>
      <c r="E325" s="6" t="s">
        <v>70</v>
      </c>
      <c r="F325" s="6" t="s">
        <v>93</v>
      </c>
    </row>
    <row r="326" spans="1:6" x14ac:dyDescent="0.2">
      <c r="A326" s="4">
        <v>3.8822000000000001E-3</v>
      </c>
      <c r="B326" s="5">
        <v>0.65785700999999996</v>
      </c>
      <c r="C326" s="4">
        <v>4.7103199999999996E-3</v>
      </c>
      <c r="D326" s="5">
        <v>0.59106691</v>
      </c>
      <c r="E326" s="6" t="s">
        <v>70</v>
      </c>
      <c r="F326" s="6" t="s">
        <v>94</v>
      </c>
    </row>
    <row r="327" spans="1:6" x14ac:dyDescent="0.2">
      <c r="A327" s="4">
        <v>2.4205300000000002E-3</v>
      </c>
      <c r="B327" s="5">
        <v>0.72213629999999995</v>
      </c>
      <c r="C327" s="4">
        <v>1.36607E-3</v>
      </c>
      <c r="D327" s="5">
        <v>0.84095428000000005</v>
      </c>
      <c r="E327" s="6" t="s">
        <v>70</v>
      </c>
      <c r="F327" s="6" t="s">
        <v>95</v>
      </c>
    </row>
    <row r="328" spans="1:6" x14ac:dyDescent="0.2">
      <c r="A328" s="4">
        <v>3.3344199999999998E-3</v>
      </c>
      <c r="B328" s="5">
        <v>0.73460837000000001</v>
      </c>
      <c r="C328" s="4">
        <v>4.2673700000000004E-3</v>
      </c>
      <c r="D328" s="5">
        <v>0.66437647</v>
      </c>
      <c r="E328" s="6" t="s">
        <v>71</v>
      </c>
      <c r="F328" s="6" t="s">
        <v>78</v>
      </c>
    </row>
    <row r="329" spans="1:6" x14ac:dyDescent="0.2">
      <c r="A329" s="4">
        <v>-4.9031999999999999E-3</v>
      </c>
      <c r="B329" s="5">
        <v>0.56967677999999999</v>
      </c>
      <c r="C329" s="4">
        <v>-2.6541999999999998E-3</v>
      </c>
      <c r="D329" s="5">
        <v>0.75825301000000001</v>
      </c>
      <c r="E329" s="6" t="s">
        <v>71</v>
      </c>
      <c r="F329" s="6" t="s">
        <v>79</v>
      </c>
    </row>
    <row r="330" spans="1:6" x14ac:dyDescent="0.2">
      <c r="A330" s="4">
        <v>4.7648500000000002E-3</v>
      </c>
      <c r="B330" s="5">
        <v>0.67671017</v>
      </c>
      <c r="C330" s="4">
        <v>5.1451600000000002E-3</v>
      </c>
      <c r="D330" s="5">
        <v>0.65251974000000001</v>
      </c>
      <c r="E330" s="6" t="s">
        <v>71</v>
      </c>
      <c r="F330" s="6" t="s">
        <v>80</v>
      </c>
    </row>
    <row r="331" spans="1:6" x14ac:dyDescent="0.2">
      <c r="A331" s="4">
        <v>-3.0341999999999999E-3</v>
      </c>
      <c r="B331" s="5">
        <v>0.72008216000000003</v>
      </c>
      <c r="C331" s="4">
        <v>-3.7751E-3</v>
      </c>
      <c r="D331" s="5">
        <v>0.65568353000000001</v>
      </c>
      <c r="E331" s="6" t="s">
        <v>71</v>
      </c>
      <c r="F331" s="6" t="s">
        <v>81</v>
      </c>
    </row>
    <row r="332" spans="1:6" x14ac:dyDescent="0.2">
      <c r="A332" s="4">
        <v>-6.5776000000000003E-3</v>
      </c>
      <c r="B332" s="5">
        <v>0.60278056000000002</v>
      </c>
      <c r="C332" s="4">
        <v>-7.4838999999999999E-3</v>
      </c>
      <c r="D332" s="5">
        <v>0.55375110999999999</v>
      </c>
      <c r="E332" s="6" t="s">
        <v>71</v>
      </c>
      <c r="F332" s="6" t="s">
        <v>82</v>
      </c>
    </row>
    <row r="333" spans="1:6" x14ac:dyDescent="0.2">
      <c r="A333" s="4">
        <v>-2.3606E-3</v>
      </c>
      <c r="B333" s="5">
        <v>0.83781603999999998</v>
      </c>
      <c r="C333" s="4">
        <v>-2.1110999999999999E-3</v>
      </c>
      <c r="D333" s="5">
        <v>0.85474612000000005</v>
      </c>
      <c r="E333" s="6" t="s">
        <v>71</v>
      </c>
      <c r="F333" s="6" t="s">
        <v>83</v>
      </c>
    </row>
    <row r="334" spans="1:6" x14ac:dyDescent="0.2">
      <c r="A334" s="4">
        <v>-4.5580000000000004E-3</v>
      </c>
      <c r="B334" s="5">
        <v>0.61989788000000001</v>
      </c>
      <c r="C334" s="4">
        <v>-1.4425E-3</v>
      </c>
      <c r="D334" s="5">
        <v>0.87526113999999999</v>
      </c>
      <c r="E334" s="6" t="s">
        <v>71</v>
      </c>
      <c r="F334" s="6" t="s">
        <v>84</v>
      </c>
    </row>
    <row r="335" spans="1:6" x14ac:dyDescent="0.2">
      <c r="A335" s="4">
        <v>-1.40216E-2</v>
      </c>
      <c r="B335" s="5">
        <v>0.16365299</v>
      </c>
      <c r="C335" s="4">
        <v>-1.2555E-2</v>
      </c>
      <c r="D335" s="5">
        <v>0.21229530999999999</v>
      </c>
      <c r="E335" s="6" t="s">
        <v>71</v>
      </c>
      <c r="F335" s="6" t="s">
        <v>85</v>
      </c>
    </row>
    <row r="336" spans="1:6" x14ac:dyDescent="0.2">
      <c r="A336" s="4">
        <v>-3.5560000000000002E-4</v>
      </c>
      <c r="B336" s="5">
        <v>0.96599626999999999</v>
      </c>
      <c r="C336" s="4">
        <v>-3.5159999999999998E-4</v>
      </c>
      <c r="D336" s="5">
        <v>0.96637092999999996</v>
      </c>
      <c r="E336" s="6" t="s">
        <v>71</v>
      </c>
      <c r="F336" s="6" t="s">
        <v>86</v>
      </c>
    </row>
    <row r="337" spans="1:6" x14ac:dyDescent="0.2">
      <c r="A337" s="4">
        <v>8.1863600000000002E-3</v>
      </c>
      <c r="B337" s="5">
        <v>0.47942137000000001</v>
      </c>
      <c r="C337" s="4">
        <v>6.8363900000000003E-3</v>
      </c>
      <c r="D337" s="5">
        <v>0.55475839999999998</v>
      </c>
      <c r="E337" s="6" t="s">
        <v>71</v>
      </c>
      <c r="F337" s="6" t="s">
        <v>87</v>
      </c>
    </row>
    <row r="338" spans="1:6" x14ac:dyDescent="0.2">
      <c r="A338" s="4">
        <v>2.1087699999999998E-3</v>
      </c>
      <c r="B338" s="5">
        <v>0.80770878000000002</v>
      </c>
      <c r="C338" s="4">
        <v>3.3474799999999999E-3</v>
      </c>
      <c r="D338" s="5">
        <v>0.69922125999999996</v>
      </c>
      <c r="E338" s="6" t="s">
        <v>71</v>
      </c>
      <c r="F338" s="6" t="s">
        <v>88</v>
      </c>
    </row>
    <row r="339" spans="1:6" x14ac:dyDescent="0.2">
      <c r="A339" s="4">
        <v>2.76523E-3</v>
      </c>
      <c r="B339" s="5">
        <v>0.76865382000000004</v>
      </c>
      <c r="C339" s="4">
        <v>2.3476E-3</v>
      </c>
      <c r="D339" s="5">
        <v>0.80279776000000003</v>
      </c>
      <c r="E339" s="6" t="s">
        <v>71</v>
      </c>
      <c r="F339" s="6" t="s">
        <v>89</v>
      </c>
    </row>
    <row r="340" spans="1:6" x14ac:dyDescent="0.2">
      <c r="A340" s="4">
        <v>5.4510000000000001E-3</v>
      </c>
      <c r="B340" s="5">
        <v>0.53029395000000001</v>
      </c>
      <c r="C340" s="4">
        <v>4.3528899999999999E-3</v>
      </c>
      <c r="D340" s="5">
        <v>0.61625342000000005</v>
      </c>
      <c r="E340" s="6" t="s">
        <v>71</v>
      </c>
      <c r="F340" s="6" t="s">
        <v>90</v>
      </c>
    </row>
    <row r="341" spans="1:6" x14ac:dyDescent="0.2">
      <c r="A341" s="4">
        <v>3.6250640000000001E-2</v>
      </c>
      <c r="B341" s="5">
        <v>0.25779221000000002</v>
      </c>
      <c r="C341" s="4">
        <v>3.9909519999999997E-2</v>
      </c>
      <c r="D341" s="5">
        <v>0.21279475</v>
      </c>
      <c r="E341" s="6" t="s">
        <v>71</v>
      </c>
      <c r="F341" s="6" t="s">
        <v>91</v>
      </c>
    </row>
    <row r="342" spans="1:6" x14ac:dyDescent="0.2">
      <c r="A342" s="4">
        <v>2.7600799999999998E-3</v>
      </c>
      <c r="B342" s="5">
        <v>0.93897841000000004</v>
      </c>
      <c r="C342" s="4">
        <v>2.8489600000000002E-3</v>
      </c>
      <c r="D342" s="5">
        <v>0.93701345000000003</v>
      </c>
      <c r="E342" s="6" t="s">
        <v>71</v>
      </c>
      <c r="F342" s="6" t="s">
        <v>92</v>
      </c>
    </row>
    <row r="343" spans="1:6" x14ac:dyDescent="0.2">
      <c r="A343" s="4">
        <v>7.1619600000000002E-3</v>
      </c>
      <c r="B343" s="5">
        <v>0.60888045999999996</v>
      </c>
      <c r="C343" s="4">
        <v>2.2636000000000002E-3</v>
      </c>
      <c r="D343" s="5">
        <v>0.87151966999999997</v>
      </c>
      <c r="E343" s="6" t="s">
        <v>71</v>
      </c>
      <c r="F343" s="6" t="s">
        <v>93</v>
      </c>
    </row>
    <row r="344" spans="1:6" x14ac:dyDescent="0.2">
      <c r="A344" s="4">
        <v>1.7469499999999999E-3</v>
      </c>
      <c r="B344" s="5">
        <v>0.84219370999999998</v>
      </c>
      <c r="C344" s="4">
        <v>2.3510900000000001E-3</v>
      </c>
      <c r="D344" s="5">
        <v>0.78873428000000001</v>
      </c>
      <c r="E344" s="6" t="s">
        <v>71</v>
      </c>
      <c r="F344" s="6" t="s">
        <v>94</v>
      </c>
    </row>
    <row r="345" spans="1:6" x14ac:dyDescent="0.2">
      <c r="A345" s="4">
        <v>-6.5830999999999997E-3</v>
      </c>
      <c r="B345" s="5">
        <v>0.33396421999999998</v>
      </c>
      <c r="C345" s="4">
        <v>-7.3420999999999998E-3</v>
      </c>
      <c r="D345" s="5">
        <v>0.28120368000000001</v>
      </c>
      <c r="E345" s="6" t="s">
        <v>71</v>
      </c>
      <c r="F345" s="6" t="s">
        <v>95</v>
      </c>
    </row>
    <row r="346" spans="1:6" x14ac:dyDescent="0.2">
      <c r="A346" s="4">
        <v>4.1743199999999996E-3</v>
      </c>
      <c r="B346" s="5">
        <v>0.67042168000000002</v>
      </c>
      <c r="C346" s="4">
        <v>7.4606200000000003E-3</v>
      </c>
      <c r="D346" s="5">
        <v>0.44699201999999999</v>
      </c>
      <c r="E346" s="6" t="s">
        <v>72</v>
      </c>
      <c r="F346" s="6" t="s">
        <v>78</v>
      </c>
    </row>
    <row r="347" spans="1:6" x14ac:dyDescent="0.2">
      <c r="A347" s="4">
        <v>-6.9521000000000001E-3</v>
      </c>
      <c r="B347" s="5">
        <v>0.41889915999999999</v>
      </c>
      <c r="C347" s="4">
        <v>-1.1463999999999999E-3</v>
      </c>
      <c r="D347" s="5">
        <v>0.89397998000000001</v>
      </c>
      <c r="E347" s="6" t="s">
        <v>72</v>
      </c>
      <c r="F347" s="6" t="s">
        <v>79</v>
      </c>
    </row>
    <row r="348" spans="1:6" x14ac:dyDescent="0.2">
      <c r="A348" s="4">
        <v>1.8667719999999999E-2</v>
      </c>
      <c r="B348" s="5">
        <v>0.10141101</v>
      </c>
      <c r="C348" s="4">
        <v>2.0969399999999999E-2</v>
      </c>
      <c r="D348" s="5">
        <v>6.5825670000000003E-2</v>
      </c>
      <c r="E348" s="6" t="s">
        <v>72</v>
      </c>
      <c r="F348" s="6" t="s">
        <v>80</v>
      </c>
    </row>
    <row r="349" spans="1:6" x14ac:dyDescent="0.2">
      <c r="A349" s="4">
        <v>8.5517999999999998E-4</v>
      </c>
      <c r="B349" s="5">
        <v>0.91932709000000001</v>
      </c>
      <c r="C349" s="4">
        <v>-9.3979999999999997E-4</v>
      </c>
      <c r="D349" s="5">
        <v>0.91139415999999995</v>
      </c>
      <c r="E349" s="6" t="s">
        <v>72</v>
      </c>
      <c r="F349" s="6" t="s">
        <v>81</v>
      </c>
    </row>
    <row r="350" spans="1:6" x14ac:dyDescent="0.2">
      <c r="A350" s="4">
        <v>-1.10965E-2</v>
      </c>
      <c r="B350" s="5">
        <v>0.37866389</v>
      </c>
      <c r="C350" s="4">
        <v>-1.3532300000000001E-2</v>
      </c>
      <c r="D350" s="5">
        <v>0.28310332999999999</v>
      </c>
      <c r="E350" s="6" t="s">
        <v>72</v>
      </c>
      <c r="F350" s="6" t="s">
        <v>82</v>
      </c>
    </row>
    <row r="351" spans="1:6" x14ac:dyDescent="0.2">
      <c r="A351" s="4">
        <v>-1.7392500000000002E-2</v>
      </c>
      <c r="B351" s="5">
        <v>0.13046015</v>
      </c>
      <c r="C351" s="4">
        <v>-1.69675E-2</v>
      </c>
      <c r="D351" s="5">
        <v>0.14020808000000001</v>
      </c>
      <c r="E351" s="6" t="s">
        <v>72</v>
      </c>
      <c r="F351" s="6" t="s">
        <v>83</v>
      </c>
    </row>
    <row r="352" spans="1:6" x14ac:dyDescent="0.2">
      <c r="A352" s="4">
        <v>-6.0696999999999999E-3</v>
      </c>
      <c r="B352" s="5">
        <v>0.50776167000000005</v>
      </c>
      <c r="C352" s="4">
        <v>2.5162700000000001E-3</v>
      </c>
      <c r="D352" s="5">
        <v>0.78368610999999999</v>
      </c>
      <c r="E352" s="6" t="s">
        <v>72</v>
      </c>
      <c r="F352" s="6" t="s">
        <v>84</v>
      </c>
    </row>
    <row r="353" spans="1:6" x14ac:dyDescent="0.2">
      <c r="A353" s="4">
        <v>-1.8256999999999999E-2</v>
      </c>
      <c r="B353" s="5">
        <v>6.8967399999999998E-2</v>
      </c>
      <c r="C353" s="4">
        <v>-1.5028100000000001E-2</v>
      </c>
      <c r="D353" s="5">
        <v>0.13447486</v>
      </c>
      <c r="E353" s="6" t="s">
        <v>72</v>
      </c>
      <c r="F353" s="6" t="s">
        <v>85</v>
      </c>
    </row>
    <row r="354" spans="1:6" x14ac:dyDescent="0.2">
      <c r="A354" s="4">
        <v>2.2570000000000001E-4</v>
      </c>
      <c r="B354" s="5">
        <v>0.97835256999999998</v>
      </c>
      <c r="C354" s="4">
        <v>-1.918E-4</v>
      </c>
      <c r="D354" s="5">
        <v>0.98160263000000003</v>
      </c>
      <c r="E354" s="6" t="s">
        <v>72</v>
      </c>
      <c r="F354" s="6" t="s">
        <v>86</v>
      </c>
    </row>
    <row r="355" spans="1:6" x14ac:dyDescent="0.2">
      <c r="A355" s="4">
        <v>4.2071399999999998E-3</v>
      </c>
      <c r="B355" s="5">
        <v>0.71550581999999996</v>
      </c>
      <c r="C355" s="4">
        <v>2.0336E-4</v>
      </c>
      <c r="D355" s="5">
        <v>0.98594678999999996</v>
      </c>
      <c r="E355" s="6" t="s">
        <v>72</v>
      </c>
      <c r="F355" s="6" t="s">
        <v>87</v>
      </c>
    </row>
    <row r="356" spans="1:6" x14ac:dyDescent="0.2">
      <c r="A356" s="4">
        <v>3.1822E-3</v>
      </c>
      <c r="B356" s="5">
        <v>0.71265641999999996</v>
      </c>
      <c r="C356" s="4">
        <v>7.3193900000000003E-3</v>
      </c>
      <c r="D356" s="5">
        <v>0.39703964000000003</v>
      </c>
      <c r="E356" s="6" t="s">
        <v>72</v>
      </c>
      <c r="F356" s="6" t="s">
        <v>88</v>
      </c>
    </row>
    <row r="357" spans="1:6" x14ac:dyDescent="0.2">
      <c r="A357" s="4">
        <v>1.487455E-2</v>
      </c>
      <c r="B357" s="5">
        <v>0.11261354</v>
      </c>
      <c r="C357" s="4">
        <v>1.4583530000000001E-2</v>
      </c>
      <c r="D357" s="5">
        <v>0.11990352999999999</v>
      </c>
      <c r="E357" s="6" t="s">
        <v>72</v>
      </c>
      <c r="F357" s="6" t="s">
        <v>89</v>
      </c>
    </row>
    <row r="358" spans="1:6" x14ac:dyDescent="0.2">
      <c r="A358" s="4">
        <v>8.8453400000000001E-3</v>
      </c>
      <c r="B358" s="5">
        <v>0.30717959</v>
      </c>
      <c r="C358" s="4">
        <v>6.7929399999999999E-3</v>
      </c>
      <c r="D358" s="5">
        <v>0.43301050000000002</v>
      </c>
      <c r="E358" s="6" t="s">
        <v>72</v>
      </c>
      <c r="F358" s="6" t="s">
        <v>90</v>
      </c>
    </row>
    <row r="359" spans="1:6" x14ac:dyDescent="0.2">
      <c r="A359" s="4">
        <v>6.9239899999999997E-3</v>
      </c>
      <c r="B359" s="5">
        <v>0.82840614000000001</v>
      </c>
      <c r="C359" s="4">
        <v>1.6116930000000002E-2</v>
      </c>
      <c r="D359" s="5">
        <v>0.61397422999999995</v>
      </c>
      <c r="E359" s="6" t="s">
        <v>72</v>
      </c>
      <c r="F359" s="6" t="s">
        <v>91</v>
      </c>
    </row>
    <row r="360" spans="1:6" x14ac:dyDescent="0.2">
      <c r="A360" s="4">
        <v>2.5020569999999999E-2</v>
      </c>
      <c r="B360" s="5">
        <v>0.48649316999999997</v>
      </c>
      <c r="C360" s="4">
        <v>2.3255100000000001E-2</v>
      </c>
      <c r="D360" s="5">
        <v>0.51785557000000004</v>
      </c>
      <c r="E360" s="6" t="s">
        <v>72</v>
      </c>
      <c r="F360" s="6" t="s">
        <v>92</v>
      </c>
    </row>
    <row r="361" spans="1:6" x14ac:dyDescent="0.2">
      <c r="A361" s="4">
        <v>2.2683499999999999E-2</v>
      </c>
      <c r="B361" s="5">
        <v>0.10415337</v>
      </c>
      <c r="C361" s="4">
        <v>1.0939610000000001E-2</v>
      </c>
      <c r="D361" s="5">
        <v>0.43330071999999997</v>
      </c>
      <c r="E361" s="6" t="s">
        <v>72</v>
      </c>
      <c r="F361" s="6" t="s">
        <v>93</v>
      </c>
    </row>
    <row r="362" spans="1:6" x14ac:dyDescent="0.2">
      <c r="A362" s="4">
        <v>1.1709010000000001E-2</v>
      </c>
      <c r="B362" s="5">
        <v>0.18087064</v>
      </c>
      <c r="C362" s="4">
        <v>1.38864E-2</v>
      </c>
      <c r="D362" s="5">
        <v>0.11261379000000001</v>
      </c>
      <c r="E362" s="6" t="s">
        <v>72</v>
      </c>
      <c r="F362" s="6" t="s">
        <v>94</v>
      </c>
    </row>
    <row r="363" spans="1:6" x14ac:dyDescent="0.2">
      <c r="A363" s="4">
        <v>5.6733399999999998E-3</v>
      </c>
      <c r="B363" s="5">
        <v>0.40374634999999998</v>
      </c>
      <c r="C363" s="4">
        <v>3.56719E-3</v>
      </c>
      <c r="D363" s="5">
        <v>0.59967018999999999</v>
      </c>
      <c r="E363" s="6" t="s">
        <v>72</v>
      </c>
      <c r="F363" s="6" t="s">
        <v>95</v>
      </c>
    </row>
    <row r="364" spans="1:6" x14ac:dyDescent="0.2">
      <c r="A364" s="4">
        <v>-8.6671999999999999E-3</v>
      </c>
      <c r="B364" s="5">
        <v>0.37755676999999999</v>
      </c>
      <c r="C364" s="4">
        <v>-8.6671999999999999E-3</v>
      </c>
      <c r="D364" s="5">
        <v>0.37755676999999999</v>
      </c>
      <c r="E364" s="6" t="s">
        <v>73</v>
      </c>
      <c r="F364" s="6" t="s">
        <v>78</v>
      </c>
    </row>
    <row r="365" spans="1:6" x14ac:dyDescent="0.2">
      <c r="A365" s="4">
        <v>-1.7590499999999998E-2</v>
      </c>
      <c r="B365" s="5">
        <v>4.1108680000000002E-2</v>
      </c>
      <c r="C365" s="4">
        <v>-1.7590499999999998E-2</v>
      </c>
      <c r="D365" s="5">
        <v>4.1108680000000002E-2</v>
      </c>
      <c r="E365" s="6" t="s">
        <v>73</v>
      </c>
      <c r="F365" s="6" t="s">
        <v>79</v>
      </c>
    </row>
    <row r="366" spans="1:6" x14ac:dyDescent="0.2">
      <c r="A366" s="4">
        <v>-4.0749999999999996E-3</v>
      </c>
      <c r="B366" s="5">
        <v>0.72102182999999997</v>
      </c>
      <c r="C366" s="4">
        <v>-4.0749999999999996E-3</v>
      </c>
      <c r="D366" s="5">
        <v>0.72102182999999997</v>
      </c>
      <c r="E366" s="6" t="s">
        <v>73</v>
      </c>
      <c r="F366" s="6" t="s">
        <v>80</v>
      </c>
    </row>
    <row r="367" spans="1:6" x14ac:dyDescent="0.2">
      <c r="A367" s="4">
        <v>7.9113299999999994E-3</v>
      </c>
      <c r="B367" s="5">
        <v>0.34943904999999997</v>
      </c>
      <c r="C367" s="4">
        <v>7.9113299999999994E-3</v>
      </c>
      <c r="D367" s="5">
        <v>0.34943904999999997</v>
      </c>
      <c r="E367" s="6" t="s">
        <v>73</v>
      </c>
      <c r="F367" s="6" t="s">
        <v>81</v>
      </c>
    </row>
    <row r="368" spans="1:6" x14ac:dyDescent="0.2">
      <c r="A368" s="4">
        <v>7.3609499999999998E-3</v>
      </c>
      <c r="B368" s="5">
        <v>0.55975567000000004</v>
      </c>
      <c r="C368" s="4">
        <v>7.3609499999999998E-3</v>
      </c>
      <c r="D368" s="5">
        <v>0.55975567000000004</v>
      </c>
      <c r="E368" s="6" t="s">
        <v>73</v>
      </c>
      <c r="F368" s="6" t="s">
        <v>82</v>
      </c>
    </row>
    <row r="369" spans="1:6" x14ac:dyDescent="0.2">
      <c r="A369" s="4">
        <v>-3.3294000000000002E-3</v>
      </c>
      <c r="B369" s="5">
        <v>0.77249853000000002</v>
      </c>
      <c r="C369" s="4">
        <v>-3.3294000000000002E-3</v>
      </c>
      <c r="D369" s="5">
        <v>0.77249853000000002</v>
      </c>
      <c r="E369" s="6" t="s">
        <v>73</v>
      </c>
      <c r="F369" s="6" t="s">
        <v>83</v>
      </c>
    </row>
    <row r="370" spans="1:6" x14ac:dyDescent="0.2">
      <c r="A370" s="4">
        <v>-2.7480500000000001E-2</v>
      </c>
      <c r="B370" s="5">
        <v>2.7499600000000001E-3</v>
      </c>
      <c r="C370" s="4">
        <v>-2.7480500000000001E-2</v>
      </c>
      <c r="D370" s="5">
        <v>2.7499600000000001E-3</v>
      </c>
      <c r="E370" s="6" t="s">
        <v>73</v>
      </c>
      <c r="F370" s="6" t="s">
        <v>84</v>
      </c>
    </row>
    <row r="371" spans="1:6" x14ac:dyDescent="0.2">
      <c r="A371" s="4">
        <v>-1.1829599999999999E-2</v>
      </c>
      <c r="B371" s="5">
        <v>0.23927580000000001</v>
      </c>
      <c r="C371" s="4">
        <v>-1.1829599999999999E-2</v>
      </c>
      <c r="D371" s="5">
        <v>0.23927580000000001</v>
      </c>
      <c r="E371" s="6" t="s">
        <v>73</v>
      </c>
      <c r="F371" s="6" t="s">
        <v>85</v>
      </c>
    </row>
    <row r="372" spans="1:6" x14ac:dyDescent="0.2">
      <c r="A372" s="4">
        <v>2.3269300000000001E-3</v>
      </c>
      <c r="B372" s="5">
        <v>0.77995656999999996</v>
      </c>
      <c r="C372" s="4">
        <v>2.3269300000000001E-3</v>
      </c>
      <c r="D372" s="5">
        <v>0.77995656999999996</v>
      </c>
      <c r="E372" s="6" t="s">
        <v>73</v>
      </c>
      <c r="F372" s="6" t="s">
        <v>86</v>
      </c>
    </row>
    <row r="373" spans="1:6" x14ac:dyDescent="0.2">
      <c r="A373" s="4">
        <v>1.271985E-2</v>
      </c>
      <c r="B373" s="5">
        <v>0.27114377000000001</v>
      </c>
      <c r="C373" s="4">
        <v>1.271985E-2</v>
      </c>
      <c r="D373" s="5">
        <v>0.27114377000000001</v>
      </c>
      <c r="E373" s="6" t="s">
        <v>73</v>
      </c>
      <c r="F373" s="6" t="s">
        <v>87</v>
      </c>
    </row>
    <row r="374" spans="1:6" x14ac:dyDescent="0.2">
      <c r="A374" s="4">
        <v>-1.2782200000000001E-2</v>
      </c>
      <c r="B374" s="5">
        <v>0.13959522999999999</v>
      </c>
      <c r="C374" s="4">
        <v>-1.2782200000000001E-2</v>
      </c>
      <c r="D374" s="5">
        <v>0.13959522999999999</v>
      </c>
      <c r="E374" s="6" t="s">
        <v>73</v>
      </c>
      <c r="F374" s="6" t="s">
        <v>88</v>
      </c>
    </row>
    <row r="375" spans="1:6" x14ac:dyDescent="0.2">
      <c r="A375" s="4">
        <v>5.7023999999999996E-4</v>
      </c>
      <c r="B375" s="5">
        <v>0.95156490000000005</v>
      </c>
      <c r="C375" s="4">
        <v>5.7023999999999996E-4</v>
      </c>
      <c r="D375" s="5">
        <v>0.95156490000000005</v>
      </c>
      <c r="E375" s="6" t="s">
        <v>73</v>
      </c>
      <c r="F375" s="6" t="s">
        <v>89</v>
      </c>
    </row>
    <row r="376" spans="1:6" x14ac:dyDescent="0.2">
      <c r="A376" s="4">
        <v>8.4446499999999997E-3</v>
      </c>
      <c r="B376" s="5">
        <v>0.33026791</v>
      </c>
      <c r="C376" s="4">
        <v>8.4446499999999997E-3</v>
      </c>
      <c r="D376" s="5">
        <v>0.33026791</v>
      </c>
      <c r="E376" s="6" t="s">
        <v>73</v>
      </c>
      <c r="F376" s="6" t="s">
        <v>90</v>
      </c>
    </row>
    <row r="377" spans="1:6" x14ac:dyDescent="0.2">
      <c r="A377" s="4">
        <v>-2.5573499999999999E-2</v>
      </c>
      <c r="B377" s="5">
        <v>0.42402937000000002</v>
      </c>
      <c r="C377" s="4">
        <v>-2.5573499999999999E-2</v>
      </c>
      <c r="D377" s="5">
        <v>0.42402937000000002</v>
      </c>
      <c r="E377" s="6" t="s">
        <v>73</v>
      </c>
      <c r="F377" s="6" t="s">
        <v>91</v>
      </c>
    </row>
    <row r="378" spans="1:6" x14ac:dyDescent="0.2">
      <c r="A378" s="4">
        <v>1.208102E-2</v>
      </c>
      <c r="B378" s="5">
        <v>0.73720785</v>
      </c>
      <c r="C378" s="4">
        <v>1.208102E-2</v>
      </c>
      <c r="D378" s="5">
        <v>0.73720785</v>
      </c>
      <c r="E378" s="6" t="s">
        <v>73</v>
      </c>
      <c r="F378" s="6" t="s">
        <v>92</v>
      </c>
    </row>
    <row r="379" spans="1:6" x14ac:dyDescent="0.2">
      <c r="A379" s="4">
        <v>3.8590689999999997E-2</v>
      </c>
      <c r="B379" s="5">
        <v>5.7668499999999996E-3</v>
      </c>
      <c r="C379" s="4">
        <v>3.8590689999999997E-2</v>
      </c>
      <c r="D379" s="5">
        <v>5.7668499999999996E-3</v>
      </c>
      <c r="E379" s="6" t="s">
        <v>73</v>
      </c>
      <c r="F379" s="6" t="s">
        <v>93</v>
      </c>
    </row>
    <row r="380" spans="1:6" x14ac:dyDescent="0.2">
      <c r="A380" s="4">
        <v>-6.2191E-3</v>
      </c>
      <c r="B380" s="5">
        <v>0.47785905000000001</v>
      </c>
      <c r="C380" s="4">
        <v>-6.2191E-3</v>
      </c>
      <c r="D380" s="5">
        <v>0.47785905000000001</v>
      </c>
      <c r="E380" s="6" t="s">
        <v>73</v>
      </c>
      <c r="F380" s="6" t="s">
        <v>94</v>
      </c>
    </row>
    <row r="381" spans="1:6" x14ac:dyDescent="0.2">
      <c r="A381" s="13">
        <v>7.5609300000000004E-3</v>
      </c>
      <c r="B381" s="12">
        <v>0.26647029</v>
      </c>
      <c r="C381" s="13">
        <v>7.5609300000000004E-3</v>
      </c>
      <c r="D381" s="12">
        <v>0.26647029</v>
      </c>
      <c r="E381" s="14" t="s">
        <v>73</v>
      </c>
      <c r="F381" s="14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KB_cortical_ROI</vt:lpstr>
      <vt:lpstr>UKB_subcortical_ROI</vt:lpstr>
      <vt:lpstr>ABCD_cortical_ROI</vt:lpstr>
      <vt:lpstr>ABCD_subcortical_ROI</vt:lpstr>
      <vt:lpstr>UKB_tag_SNP_cortical_ROI</vt:lpstr>
      <vt:lpstr>UKB_tag_SNP_subcortical_RO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Wang</dc:creator>
  <cp:lastModifiedBy>Hao Wang</cp:lastModifiedBy>
  <dcterms:created xsi:type="dcterms:W3CDTF">2023-06-30T17:49:15Z</dcterms:created>
  <dcterms:modified xsi:type="dcterms:W3CDTF">2023-06-30T19:13:41Z</dcterms:modified>
</cp:coreProperties>
</file>